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OvCa analysis" sheetId="1" state="visible" r:id="rId2"/>
    <sheet name="OvCa clinical data" sheetId="2" state="visible" r:id="rId3"/>
    <sheet name="GBM analysis" sheetId="3" state="visible" r:id="rId4"/>
    <sheet name="GBM clinical data" sheetId="4" state="visible" r:id="rId5"/>
    <sheet name="KIRCanalysis" sheetId="5" state="visible" r:id="rId6"/>
    <sheet name="KIRC clinical dat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49" uniqueCount="921">
  <si>
    <t xml:space="preserve">Table S14-1: Analysis of patient data </t>
  </si>
  <si>
    <t xml:space="preserve">additional_chemo_therapy</t>
  </si>
  <si>
    <t xml:space="preserve">age_at_initial_pathologic_diagnosis</t>
  </si>
  <si>
    <t xml:space="preserve">chemo_therapy</t>
  </si>
  <si>
    <t xml:space="preserve">days_to_birth</t>
  </si>
  <si>
    <t xml:space="preserve">days_to_death</t>
  </si>
  <si>
    <t xml:space="preserve">days_to_last_followup</t>
  </si>
  <si>
    <t xml:space="preserve">days_to_tumor_recurrence</t>
  </si>
  <si>
    <t xml:space="preserve">primary_therapy_outcome_success</t>
  </si>
  <si>
    <t xml:space="preserve">site_of_tumor_first_recurrence</t>
  </si>
  <si>
    <t xml:space="preserve">tumor_residual_disease</t>
  </si>
  <si>
    <t xml:space="preserve">tumor_stage</t>
  </si>
  <si>
    <t xml:space="preserve">tumor_tissue_site</t>
  </si>
  <si>
    <t xml:space="preserve">vital_status</t>
  </si>
  <si>
    <t xml:space="preserve">year_of_initial_pathologic_diagnosis</t>
  </si>
  <si>
    <t xml:space="preserve">miR-25 vs miR-221</t>
  </si>
  <si>
    <t xml:space="preserve">miR-20a vs miR-222</t>
  </si>
  <si>
    <t xml:space="preserve">TCGA-25-2396</t>
  </si>
  <si>
    <t xml:space="preserve">NO</t>
  </si>
  <si>
    <t xml:space="preserve">PROGRESSIVE DISEASE</t>
  </si>
  <si>
    <t xml:space="preserve">METASTASIS</t>
  </si>
  <si>
    <t xml:space="preserve">&gt;20 mm</t>
  </si>
  <si>
    <t xml:space="preserve">IIIC</t>
  </si>
  <si>
    <t xml:space="preserve">OVARY</t>
  </si>
  <si>
    <t xml:space="preserve">DECEASED</t>
  </si>
  <si>
    <t xml:space="preserve">TCGA-10-0937</t>
  </si>
  <si>
    <t xml:space="preserve">YES</t>
  </si>
  <si>
    <t xml:space="preserve">LOCO-REGIONAL</t>
  </si>
  <si>
    <t xml:space="preserve">1-10 mm</t>
  </si>
  <si>
    <t xml:space="preserve">IV</t>
  </si>
  <si>
    <t xml:space="preserve">TCGA-04-1644</t>
  </si>
  <si>
    <t xml:space="preserve">TCGA-25-1320</t>
  </si>
  <si>
    <t xml:space="preserve">TCGA-09-1674</t>
  </si>
  <si>
    <t xml:space="preserve">TCGA-13-1505</t>
  </si>
  <si>
    <t xml:space="preserve">TCGA-25-1319</t>
  </si>
  <si>
    <t xml:space="preserve">No Macroscopic disease</t>
  </si>
  <si>
    <t xml:space="preserve">TCGA-24-2020</t>
  </si>
  <si>
    <t xml:space="preserve">STABLE DISEASE</t>
  </si>
  <si>
    <t xml:space="preserve">TCGA-24-1463</t>
  </si>
  <si>
    <t xml:space="preserve">TCGA-13-0801</t>
  </si>
  <si>
    <t xml:space="preserve">TCGA-29-1697</t>
  </si>
  <si>
    <t xml:space="preserve">PARTIAL RESPONSE</t>
  </si>
  <si>
    <t xml:space="preserve">TCGA-23-2077</t>
  </si>
  <si>
    <t xml:space="preserve">TCGA-29-1776</t>
  </si>
  <si>
    <t xml:space="preserve">TCGA-24-1466</t>
  </si>
  <si>
    <t xml:space="preserve">COMPLETE RESPONSE</t>
  </si>
  <si>
    <t xml:space="preserve">TCGA-04-1343</t>
  </si>
  <si>
    <t xml:space="preserve">TCGA-36-1574</t>
  </si>
  <si>
    <t xml:space="preserve">TCGA-24-0975</t>
  </si>
  <si>
    <t xml:space="preserve">TCGA-24-1424</t>
  </si>
  <si>
    <t xml:space="preserve">TCGA-09-2056</t>
  </si>
  <si>
    <t xml:space="preserve">TCGA-24-1553</t>
  </si>
  <si>
    <t xml:space="preserve">TCGA-10-0930</t>
  </si>
  <si>
    <t xml:space="preserve">TCGA-09-0366</t>
  </si>
  <si>
    <t xml:space="preserve">11-20 mm</t>
  </si>
  <si>
    <t xml:space="preserve">TCGA-61-1901</t>
  </si>
  <si>
    <t xml:space="preserve">TCGA-24-2289</t>
  </si>
  <si>
    <t xml:space="preserve">TCGA-13-0908</t>
  </si>
  <si>
    <t xml:space="preserve">TCGA-13-0887</t>
  </si>
  <si>
    <t xml:space="preserve">TCGA-10-0928</t>
  </si>
  <si>
    <t xml:space="preserve">TCGA-25-1630</t>
  </si>
  <si>
    <t xml:space="preserve">TCGA-24-1555</t>
  </si>
  <si>
    <t xml:space="preserve">IIIB</t>
  </si>
  <si>
    <t xml:space="preserve">TCGA-24-1603</t>
  </si>
  <si>
    <t xml:space="preserve">TCGA-61-1913</t>
  </si>
  <si>
    <t xml:space="preserve">TCGA-31-1951</t>
  </si>
  <si>
    <t xml:space="preserve">TCGA-24-1434</t>
  </si>
  <si>
    <t xml:space="preserve">TCGA-09-1666</t>
  </si>
  <si>
    <t xml:space="preserve">TCGA-24-1545</t>
  </si>
  <si>
    <t xml:space="preserve">TCGA-10-0926</t>
  </si>
  <si>
    <t xml:space="preserve">TCGA-30-1856</t>
  </si>
  <si>
    <t xml:space="preserve">TCGA-30-1861</t>
  </si>
  <si>
    <t xml:space="preserve">TCGA-13-0766</t>
  </si>
  <si>
    <t xml:space="preserve">TCGA-36-1571</t>
  </si>
  <si>
    <t xml:space="preserve">TCGA-29-1778</t>
  </si>
  <si>
    <t xml:space="preserve">TCGA-61-2000</t>
  </si>
  <si>
    <t xml:space="preserve">TCGA-13-0723</t>
  </si>
  <si>
    <t xml:space="preserve">TCGA-24-1552</t>
  </si>
  <si>
    <t xml:space="preserve">TCGA-24-0980</t>
  </si>
  <si>
    <t xml:space="preserve">TCGA-23-1032</t>
  </si>
  <si>
    <t xml:space="preserve">TCGA-24-2298</t>
  </si>
  <si>
    <t xml:space="preserve">TCGA-31-1946</t>
  </si>
  <si>
    <t xml:space="preserve">TCGA-25-1324</t>
  </si>
  <si>
    <t xml:space="preserve">TCGA-25-1628</t>
  </si>
  <si>
    <t xml:space="preserve">TCGA-24-2261</t>
  </si>
  <si>
    <t xml:space="preserve">TCGA-61-2610</t>
  </si>
  <si>
    <t xml:space="preserve">TCGA-04-1517</t>
  </si>
  <si>
    <t xml:space="preserve">TCGA-25-1870</t>
  </si>
  <si>
    <t xml:space="preserve">TCGA-13-0755</t>
  </si>
  <si>
    <t xml:space="preserve">TCGA-24-1435</t>
  </si>
  <si>
    <t xml:space="preserve">TCGA-31-1953</t>
  </si>
  <si>
    <t xml:space="preserve">TCGA-61-1733</t>
  </si>
  <si>
    <t xml:space="preserve">TCGA-13-0883</t>
  </si>
  <si>
    <t xml:space="preserve">TCGA-13-1403</t>
  </si>
  <si>
    <t xml:space="preserve">TCGA-09-2049</t>
  </si>
  <si>
    <t xml:space="preserve">TCGA-13-1504</t>
  </si>
  <si>
    <t xml:space="preserve">TCGA-25-2391</t>
  </si>
  <si>
    <t xml:space="preserve">TCGA-23-2081</t>
  </si>
  <si>
    <t xml:space="preserve">TCGA-24-1924</t>
  </si>
  <si>
    <t xml:space="preserve">TCGA-24-0968</t>
  </si>
  <si>
    <t xml:space="preserve">TCGA-13-0912</t>
  </si>
  <si>
    <t xml:space="preserve">TCGA-61-1900</t>
  </si>
  <si>
    <t xml:space="preserve">TCGA-09-2048</t>
  </si>
  <si>
    <t xml:space="preserve">TCGA-57-1583</t>
  </si>
  <si>
    <t xml:space="preserve">TCGA-13-1407</t>
  </si>
  <si>
    <t xml:space="preserve">TCGA-59-2350</t>
  </si>
  <si>
    <t xml:space="preserve">TCGA-25-1878</t>
  </si>
  <si>
    <t xml:space="preserve">TCGA-09-2051</t>
  </si>
  <si>
    <t xml:space="preserve">TCGA-61-2111</t>
  </si>
  <si>
    <t xml:space="preserve">TCGA-24-1614</t>
  </si>
  <si>
    <t xml:space="preserve">TCGA-13-1412</t>
  </si>
  <si>
    <t xml:space="preserve">TCGA-36-2543</t>
  </si>
  <si>
    <t xml:space="preserve">TCGA-24-1544</t>
  </si>
  <si>
    <t xml:space="preserve">TCGA-61-1907</t>
  </si>
  <si>
    <t xml:space="preserve">TCGA-29-1785</t>
  </si>
  <si>
    <t xml:space="preserve">TCGA-25-2397</t>
  </si>
  <si>
    <t xml:space="preserve">TCGA-23-1114</t>
  </si>
  <si>
    <t xml:space="preserve">TCGA-09-1659</t>
  </si>
  <si>
    <t xml:space="preserve">TCGA-23-2072</t>
  </si>
  <si>
    <t xml:space="preserve">TCGA-25-1632</t>
  </si>
  <si>
    <t xml:space="preserve">TCGA-13-0720</t>
  </si>
  <si>
    <t xml:space="preserve">OMENTUM</t>
  </si>
  <si>
    <t xml:space="preserve">TCGA-25-1312</t>
  </si>
  <si>
    <t xml:space="preserve">TCGA-25-2404</t>
  </si>
  <si>
    <t xml:space="preserve">TCGA-13-1408</t>
  </si>
  <si>
    <t xml:space="preserve">TCGA-30-1718</t>
  </si>
  <si>
    <t xml:space="preserve">TCGA-24-1431</t>
  </si>
  <si>
    <t xml:space="preserve">TCGA-09-1668</t>
  </si>
  <si>
    <t xml:space="preserve">TCGA-61-1738</t>
  </si>
  <si>
    <t xml:space="preserve">TCGA-25-2409</t>
  </si>
  <si>
    <t xml:space="preserve">TCGA-24-1469</t>
  </si>
  <si>
    <t xml:space="preserve">TCGA-36-1576</t>
  </si>
  <si>
    <t xml:space="preserve">TCGA-59-2354</t>
  </si>
  <si>
    <t xml:space="preserve">TCGA-61-2009</t>
  </si>
  <si>
    <t xml:space="preserve">TCGA-23-2084</t>
  </si>
  <si>
    <t xml:space="preserve">TCGA-61-1918</t>
  </si>
  <si>
    <t xml:space="preserve">TCGA-59-2351</t>
  </si>
  <si>
    <t xml:space="preserve">TCGA-09-0369</t>
  </si>
  <si>
    <t xml:space="preserve">TCGA-04-1336</t>
  </si>
  <si>
    <t xml:space="preserve">TCGA-24-0979</t>
  </si>
  <si>
    <t xml:space="preserve">TCGA-13-0800</t>
  </si>
  <si>
    <t xml:space="preserve">TCGA-25-2392</t>
  </si>
  <si>
    <t xml:space="preserve">TCGA-36-2537</t>
  </si>
  <si>
    <t xml:space="preserve">TCGA-04-1367</t>
  </si>
  <si>
    <t xml:space="preserve">TCGA-24-1558</t>
  </si>
  <si>
    <t xml:space="preserve">TCGA-36-1575</t>
  </si>
  <si>
    <t xml:space="preserve">TCGA-13-0792</t>
  </si>
  <si>
    <t xml:space="preserve">TCGA-23-1024</t>
  </si>
  <si>
    <t xml:space="preserve">TCGA-13-0797</t>
  </si>
  <si>
    <t xml:space="preserve">TCGA-04-1649</t>
  </si>
  <si>
    <t xml:space="preserve">TCGA-13-0758</t>
  </si>
  <si>
    <t xml:space="preserve">TCGA-24-1426</t>
  </si>
  <si>
    <t xml:space="preserve">TCGA-13-1497</t>
  </si>
  <si>
    <t xml:space="preserve">TCGA-09-1662</t>
  </si>
  <si>
    <t xml:space="preserve">TCGA-09-1673</t>
  </si>
  <si>
    <t xml:space="preserve">TCGA-13-1500</t>
  </si>
  <si>
    <t xml:space="preserve">TCGA-24-1427</t>
  </si>
  <si>
    <t xml:space="preserve">TCGA-09-2054</t>
  </si>
  <si>
    <t xml:space="preserve">TCGA-24-1423</t>
  </si>
  <si>
    <t xml:space="preserve">TCGA-61-2094</t>
  </si>
  <si>
    <t xml:space="preserve">TCGA-61-1725</t>
  </si>
  <si>
    <t xml:space="preserve">TCGA-04-1646</t>
  </si>
  <si>
    <t xml:space="preserve">TCGA-36-2532</t>
  </si>
  <si>
    <t xml:space="preserve">TCGA-13-1817</t>
  </si>
  <si>
    <t xml:space="preserve">TCGA-29-1774</t>
  </si>
  <si>
    <t xml:space="preserve">TCGA-13-0727</t>
  </si>
  <si>
    <t xml:space="preserve">TCGA-29-2432</t>
  </si>
  <si>
    <t xml:space="preserve">TCGA-25-1316</t>
  </si>
  <si>
    <t xml:space="preserve">TCGA-61-1724</t>
  </si>
  <si>
    <t xml:space="preserve">TCGA-25-1321</t>
  </si>
  <si>
    <t xml:space="preserve">LIVING</t>
  </si>
  <si>
    <t xml:space="preserve">TCGA-24-1563</t>
  </si>
  <si>
    <t xml:space="preserve">TCGA-30-1860</t>
  </si>
  <si>
    <t xml:space="preserve">TCGA-24-1565</t>
  </si>
  <si>
    <t xml:space="preserve">TCGA-13-0921</t>
  </si>
  <si>
    <t xml:space="preserve">TCGA-25-1322</t>
  </si>
  <si>
    <t xml:space="preserve">TCGA-61-1914</t>
  </si>
  <si>
    <t xml:space="preserve">TCGA-29-2428</t>
  </si>
  <si>
    <t xml:space="preserve">TCGA-30-1892</t>
  </si>
  <si>
    <t xml:space="preserve">TCGA-13-0794</t>
  </si>
  <si>
    <t xml:space="preserve">TCGA-10-0938</t>
  </si>
  <si>
    <t xml:space="preserve">TCGA-04-1638</t>
  </si>
  <si>
    <t xml:space="preserve">TCGA-13-0762</t>
  </si>
  <si>
    <t xml:space="preserve">TCGA-23-1027</t>
  </si>
  <si>
    <t xml:space="preserve">TCGA-13-0899</t>
  </si>
  <si>
    <t xml:space="preserve">TCGA-24-1852</t>
  </si>
  <si>
    <t xml:space="preserve">TCGA-24-1430</t>
  </si>
  <si>
    <t xml:space="preserve">TCGA-25-2399</t>
  </si>
  <si>
    <t xml:space="preserve">TCGA-61-1906</t>
  </si>
  <si>
    <t xml:space="preserve">TCGA-25-1877</t>
  </si>
  <si>
    <t xml:space="preserve">TCGA-24-1464</t>
  </si>
  <si>
    <t xml:space="preserve">TCGA-13-0804</t>
  </si>
  <si>
    <t xml:space="preserve">TCGA-13-1488</t>
  </si>
  <si>
    <t xml:space="preserve">TCGA-24-2271</t>
  </si>
  <si>
    <t xml:space="preserve">TCGA-04-1348</t>
  </si>
  <si>
    <t xml:space="preserve">TCGA-23-1022</t>
  </si>
  <si>
    <t xml:space="preserve">TCGA-13-0757</t>
  </si>
  <si>
    <t xml:space="preserve">TCGA-13-0923</t>
  </si>
  <si>
    <t xml:space="preserve">TCGA-13-0805</t>
  </si>
  <si>
    <t xml:space="preserve">TCGA-61-2109</t>
  </si>
  <si>
    <t xml:space="preserve">TCGA-24-2295</t>
  </si>
  <si>
    <t xml:space="preserve">TCGA-25-1314</t>
  </si>
  <si>
    <t xml:space="preserve">TCGA-59-2355</t>
  </si>
  <si>
    <t xml:space="preserve">TCGA-25-1328</t>
  </si>
  <si>
    <t xml:space="preserve">TCGA-24-1548</t>
  </si>
  <si>
    <t xml:space="preserve">5 year survival</t>
  </si>
  <si>
    <t xml:space="preserve">Procedure:</t>
  </si>
  <si>
    <t xml:space="preserve">1. Rank patients according to "days to death"</t>
  </si>
  <si>
    <t xml:space="preserve">2. If not available use "days to last follow up" or "days to last known alive</t>
  </si>
  <si>
    <t xml:space="preserve">3. Devide patients in &gt;1825 days and &lt;1825 days</t>
  </si>
  <si>
    <t xml:space="preserve">4. Eliminate patients with "days til death" &lt;45 days.</t>
  </si>
  <si>
    <t xml:space="preserve">5. Eliminate all patients with 0 "days to death" and days to last follow up &lt;1825 days</t>
  </si>
  <si>
    <t xml:space="preserve">Table S14-2: Analysis of patient data</t>
  </si>
  <si>
    <t xml:space="preserve">TCGA-23-2643</t>
  </si>
  <si>
    <t xml:space="preserve">TCGA-25-1329</t>
  </si>
  <si>
    <t xml:space="preserve">TCGA-13-0894</t>
  </si>
  <si>
    <t xml:space="preserve">TCGA-57-1582</t>
  </si>
  <si>
    <t xml:space="preserve">TCGA-25-1313</t>
  </si>
  <si>
    <t xml:space="preserve">TCGA-13-0791</t>
  </si>
  <si>
    <t xml:space="preserve">TCGA-13-2071</t>
  </si>
  <si>
    <t xml:space="preserve">TCGA-24-2262</t>
  </si>
  <si>
    <t xml:space="preserve">TCGA-36-2547</t>
  </si>
  <si>
    <t xml:space="preserve">TCGA-57-1584</t>
  </si>
  <si>
    <t xml:space="preserve">TCGA-29-1704</t>
  </si>
  <si>
    <t xml:space="preserve">TCGA-25-1627</t>
  </si>
  <si>
    <t xml:space="preserve">TCGA-10-0936</t>
  </si>
  <si>
    <t xml:space="preserve">TCGA-24-1846</t>
  </si>
  <si>
    <t xml:space="preserve">TCGA-24-2024</t>
  </si>
  <si>
    <t xml:space="preserve">TCGA-36-2534</t>
  </si>
  <si>
    <t xml:space="preserve">TCGA-29-1693</t>
  </si>
  <si>
    <t xml:space="preserve">TCGA-24-1551</t>
  </si>
  <si>
    <t xml:space="preserve">TCGA-24-1550</t>
  </si>
  <si>
    <t xml:space="preserve">TCGA-25-2401</t>
  </si>
  <si>
    <t xml:space="preserve">TCGA-10-0931</t>
  </si>
  <si>
    <t xml:space="preserve">TCGA-25-1315</t>
  </si>
  <si>
    <t xml:space="preserve">TCGA-13-0897</t>
  </si>
  <si>
    <t xml:space="preserve">TCGA-36-1568</t>
  </si>
  <si>
    <t xml:space="preserve">TCGA-24-2297</t>
  </si>
  <si>
    <t xml:space="preserve">TCGA-42-2587</t>
  </si>
  <si>
    <t xml:space="preserve">TCGA-36-1578</t>
  </si>
  <si>
    <t xml:space="preserve">TCGA-61-2002</t>
  </si>
  <si>
    <t xml:space="preserve">TCGA-24-1844</t>
  </si>
  <si>
    <t xml:space="preserve">TCGA-25-1633</t>
  </si>
  <si>
    <t xml:space="preserve">TCGA-13-1510</t>
  </si>
  <si>
    <t xml:space="preserve">TCGA-24-1850</t>
  </si>
  <si>
    <t xml:space="preserve">TCGA-25-1631</t>
  </si>
  <si>
    <t xml:space="preserve">TCGA-23-1028</t>
  </si>
  <si>
    <t xml:space="preserve">TCGA-24-1549</t>
  </si>
  <si>
    <t xml:space="preserve">TCGA-25-1635</t>
  </si>
  <si>
    <t xml:space="preserve">TCGA-25-2400</t>
  </si>
  <si>
    <t xml:space="preserve">TCGA-24-1417</t>
  </si>
  <si>
    <t xml:space="preserve">TCGA-25-1318</t>
  </si>
  <si>
    <t xml:space="preserve">TCGA-61-1895</t>
  </si>
  <si>
    <t xml:space="preserve">TCGA-13-0903</t>
  </si>
  <si>
    <t xml:space="preserve">TCGA-13-2059</t>
  </si>
  <si>
    <t xml:space="preserve">TCGA-23-2641</t>
  </si>
  <si>
    <t xml:space="preserve">TCGA-36-2533</t>
  </si>
  <si>
    <t xml:space="preserve">TCGA-61-2016</t>
  </si>
  <si>
    <t xml:space="preserve">TCGA-13-0793</t>
  </si>
  <si>
    <t xml:space="preserve">TCGA-23-2647</t>
  </si>
  <si>
    <t xml:space="preserve">TCGA-23-2649</t>
  </si>
  <si>
    <t xml:space="preserve">TCGA-25-1325</t>
  </si>
  <si>
    <t xml:space="preserve">TCGA-24-1470</t>
  </si>
  <si>
    <t xml:space="preserve">TCGA-13-0890</t>
  </si>
  <si>
    <t xml:space="preserve">TCGA-13-1498</t>
  </si>
  <si>
    <t xml:space="preserve">TCGA-36-2542</t>
  </si>
  <si>
    <t xml:space="preserve">TCGA-13-0905</t>
  </si>
  <si>
    <t xml:space="preserve">TCGA-29-1699</t>
  </si>
  <si>
    <t xml:space="preserve">TCGA-09-0367</t>
  </si>
  <si>
    <t xml:space="preserve">TCGA-24-1557</t>
  </si>
  <si>
    <t xml:space="preserve">TCGA-24-1467</t>
  </si>
  <si>
    <t xml:space="preserve">TCGA-24-2288</t>
  </si>
  <si>
    <t xml:space="preserve">TCGA-24-1849</t>
  </si>
  <si>
    <t xml:space="preserve">TCGA-23-2079</t>
  </si>
  <si>
    <t xml:space="preserve">TCGA-04-1519</t>
  </si>
  <si>
    <t xml:space="preserve">TCGA-24-1428</t>
  </si>
  <si>
    <t xml:space="preserve">TCGA-13-0768</t>
  </si>
  <si>
    <t xml:space="preserve">TCGA-04-1365</t>
  </si>
  <si>
    <t xml:space="preserve">TCGA-13-1411</t>
  </si>
  <si>
    <t xml:space="preserve">TCGA-13-1506</t>
  </si>
  <si>
    <t xml:space="preserve">TCGA-24-0966</t>
  </si>
  <si>
    <t xml:space="preserve">TCGA-13-1405</t>
  </si>
  <si>
    <t xml:space="preserve">TCGA-13-0765</t>
  </si>
  <si>
    <t xml:space="preserve">TCGA-13-1404</t>
  </si>
  <si>
    <t xml:space="preserve">TCGA-61-1740</t>
  </si>
  <si>
    <t xml:space="preserve">TCGA-61-1904</t>
  </si>
  <si>
    <t xml:space="preserve">TCGA-23-1023</t>
  </si>
  <si>
    <t xml:space="preserve">TCGA-13-0913</t>
  </si>
  <si>
    <t xml:space="preserve">TCGA-04-1349</t>
  </si>
  <si>
    <t xml:space="preserve">TCGA-24-2254</t>
  </si>
  <si>
    <t xml:space="preserve">TCGA-24-1562</t>
  </si>
  <si>
    <t xml:space="preserve">TCGA-23-2078</t>
  </si>
  <si>
    <t xml:space="preserve">TCGA-24-1564</t>
  </si>
  <si>
    <t xml:space="preserve">TCGA-24-2030</t>
  </si>
  <si>
    <t xml:space="preserve">TCGA-13-0885</t>
  </si>
  <si>
    <t xml:space="preserve">TCGA-13-0901</t>
  </si>
  <si>
    <t xml:space="preserve">TCGA-29-1781</t>
  </si>
  <si>
    <t xml:space="preserve">TCGA-13-2060</t>
  </si>
  <si>
    <t xml:space="preserve">TCGA-13-0916</t>
  </si>
  <si>
    <t xml:space="preserve">TCGA-42-2589</t>
  </si>
  <si>
    <t xml:space="preserve">TCGA-13-0761</t>
  </si>
  <si>
    <t xml:space="preserve">TCGA-24-1436</t>
  </si>
  <si>
    <t xml:space="preserve">TCGA-23-1029</t>
  </si>
  <si>
    <t xml:space="preserve">TCGA-36-1570</t>
  </si>
  <si>
    <t xml:space="preserve">TCGA-23-1030</t>
  </si>
  <si>
    <t xml:space="preserve">TCGA-61-1995</t>
  </si>
  <si>
    <t xml:space="preserve">TCGA-13-0803</t>
  </si>
  <si>
    <t xml:space="preserve">TCGA-29-1702</t>
  </si>
  <si>
    <t xml:space="preserve">TCGA-61-1728</t>
  </si>
  <si>
    <t xml:space="preserve">TCGA-31-1944</t>
  </si>
  <si>
    <t xml:space="preserve">TCGA-30-1855</t>
  </si>
  <si>
    <t xml:space="preserve">TCGA-29-1701</t>
  </si>
  <si>
    <t xml:space="preserve">TCGA-61-1917</t>
  </si>
  <si>
    <t xml:space="preserve">TCGA-10-0933</t>
  </si>
  <si>
    <t xml:space="preserve">TCGA-25-1634</t>
  </si>
  <si>
    <t xml:space="preserve">TCGA-20-1685</t>
  </si>
  <si>
    <t xml:space="preserve">TCGA-30-1880</t>
  </si>
  <si>
    <t xml:space="preserve">TCGA-29-1769</t>
  </si>
  <si>
    <t xml:space="preserve">TCGA-61-2088</t>
  </si>
  <si>
    <t xml:space="preserve">TCGA-24-2019</t>
  </si>
  <si>
    <t xml:space="preserve">TCGA-24-2290</t>
  </si>
  <si>
    <t xml:space="preserve">TCGA-29-1784</t>
  </si>
  <si>
    <t xml:space="preserve">TCGA-29-2427</t>
  </si>
  <si>
    <t xml:space="preserve">TCGA-13-1507</t>
  </si>
  <si>
    <t xml:space="preserve">TCGA-20-1684</t>
  </si>
  <si>
    <t xml:space="preserve">TCGA-30-1853</t>
  </si>
  <si>
    <t xml:space="preserve">TCGA-24-1842</t>
  </si>
  <si>
    <t xml:space="preserve">TCGA-24-0982</t>
  </si>
  <si>
    <t xml:space="preserve">TCGA-09-2053</t>
  </si>
  <si>
    <t xml:space="preserve">TCGA-29-1783</t>
  </si>
  <si>
    <t xml:space="preserve">TCGA-10-0935</t>
  </si>
  <si>
    <t xml:space="preserve">TCGA-24-2026</t>
  </si>
  <si>
    <t xml:space="preserve">TCGA-10-0934</t>
  </si>
  <si>
    <t xml:space="preserve">TCGA-36-2551</t>
  </si>
  <si>
    <t xml:space="preserve">TCGA-04-1347</t>
  </si>
  <si>
    <t xml:space="preserve">TCGA-24-2027</t>
  </si>
  <si>
    <t xml:space="preserve">TCGA-24-2033</t>
  </si>
  <si>
    <t xml:space="preserve">TCGA-25-2393</t>
  </si>
  <si>
    <t xml:space="preserve">TCGA-24-1843</t>
  </si>
  <si>
    <t xml:space="preserve">TCGA-13-0920</t>
  </si>
  <si>
    <t xml:space="preserve">TCGA-24-1845</t>
  </si>
  <si>
    <t xml:space="preserve">TCGA-29-2434</t>
  </si>
  <si>
    <t xml:space="preserve">TCGA-61-1899</t>
  </si>
  <si>
    <t xml:space="preserve">TCGA-24-1920</t>
  </si>
  <si>
    <t xml:space="preserve">TCGA-13-0717</t>
  </si>
  <si>
    <t xml:space="preserve">TCGA-04-1350</t>
  </si>
  <si>
    <t xml:space="preserve">TCGA-36-2544</t>
  </si>
  <si>
    <t xml:space="preserve">TCGA-24-1419</t>
  </si>
  <si>
    <t xml:space="preserve">TCGA-23-1031</t>
  </si>
  <si>
    <t xml:space="preserve">TCGA-13-2061</t>
  </si>
  <si>
    <t xml:space="preserve">TCGA-24-1471</t>
  </si>
  <si>
    <t xml:space="preserve">TCGA-29-2429</t>
  </si>
  <si>
    <t xml:space="preserve">TCGA-24-1567</t>
  </si>
  <si>
    <t xml:space="preserve">TCGA-29-1761</t>
  </si>
  <si>
    <t xml:space="preserve">TCGA-61-1741</t>
  </si>
  <si>
    <t xml:space="preserve">TCGA-13-0799</t>
  </si>
  <si>
    <t xml:space="preserve">TCGA-13-0802</t>
  </si>
  <si>
    <t xml:space="preserve">TCGA-25-1871</t>
  </si>
  <si>
    <t xml:space="preserve">TCGA-04-1364</t>
  </si>
  <si>
    <t xml:space="preserve">TCGA-23-2645</t>
  </si>
  <si>
    <t xml:space="preserve">TCGA-24-1474</t>
  </si>
  <si>
    <t xml:space="preserve">TCGA-61-2092</t>
  </si>
  <si>
    <t xml:space="preserve">TCGA-04-1371</t>
  </si>
  <si>
    <t xml:space="preserve">TCGA-13-2066</t>
  </si>
  <si>
    <t xml:space="preserve">Table S14-3: Analysis of patient data</t>
  </si>
  <si>
    <t xml:space="preserve">days_to_tumor_progression</t>
  </si>
  <si>
    <t xml:space="preserve">gender</t>
  </si>
  <si>
    <t xml:space="preserve">miR-93 vs miR-221</t>
  </si>
  <si>
    <t xml:space="preserve">miR-19a vs miR-222</t>
  </si>
  <si>
    <t xml:space="preserve">TCGA-12-0657</t>
  </si>
  <si>
    <t xml:space="preserve">MALE</t>
  </si>
  <si>
    <t xml:space="preserve">TCGA-06-0402</t>
  </si>
  <si>
    <t xml:space="preserve">TCGA-14-1794</t>
  </si>
  <si>
    <t xml:space="preserve">TCGA-08-0352</t>
  </si>
  <si>
    <t xml:space="preserve">TCGA-08-0345</t>
  </si>
  <si>
    <t xml:space="preserve">FEMALE</t>
  </si>
  <si>
    <t xml:space="preserve">TCGA-14-0867</t>
  </si>
  <si>
    <t xml:space="preserve">TCGA-06-0649</t>
  </si>
  <si>
    <t xml:space="preserve">TCGA-06-0145</t>
  </si>
  <si>
    <t xml:space="preserve">TCGA-06-0747</t>
  </si>
  <si>
    <t xml:space="preserve">TCGA-08-0385</t>
  </si>
  <si>
    <t xml:space="preserve">TCGA-02-0033</t>
  </si>
  <si>
    <t xml:space="preserve">TCGA-27-2526</t>
  </si>
  <si>
    <t xml:space="preserve">TCGA-06-0413</t>
  </si>
  <si>
    <t xml:space="preserve">TCGA-02-0048</t>
  </si>
  <si>
    <t xml:space="preserve">TCGA-06-0157</t>
  </si>
  <si>
    <t xml:space="preserve">TCGA-06-0174</t>
  </si>
  <si>
    <t xml:space="preserve">TCGA-14-0812</t>
  </si>
  <si>
    <t xml:space="preserve">TCGA-76-4929</t>
  </si>
  <si>
    <t xml:space="preserve">TCGA-06-0182</t>
  </si>
  <si>
    <t xml:space="preserve">TCGA-12-0692</t>
  </si>
  <si>
    <t xml:space="preserve">TCGA-14-1401</t>
  </si>
  <si>
    <t xml:space="preserve">TCGA-16-0846</t>
  </si>
  <si>
    <t xml:space="preserve">TCGA-06-0127</t>
  </si>
  <si>
    <t xml:space="preserve">TCGA-12-1098</t>
  </si>
  <si>
    <t xml:space="preserve">TCGA-06-0397</t>
  </si>
  <si>
    <t xml:space="preserve">TCGA-02-0281</t>
  </si>
  <si>
    <t xml:space="preserve">TCGA-06-0177</t>
  </si>
  <si>
    <t xml:space="preserve">TCGA-08-0246</t>
  </si>
  <si>
    <t xml:space="preserve">TCGA-08-0510</t>
  </si>
  <si>
    <t xml:space="preserve">TCGA-76-4926</t>
  </si>
  <si>
    <t xml:space="preserve">TCGA-16-1047</t>
  </si>
  <si>
    <t xml:space="preserve">TCGA-06-0410</t>
  </si>
  <si>
    <t xml:space="preserve">TCGA-02-0003</t>
  </si>
  <si>
    <t xml:space="preserve">TCGA-76-4925</t>
  </si>
  <si>
    <t xml:space="preserve">TCGA-08-0521</t>
  </si>
  <si>
    <t xml:space="preserve">TCGA-14-0817</t>
  </si>
  <si>
    <t xml:space="preserve">TCGA-02-0071</t>
  </si>
  <si>
    <t xml:space="preserve">TCGA-06-0197</t>
  </si>
  <si>
    <t xml:space="preserve">TCGA-06-0645</t>
  </si>
  <si>
    <t xml:space="preserve">TCGA-06-0646</t>
  </si>
  <si>
    <t xml:space="preserve">TCGA-14-1827</t>
  </si>
  <si>
    <t xml:space="preserve">TCGA-14-0783</t>
  </si>
  <si>
    <t xml:space="preserve">TCGA-02-0054</t>
  </si>
  <si>
    <t xml:space="preserve">TCGA-06-0126</t>
  </si>
  <si>
    <t xml:space="preserve">TCGA-14-1452</t>
  </si>
  <si>
    <t xml:space="preserve">TCGA-08-0524</t>
  </si>
  <si>
    <t xml:space="preserve">TCGA-06-0210</t>
  </si>
  <si>
    <t xml:space="preserve">TCGA-06-0195</t>
  </si>
  <si>
    <t xml:space="preserve">TCGA-12-1090</t>
  </si>
  <si>
    <t xml:space="preserve">TCGA-12-0654</t>
  </si>
  <si>
    <t xml:space="preserve">TCGA-14-1825</t>
  </si>
  <si>
    <t xml:space="preserve">TCGA-02-0324</t>
  </si>
  <si>
    <t xml:space="preserve">TCGA-08-0511</t>
  </si>
  <si>
    <t xml:space="preserve">TCGA-06-0745</t>
  </si>
  <si>
    <t xml:space="preserve">TCGA-06-0208</t>
  </si>
  <si>
    <t xml:space="preserve">TCGA-08-0346</t>
  </si>
  <si>
    <t xml:space="preserve">TCGA-06-0149</t>
  </si>
  <si>
    <t xml:space="preserve">TCGA-02-0086</t>
  </si>
  <si>
    <t xml:space="preserve">TCGA-12-0828</t>
  </si>
  <si>
    <t xml:space="preserve">TCGA-12-1096</t>
  </si>
  <si>
    <t xml:space="preserve">TCGA-16-1060</t>
  </si>
  <si>
    <t xml:space="preserve">TCGA-02-0059</t>
  </si>
  <si>
    <t xml:space="preserve">TCGA-06-0412</t>
  </si>
  <si>
    <t xml:space="preserve">TCGA-06-0648</t>
  </si>
  <si>
    <t xml:space="preserve">TCGA-08-0349</t>
  </si>
  <si>
    <t xml:space="preserve">TCGA-27-1832</t>
  </si>
  <si>
    <t xml:space="preserve">TCGA-02-0074</t>
  </si>
  <si>
    <t xml:space="preserve">TCGA-16-1055</t>
  </si>
  <si>
    <t xml:space="preserve">TCGA-06-0190</t>
  </si>
  <si>
    <t xml:space="preserve">TCGA-12-0620</t>
  </si>
  <si>
    <t xml:space="preserve">TCGA-06-0155</t>
  </si>
  <si>
    <t xml:space="preserve">TCGA-02-0039</t>
  </si>
  <si>
    <t xml:space="preserve">TCGA-02-0430</t>
  </si>
  <si>
    <t xml:space="preserve">TCGA-02-0009</t>
  </si>
  <si>
    <t xml:space="preserve">TCGA-02-0338</t>
  </si>
  <si>
    <t xml:space="preserve">TCGA-12-0821</t>
  </si>
  <si>
    <t xml:space="preserve">TCGA-02-0325</t>
  </si>
  <si>
    <t xml:space="preserve">TCGA-02-0038</t>
  </si>
  <si>
    <t xml:space="preserve">TCGA-08-0520</t>
  </si>
  <si>
    <t xml:space="preserve">TCGA-02-0269</t>
  </si>
  <si>
    <t xml:space="preserve">TCGA-06-0158</t>
  </si>
  <si>
    <t xml:space="preserve">TCGA-06-0394</t>
  </si>
  <si>
    <t xml:space="preserve">TCGA-08-0514</t>
  </si>
  <si>
    <t xml:space="preserve">TCGA-02-0004</t>
  </si>
  <si>
    <t xml:space="preserve">TCGA-02-0440</t>
  </si>
  <si>
    <t xml:space="preserve">TCGA-02-0001</t>
  </si>
  <si>
    <t xml:space="preserve">TCGA-02-0106</t>
  </si>
  <si>
    <t xml:space="preserve">TCGA-06-0143</t>
  </si>
  <si>
    <t xml:space="preserve">TCGA-06-0211</t>
  </si>
  <si>
    <t xml:space="preserve">TCGA-02-0027</t>
  </si>
  <si>
    <t xml:space="preserve">TCGA-08-0348</t>
  </si>
  <si>
    <t xml:space="preserve">TCGA-32-2491</t>
  </si>
  <si>
    <t xml:space="preserve">TCGA-02-0339</t>
  </si>
  <si>
    <t xml:space="preserve">TCGA-08-0509</t>
  </si>
  <si>
    <t xml:space="preserve">TCGA-02-0052</t>
  </si>
  <si>
    <t xml:space="preserve">TCGA-12-0618</t>
  </si>
  <si>
    <t xml:space="preserve">TCGA-06-0238</t>
  </si>
  <si>
    <t xml:space="preserve">TCGA-15-1449</t>
  </si>
  <si>
    <t xml:space="preserve">TCGA-06-0237</t>
  </si>
  <si>
    <t xml:space="preserve">TCGA-14-0790</t>
  </si>
  <si>
    <t xml:space="preserve">TCGA-15-0742</t>
  </si>
  <si>
    <t xml:space="preserve">TCGA-26-1439</t>
  </si>
  <si>
    <t xml:space="preserve">TCGA-02-0285</t>
  </si>
  <si>
    <t xml:space="preserve">TCGA-16-1063</t>
  </si>
  <si>
    <t xml:space="preserve">TCGA-08-0390</t>
  </si>
  <si>
    <t xml:space="preserve">TCGA-16-1056</t>
  </si>
  <si>
    <t xml:space="preserve">TCGA-27-1837</t>
  </si>
  <si>
    <t xml:space="preserve">TCGA-02-0034</t>
  </si>
  <si>
    <t xml:space="preserve">TCGA-02-0289</t>
  </si>
  <si>
    <t xml:space="preserve">TCGA-06-0133</t>
  </si>
  <si>
    <t xml:space="preserve">TCGA-27-2527</t>
  </si>
  <si>
    <t xml:space="preserve">TCGA-02-0271</t>
  </si>
  <si>
    <t xml:space="preserve">TCGA-02-0422</t>
  </si>
  <si>
    <t xml:space="preserve">TCGA-02-0047</t>
  </si>
  <si>
    <t xml:space="preserve">TCGA-12-0780</t>
  </si>
  <si>
    <t xml:space="preserve">TCGA-12-0778</t>
  </si>
  <si>
    <t xml:space="preserve">TCGA-08-0380</t>
  </si>
  <si>
    <t xml:space="preserve">TCGA-02-0051</t>
  </si>
  <si>
    <t xml:space="preserve">TCGA-14-0736</t>
  </si>
  <si>
    <t xml:space="preserve">TCGA-08-0389</t>
  </si>
  <si>
    <t xml:space="preserve">TCGA-32-1970</t>
  </si>
  <si>
    <t xml:space="preserve">TCGA-08-0360</t>
  </si>
  <si>
    <t xml:space="preserve">TCGA-12-1598</t>
  </si>
  <si>
    <t xml:space="preserve">TCGA-02-0330</t>
  </si>
  <si>
    <t xml:space="preserve">TCGA-14-1034</t>
  </si>
  <si>
    <t xml:space="preserve">TCGA-02-0290</t>
  </si>
  <si>
    <t xml:space="preserve">TCGA-12-1093</t>
  </si>
  <si>
    <t xml:space="preserve">TCGA-08-0525</t>
  </si>
  <si>
    <t xml:space="preserve">TCGA-27-2523</t>
  </si>
  <si>
    <t xml:space="preserve">TCGA-02-0451</t>
  </si>
  <si>
    <t xml:space="preserve">TCGA-16-0850</t>
  </si>
  <si>
    <t xml:space="preserve">TCGA-14-0865</t>
  </si>
  <si>
    <t xml:space="preserve">TCGA-02-0258</t>
  </si>
  <si>
    <t xml:space="preserve">TCGA-27-1831</t>
  </si>
  <si>
    <t xml:space="preserve">TCGA-02-0260</t>
  </si>
  <si>
    <t xml:space="preserve">TCGA-14-2554</t>
  </si>
  <si>
    <t xml:space="preserve">TCGA-16-0848</t>
  </si>
  <si>
    <t xml:space="preserve">TCGA-76-4927</t>
  </si>
  <si>
    <t xml:space="preserve">[Discrepancy]</t>
  </si>
  <si>
    <t xml:space="preserve">TCGA-02-0266</t>
  </si>
  <si>
    <t xml:space="preserve">TCGA-14-1821</t>
  </si>
  <si>
    <t xml:space="preserve">TCGA-06-0147</t>
  </si>
  <si>
    <t xml:space="preserve">TCGA-14-1823</t>
  </si>
  <si>
    <t xml:space="preserve">TCGA-08-0354</t>
  </si>
  <si>
    <t xml:space="preserve">TCGA-08-0386</t>
  </si>
  <si>
    <t xml:space="preserve">TCGA-08-0529</t>
  </si>
  <si>
    <t xml:space="preserve">TCGA-12-0820</t>
  </si>
  <si>
    <t xml:space="preserve">TCGA-14-1037</t>
  </si>
  <si>
    <t xml:space="preserve">TCGA-08-0518</t>
  </si>
  <si>
    <t xml:space="preserve">TCGA-08-0516</t>
  </si>
  <si>
    <t xml:space="preserve">TCGA-02-0064</t>
  </si>
  <si>
    <t xml:space="preserve">TCGA-06-0221</t>
  </si>
  <si>
    <t xml:space="preserve">TCGA-06-0146</t>
  </si>
  <si>
    <t xml:space="preserve">TCGA-02-0023</t>
  </si>
  <si>
    <t xml:space="preserve">TCGA-06-0124</t>
  </si>
  <si>
    <t xml:space="preserve">TCGA-12-0703</t>
  </si>
  <si>
    <t xml:space="preserve">TCGA-12-0829</t>
  </si>
  <si>
    <t xml:space="preserve">TCGA-02-0015</t>
  </si>
  <si>
    <t xml:space="preserve">TCGA-02-0011</t>
  </si>
  <si>
    <t xml:space="preserve">TCGA-02-0075</t>
  </si>
  <si>
    <t xml:space="preserve">TCGA-16-1062</t>
  </si>
  <si>
    <t xml:space="preserve">TCGA-27-1835</t>
  </si>
  <si>
    <t xml:space="preserve">TCGA-19-0957</t>
  </si>
  <si>
    <t xml:space="preserve">TCGA-12-1597</t>
  </si>
  <si>
    <t xml:space="preserve">TCGA-08-0358</t>
  </si>
  <si>
    <t xml:space="preserve">TCGA-08-0244</t>
  </si>
  <si>
    <t xml:space="preserve">TCGA-06-0128</t>
  </si>
  <si>
    <t xml:space="preserve">TCGA-14-0786</t>
  </si>
  <si>
    <t xml:space="preserve">TCGA-14-1451</t>
  </si>
  <si>
    <t xml:space="preserve">TCGA-12-0822</t>
  </si>
  <si>
    <t xml:space="preserve">TCGA-06-0216</t>
  </si>
  <si>
    <t xml:space="preserve">TCGA-27-1833</t>
  </si>
  <si>
    <t xml:space="preserve">TCGA-06-0138</t>
  </si>
  <si>
    <t xml:space="preserve">TCGA-08-0355</t>
  </si>
  <si>
    <t xml:space="preserve">TCGA-02-0026</t>
  </si>
  <si>
    <t xml:space="preserve">TCGA-27-2518</t>
  </si>
  <si>
    <t xml:space="preserve">TCGA-02-0337</t>
  </si>
  <si>
    <t xml:space="preserve">TCGA-12-1599</t>
  </si>
  <si>
    <t xml:space="preserve">TCGA-08-0347</t>
  </si>
  <si>
    <t xml:space="preserve">TCGA-12-0670</t>
  </si>
  <si>
    <t xml:space="preserve">TCGA-14-0866</t>
  </si>
  <si>
    <t xml:space="preserve">TCGA-02-0068</t>
  </si>
  <si>
    <t xml:space="preserve">TCGA-06-0137</t>
  </si>
  <si>
    <t xml:space="preserve">TCGA-06-0187</t>
  </si>
  <si>
    <t xml:space="preserve">TCGA-12-0826</t>
  </si>
  <si>
    <t xml:space="preserve">TCGA-12-0707</t>
  </si>
  <si>
    <t xml:space="preserve">TCGA-14-0871</t>
  </si>
  <si>
    <t xml:space="preserve">TCGA-16-1045</t>
  </si>
  <si>
    <t xml:space="preserve">TCGA-08-0350</t>
  </si>
  <si>
    <t xml:space="preserve">TCGA-27-1836</t>
  </si>
  <si>
    <t xml:space="preserve">TCGA-14-1454</t>
  </si>
  <si>
    <t xml:space="preserve">TCGA-14-1402</t>
  </si>
  <si>
    <t xml:space="preserve">TCGA-12-1091</t>
  </si>
  <si>
    <t xml:space="preserve">TCGA-06-0129</t>
  </si>
  <si>
    <t xml:space="preserve">TCGA-12-3652</t>
  </si>
  <si>
    <t xml:space="preserve">TCGA-12-0619</t>
  </si>
  <si>
    <t xml:space="preserve">TCGA-06-0414</t>
  </si>
  <si>
    <t xml:space="preserve">TCGA-08-0357</t>
  </si>
  <si>
    <t xml:space="preserve">TCGA-08-0245</t>
  </si>
  <si>
    <t xml:space="preserve">TCGA-12-0827</t>
  </si>
  <si>
    <t xml:space="preserve">TCGA-27-1834</t>
  </si>
  <si>
    <t xml:space="preserve">TCGA-02-0025</t>
  </si>
  <si>
    <t xml:space="preserve">TCGA-12-0773</t>
  </si>
  <si>
    <t xml:space="preserve">TCGA-12-3646</t>
  </si>
  <si>
    <t xml:space="preserve">TCGA-02-0432</t>
  </si>
  <si>
    <t xml:space="preserve">TCGA-06-0125</t>
  </si>
  <si>
    <t xml:space="preserve">TCGA-02-0085</t>
  </si>
  <si>
    <t xml:space="preserve">TCGA-12-0772</t>
  </si>
  <si>
    <t xml:space="preserve">TCGA-06-0164</t>
  </si>
  <si>
    <t xml:space="preserve">TCGA-02-0104</t>
  </si>
  <si>
    <t xml:space="preserve">TCGA-02-0021</t>
  </si>
  <si>
    <t xml:space="preserve">TCGA-02-0014</t>
  </si>
  <si>
    <t xml:space="preserve">TCGA-02-0080</t>
  </si>
  <si>
    <t xml:space="preserve">TCGA-12-1088</t>
  </si>
  <si>
    <t xml:space="preserve">TCGA-06-0184</t>
  </si>
  <si>
    <t xml:space="preserve">TCGA-06-0185</t>
  </si>
  <si>
    <t xml:space="preserve">TCGA-02-0016</t>
  </si>
  <si>
    <t xml:space="preserve">TCGA-02-0087</t>
  </si>
  <si>
    <t xml:space="preserve">TCGA-15-1447</t>
  </si>
  <si>
    <t xml:space="preserve">3 year survival</t>
  </si>
  <si>
    <t xml:space="preserve">3. Devide patients in &gt;1095 days and &lt;1095 days</t>
  </si>
  <si>
    <t xml:space="preserve">4. Eliminate all patients with 0 "days to death" and days to last follow up &lt;1095 days</t>
  </si>
  <si>
    <t xml:space="preserve">Table S14-4: Analysis of patient data</t>
  </si>
  <si>
    <t xml:space="preserve">TCGA-02-0070</t>
  </si>
  <si>
    <t xml:space="preserve">TCGA-06-2566</t>
  </si>
  <si>
    <t xml:space="preserve">TCGA-06-0644</t>
  </si>
  <si>
    <t xml:space="preserve">TCGA-41-2572</t>
  </si>
  <si>
    <t xml:space="preserve">TCGA-19-4068</t>
  </si>
  <si>
    <t xml:space="preserve">TCGA-32-4213</t>
  </si>
  <si>
    <t xml:space="preserve">TCGA-19-1386</t>
  </si>
  <si>
    <t xml:space="preserve">TCGA-19-1385</t>
  </si>
  <si>
    <t xml:space="preserve">TCGA-06-2562</t>
  </si>
  <si>
    <t xml:space="preserve">TCGA-28-2513</t>
  </si>
  <si>
    <t xml:space="preserve">TCGA-06-0192</t>
  </si>
  <si>
    <t xml:space="preserve">TCGA-19-2625</t>
  </si>
  <si>
    <t xml:space="preserve">TCGA-26-1799</t>
  </si>
  <si>
    <t xml:space="preserve">TCGA-06-1084</t>
  </si>
  <si>
    <t xml:space="preserve">TCGA-06-0877</t>
  </si>
  <si>
    <t xml:space="preserve">TCGA-19-1389</t>
  </si>
  <si>
    <t xml:space="preserve">TCGA-28-2509</t>
  </si>
  <si>
    <t xml:space="preserve">TCGA-06-2561</t>
  </si>
  <si>
    <t xml:space="preserve">TCGA-19-0964</t>
  </si>
  <si>
    <t xml:space="preserve">TCGA-28-5213</t>
  </si>
  <si>
    <t xml:space="preserve">TCGA-06-0878</t>
  </si>
  <si>
    <t xml:space="preserve">TCGA-14-2555</t>
  </si>
  <si>
    <t xml:space="preserve">TCGA-06-5418</t>
  </si>
  <si>
    <t xml:space="preserve">TCGA-32-4719</t>
  </si>
  <si>
    <t xml:space="preserve">TCGA-28-1760</t>
  </si>
  <si>
    <t xml:space="preserve">TCGA-32-2616</t>
  </si>
  <si>
    <t xml:space="preserve">TCGA-32-2632</t>
  </si>
  <si>
    <t xml:space="preserve">TCGA-06-0743</t>
  </si>
  <si>
    <t xml:space="preserve">TCGA-28-5207</t>
  </si>
  <si>
    <t xml:space="preserve">TCGA-19-1790</t>
  </si>
  <si>
    <t xml:space="preserve">TCGA-41-4097</t>
  </si>
  <si>
    <t xml:space="preserve">TCGA-06-0882</t>
  </si>
  <si>
    <t xml:space="preserve">TCGA-12-5295</t>
  </si>
  <si>
    <t xml:space="preserve">TCGA-02-2486</t>
  </si>
  <si>
    <t xml:space="preserve">TCGA-28-1745</t>
  </si>
  <si>
    <t xml:space="preserve">TCGA-28-2506</t>
  </si>
  <si>
    <t xml:space="preserve">TCGA-12-5301</t>
  </si>
  <si>
    <t xml:space="preserve">TCGA-06-2563</t>
  </si>
  <si>
    <t xml:space="preserve">TCGA-28-5218</t>
  </si>
  <si>
    <t xml:space="preserve">TCGA-27-2519</t>
  </si>
  <si>
    <t xml:space="preserve">TCGA-32-2638</t>
  </si>
  <si>
    <t xml:space="preserve">TCGA-28-1747</t>
  </si>
  <si>
    <t xml:space="preserve">TCGA-19-0955</t>
  </si>
  <si>
    <t xml:space="preserve">TCGA-28-5208</t>
  </si>
  <si>
    <t xml:space="preserve">TCGA-26-5139</t>
  </si>
  <si>
    <t xml:space="preserve">TCGA-19-2620</t>
  </si>
  <si>
    <t xml:space="preserve">TCGA-19-2621</t>
  </si>
  <si>
    <t xml:space="preserve">TCGA-06-0188</t>
  </si>
  <si>
    <t xml:space="preserve">TCGA-28-2502</t>
  </si>
  <si>
    <t xml:space="preserve">TCGA-32-2615</t>
  </si>
  <si>
    <t xml:space="preserve">TCGA-28-2514</t>
  </si>
  <si>
    <t xml:space="preserve">TCGA-19-1789</t>
  </si>
  <si>
    <t xml:space="preserve">TCGA-28-5215</t>
  </si>
  <si>
    <t xml:space="preserve">TCGA-19-1388</t>
  </si>
  <si>
    <t xml:space="preserve">TCGA-28-5216</t>
  </si>
  <si>
    <t xml:space="preserve">TCGA-14-1829</t>
  </si>
  <si>
    <t xml:space="preserve">TCGA-16-0861</t>
  </si>
  <si>
    <t xml:space="preserve">TCGA-12-5299</t>
  </si>
  <si>
    <t xml:space="preserve">TCGA-28-1757</t>
  </si>
  <si>
    <t xml:space="preserve">TCGA-28-1752</t>
  </si>
  <si>
    <t xml:space="preserve">TCGA-27-2528</t>
  </si>
  <si>
    <t xml:space="preserve">TCGA-28-1750</t>
  </si>
  <si>
    <t xml:space="preserve">TCGA-41-2573</t>
  </si>
  <si>
    <t xml:space="preserve">[Pending]</t>
  </si>
  <si>
    <t xml:space="preserve">TCGA-19-1788</t>
  </si>
  <si>
    <t xml:space="preserve">TCGA-19-2631</t>
  </si>
  <si>
    <t xml:space="preserve">TCGA-76-4935</t>
  </si>
  <si>
    <t xml:space="preserve">TCGA-28-5214</t>
  </si>
  <si>
    <t xml:space="preserve">TCGA-19-2624</t>
  </si>
  <si>
    <t xml:space="preserve">TCGA-28-5209</t>
  </si>
  <si>
    <t xml:space="preserve">TCGA-06-1802</t>
  </si>
  <si>
    <t xml:space="preserve">TCGA-12-3650</t>
  </si>
  <si>
    <t xml:space="preserve">TCGA-76-4934</t>
  </si>
  <si>
    <t xml:space="preserve">TCGA-26-1440</t>
  </si>
  <si>
    <t xml:space="preserve">TCGA-26-5134</t>
  </si>
  <si>
    <t xml:space="preserve">TCGA-32-1978</t>
  </si>
  <si>
    <t xml:space="preserve">TCGA-26-1438</t>
  </si>
  <si>
    <t xml:space="preserve">TCGA-06-2564</t>
  </si>
  <si>
    <t xml:space="preserve">TCGA-32-2494</t>
  </si>
  <si>
    <t xml:space="preserve">TCGA-32-1982</t>
  </si>
  <si>
    <t xml:space="preserve">TCGA-19-2623</t>
  </si>
  <si>
    <t xml:space="preserve">TCGA-26-5136</t>
  </si>
  <si>
    <t xml:space="preserve">TCGA-32-1987</t>
  </si>
  <si>
    <t xml:space="preserve">TCGA-06-2565</t>
  </si>
  <si>
    <t xml:space="preserve">TCGA-06-2559</t>
  </si>
  <si>
    <t xml:space="preserve">TCGA-27-2524</t>
  </si>
  <si>
    <t xml:space="preserve">TCGA-32-1991</t>
  </si>
  <si>
    <t xml:space="preserve">TCGA-41-3915</t>
  </si>
  <si>
    <t xml:space="preserve">TCGA-19-2619</t>
  </si>
  <si>
    <t xml:space="preserve">TCGA-32-5222</t>
  </si>
  <si>
    <t xml:space="preserve">TCGA-06-2557</t>
  </si>
  <si>
    <t xml:space="preserve">TCGA-41-3392</t>
  </si>
  <si>
    <t xml:space="preserve">TCGA-06-0879</t>
  </si>
  <si>
    <t xml:space="preserve">TCGA-28-1749</t>
  </si>
  <si>
    <t xml:space="preserve">TCGA-19-1787</t>
  </si>
  <si>
    <t xml:space="preserve">TCGA-16-1460</t>
  </si>
  <si>
    <t xml:space="preserve">TCGA-28-5220</t>
  </si>
  <si>
    <t xml:space="preserve">TCGA-06-0241</t>
  </si>
  <si>
    <t xml:space="preserve">TCGA-14-3476</t>
  </si>
  <si>
    <t xml:space="preserve">TCGA-28-1756</t>
  </si>
  <si>
    <t xml:space="preserve">TCGA-06-1801</t>
  </si>
  <si>
    <t xml:space="preserve">TCGA-06-2558</t>
  </si>
  <si>
    <t xml:space="preserve">TCGA-14-1458</t>
  </si>
  <si>
    <t xml:space="preserve">TCGA-12-3653</t>
  </si>
  <si>
    <t xml:space="preserve">TCGA-06-0939</t>
  </si>
  <si>
    <t xml:space="preserve">TCGA-28-5219</t>
  </si>
  <si>
    <t xml:space="preserve">TCGA-26-5132</t>
  </si>
  <si>
    <t xml:space="preserve">TCGA-27-1838</t>
  </si>
  <si>
    <t xml:space="preserve">TCGA-32-2634</t>
  </si>
  <si>
    <t xml:space="preserve">TCGA-28-5204</t>
  </si>
  <si>
    <t xml:space="preserve">TCGA-19-2629</t>
  </si>
  <si>
    <t xml:space="preserve">TCGA-26-5133</t>
  </si>
  <si>
    <t xml:space="preserve">TCGA-06-0876</t>
  </si>
  <si>
    <t xml:space="preserve">TCGA-16-0849</t>
  </si>
  <si>
    <t xml:space="preserve">TCGA-12-1099</t>
  </si>
  <si>
    <t xml:space="preserve">TCGA-06-1086</t>
  </si>
  <si>
    <t xml:space="preserve">TCGA-32-4211</t>
  </si>
  <si>
    <t xml:space="preserve">TCGA-19-1791</t>
  </si>
  <si>
    <t xml:space="preserve">TCGA-06-5417</t>
  </si>
  <si>
    <t xml:space="preserve">TCGA-28-1746</t>
  </si>
  <si>
    <t xml:space="preserve">TCGA-27-2521</t>
  </si>
  <si>
    <t xml:space="preserve">TCGA-41-2571</t>
  </si>
  <si>
    <t xml:space="preserve">TCGA-06-0686</t>
  </si>
  <si>
    <t xml:space="preserve">TCGA-14-4157</t>
  </si>
  <si>
    <t xml:space="preserve">TCGA-06-2570</t>
  </si>
  <si>
    <t xml:space="preserve">TCGA-32-1976</t>
  </si>
  <si>
    <t xml:space="preserve">TCGA-06-0875</t>
  </si>
  <si>
    <t xml:space="preserve">TCGA-06-1087</t>
  </si>
  <si>
    <t xml:space="preserve">TCGA-06-5416</t>
  </si>
  <si>
    <t xml:space="preserve">TCGA-19-1392</t>
  </si>
  <si>
    <t xml:space="preserve">TCGA-02-0069</t>
  </si>
  <si>
    <t xml:space="preserve">TCGA-26-1443</t>
  </si>
  <si>
    <t xml:space="preserve">TCGA-32-4208</t>
  </si>
  <si>
    <t xml:space="preserve">TCGA-19-0960</t>
  </si>
  <si>
    <t xml:space="preserve">TCGA-32-4210</t>
  </si>
  <si>
    <t xml:space="preserve">TCGA-06-2569</t>
  </si>
  <si>
    <t xml:space="preserve">Table S14-5: Analysis of patient data</t>
  </si>
  <si>
    <t xml:space="preserve">days_to_form_completion</t>
  </si>
  <si>
    <t xml:space="preserve">days_to_last_known_alive</t>
  </si>
  <si>
    <t xml:space="preserve">hemoglobin_result</t>
  </si>
  <si>
    <t xml:space="preserve">laterality</t>
  </si>
  <si>
    <t xml:space="preserve">primary_tumor_pathologic_spread</t>
  </si>
  <si>
    <t xml:space="preserve">tissue_source_site</t>
  </si>
  <si>
    <t xml:space="preserve">tumor_grade</t>
  </si>
  <si>
    <t xml:space="preserve">miR-106b vs miR-222</t>
  </si>
  <si>
    <t xml:space="preserve">TCGA-CJ-4894</t>
  </si>
  <si>
    <t xml:space="preserve">Normal</t>
  </si>
  <si>
    <t xml:space="preserve">Left</t>
  </si>
  <si>
    <t xml:space="preserve">T3a</t>
  </si>
  <si>
    <t xml:space="preserve">CJ</t>
  </si>
  <si>
    <t xml:space="preserve">G4</t>
  </si>
  <si>
    <t xml:space="preserve">Stage IV</t>
  </si>
  <si>
    <t xml:space="preserve">TCGA-BP-5175</t>
  </si>
  <si>
    <t xml:space="preserve">T1b</t>
  </si>
  <si>
    <t xml:space="preserve">G2</t>
  </si>
  <si>
    <t xml:space="preserve">Stage I</t>
  </si>
  <si>
    <t xml:space="preserve">TCGA-BP-4763</t>
  </si>
  <si>
    <t xml:space="preserve">Low</t>
  </si>
  <si>
    <t xml:space="preserve">Right</t>
  </si>
  <si>
    <t xml:space="preserve">T3b</t>
  </si>
  <si>
    <t xml:space="preserve">B0</t>
  </si>
  <si>
    <t xml:space="preserve">Stage III</t>
  </si>
  <si>
    <t xml:space="preserve">TCGA-A3-3347</t>
  </si>
  <si>
    <t xml:space="preserve">G3</t>
  </si>
  <si>
    <t xml:space="preserve">TCGA-BP-5168</t>
  </si>
  <si>
    <t xml:space="preserve">TCGA-BP-5169</t>
  </si>
  <si>
    <t xml:space="preserve">A3</t>
  </si>
  <si>
    <t xml:space="preserve">TCGA-B0-5098</t>
  </si>
  <si>
    <t xml:space="preserve">TCGA-A3-3374</t>
  </si>
  <si>
    <t xml:space="preserve">AK</t>
  </si>
  <si>
    <t xml:space="preserve">TCGA-B0-5077</t>
  </si>
  <si>
    <t xml:space="preserve">BP</t>
  </si>
  <si>
    <t xml:space="preserve">TCGA-A3-3357</t>
  </si>
  <si>
    <t xml:space="preserve">T1a</t>
  </si>
  <si>
    <t xml:space="preserve">TCGA-CJ-4872</t>
  </si>
  <si>
    <t xml:space="preserve">TCGA-BP-4766</t>
  </si>
  <si>
    <t xml:space="preserve">T1</t>
  </si>
  <si>
    <t xml:space="preserve">TCGA-BP-5176</t>
  </si>
  <si>
    <t xml:space="preserve">TCGA-A3-3331</t>
  </si>
  <si>
    <t xml:space="preserve">TCGA-CJ-4892</t>
  </si>
  <si>
    <t xml:space="preserve">TCGA-A3-3362</t>
  </si>
  <si>
    <t xml:space="preserve">TCGA-B0-5106</t>
  </si>
  <si>
    <t xml:space="preserve">TCGA-BP-4777</t>
  </si>
  <si>
    <t xml:space="preserve">TCGA-BP-5178</t>
  </si>
  <si>
    <t xml:space="preserve">Elevated</t>
  </si>
  <si>
    <t xml:space="preserve">TCGA-BP-4963</t>
  </si>
  <si>
    <t xml:space="preserve">TCGA-BP-4775</t>
  </si>
  <si>
    <t xml:space="preserve">TCGA-AK-3431</t>
  </si>
  <si>
    <t xml:space="preserve">T2</t>
  </si>
  <si>
    <t xml:space="preserve">TCGA-BP-4769</t>
  </si>
  <si>
    <t xml:space="preserve">TCGA-CJ-4882</t>
  </si>
  <si>
    <t xml:space="preserve">TCGA-BP-5180</t>
  </si>
  <si>
    <t xml:space="preserve">TCGA-CJ-4886</t>
  </si>
  <si>
    <t xml:space="preserve">TCGA-AK-3429</t>
  </si>
  <si>
    <t xml:space="preserve">Stage II</t>
  </si>
  <si>
    <t xml:space="preserve">TCGA-AK-3436</t>
  </si>
  <si>
    <t xml:space="preserve">TCGA-BP-4781</t>
  </si>
  <si>
    <t xml:space="preserve">TCGA-AK-3434</t>
  </si>
  <si>
    <t xml:space="preserve">TCGA-CJ-4885</t>
  </si>
  <si>
    <t xml:space="preserve">TCGA-BP-4765</t>
  </si>
  <si>
    <t xml:space="preserve">TCGA-BP-4758</t>
  </si>
  <si>
    <t xml:space="preserve">TCGA-AK-3428</t>
  </si>
  <si>
    <t xml:space="preserve">TCGA-BP-4760</t>
  </si>
  <si>
    <t xml:space="preserve">TCGA-CJ-4873</t>
  </si>
  <si>
    <t xml:space="preserve">TCGA-BP-5174</t>
  </si>
  <si>
    <t xml:space="preserve">TCGA-BP-5170</t>
  </si>
  <si>
    <t xml:space="preserve">TCGA-B0-5104</t>
  </si>
  <si>
    <t xml:space="preserve">TCGA-CJ-4871</t>
  </si>
  <si>
    <t xml:space="preserve">TCGA-CJ-4869</t>
  </si>
  <si>
    <t xml:space="preserve">TCGA-BP-4167</t>
  </si>
  <si>
    <t xml:space="preserve">TCGA-B0-5102</t>
  </si>
  <si>
    <t xml:space="preserve">TCGA-BP-4163</t>
  </si>
  <si>
    <t xml:space="preserve">TCGA-BP-4160</t>
  </si>
  <si>
    <t xml:space="preserve">TCGA-BP-4162</t>
  </si>
  <si>
    <t xml:space="preserve">TCGA-AK-3425</t>
  </si>
  <si>
    <t xml:space="preserve">TCGA-BP-4158</t>
  </si>
  <si>
    <t xml:space="preserve">4. Eliminate patients with "days til death" &lt;30 days.</t>
  </si>
  <si>
    <t xml:space="preserve">Table S14-6: Analysis of patient data</t>
  </si>
  <si>
    <t xml:space="preserve">lymphnode_pathologic_spread</t>
  </si>
  <si>
    <t xml:space="preserve">lymphnodes_examined_prior_presentation</t>
  </si>
  <si>
    <t xml:space="preserve">person_neoplasm_cancer_status</t>
  </si>
  <si>
    <t xml:space="preserve">[Not Applicable]</t>
  </si>
  <si>
    <t xml:space="preserve">[Not Available]</t>
  </si>
  <si>
    <t xml:space="preserve">N0</t>
  </si>
  <si>
    <t xml:space="preserve">TCGA-B2-3923</t>
  </si>
  <si>
    <t xml:space="preserve">NX</t>
  </si>
  <si>
    <t xml:space="preserve">TUMOR FREE</t>
  </si>
  <si>
    <t xml:space="preserve">B2</t>
  </si>
  <si>
    <t xml:space="preserve">TCGA-B0-5117</t>
  </si>
  <si>
    <t xml:space="preserve">TCGA-AK-3445</t>
  </si>
  <si>
    <t xml:space="preserve">TCGA-B0-5083</t>
  </si>
  <si>
    <t xml:space="preserve">WITH TUMOR</t>
  </si>
  <si>
    <t xml:space="preserve">TCGA-A3-3382</t>
  </si>
  <si>
    <t xml:space="preserve">TCGA-BP-4756</t>
  </si>
  <si>
    <t xml:space="preserve">TCGA-BP-5191</t>
  </si>
  <si>
    <t xml:space="preserve">TCGA-AK-3426</t>
  </si>
  <si>
    <t xml:space="preserve">N1</t>
  </si>
  <si>
    <t xml:space="preserve">TCGA-A3-3313</t>
  </si>
  <si>
    <t xml:space="preserve">TCGA-AK-3456</t>
  </si>
  <si>
    <t xml:space="preserve">TCGA-BP-5189</t>
  </si>
  <si>
    <t xml:space="preserve">TCGA-A3-3319</t>
  </si>
  <si>
    <t xml:space="preserve">TCGA-A3-3372</t>
  </si>
  <si>
    <t xml:space="preserve">T3</t>
  </si>
  <si>
    <t xml:space="preserve">TCGA-B2-4098</t>
  </si>
  <si>
    <t xml:space="preserve">TCGA-CJ-4907</t>
  </si>
  <si>
    <t xml:space="preserve">TCGA-CJ-4902</t>
  </si>
  <si>
    <t xml:space="preserve">TCGA-CJ-4920</t>
  </si>
  <si>
    <t xml:space="preserve">TCGA-CJ-4923</t>
  </si>
  <si>
    <t xml:space="preserve">TCGA-BP-4798</t>
  </si>
  <si>
    <t xml:space="preserve">TCGA-CJ-4916</t>
  </si>
  <si>
    <t xml:space="preserve">TCGA-CJ-4901</t>
  </si>
  <si>
    <t xml:space="preserve">TCGA-BP-5187</t>
  </si>
  <si>
    <t xml:space="preserve">TCGA-CJ-4918</t>
  </si>
  <si>
    <t xml:space="preserve">TCGA-BP-4799</t>
  </si>
  <si>
    <t xml:space="preserve">TCGA-B8-4148</t>
  </si>
  <si>
    <t xml:space="preserve">B8</t>
  </si>
  <si>
    <t xml:space="preserve">TCGA-BP-4166</t>
  </si>
  <si>
    <t xml:space="preserve">TCGA-CJ-4908</t>
  </si>
  <si>
    <t xml:space="preserve">TCGA-CJ-4903</t>
  </si>
  <si>
    <t xml:space="preserve">TCGA-B2-4101</t>
  </si>
  <si>
    <t xml:space="preserve">T2a</t>
  </si>
  <si>
    <t xml:space="preserve">TCGA-BP-5195</t>
  </si>
  <si>
    <t xml:space="preserve">TCGA-CJ-4893</t>
  </si>
  <si>
    <t xml:space="preserve">TCGA-A3-3311</t>
  </si>
  <si>
    <t xml:space="preserve">TCGA-B8-4622</t>
  </si>
  <si>
    <t xml:space="preserve">TCGA-BP-4803</t>
  </si>
  <si>
    <t xml:space="preserve">TCGA-CJ-4905</t>
  </si>
  <si>
    <t xml:space="preserve">TCGA-BP-5201</t>
  </si>
  <si>
    <t xml:space="preserve">TCGA-B8-5163</t>
  </si>
  <si>
    <t xml:space="preserve">TCGA-B0-5092</t>
  </si>
  <si>
    <t xml:space="preserve">TCGA-AK-3454</t>
  </si>
  <si>
    <t xml:space="preserve">TCGA-A3-3378</t>
  </si>
  <si>
    <t xml:space="preserve">TCGA-BP-4795</t>
  </si>
  <si>
    <t xml:space="preserve">TCGA-B2-4102</t>
  </si>
  <si>
    <t xml:space="preserve">TCGA-A3-3308</t>
  </si>
  <si>
    <t xml:space="preserve">TCGA-AK-3461</t>
  </si>
  <si>
    <t xml:space="preserve">TCGA-BP-5200</t>
  </si>
  <si>
    <t xml:space="preserve">TCGA-BP-5177</t>
  </si>
  <si>
    <t xml:space="preserve">TCGA-BP-5198</t>
  </si>
  <si>
    <t xml:space="preserve">TCGA-BP-5173</t>
  </si>
  <si>
    <t xml:space="preserve">TCGA-CJ-4904</t>
  </si>
  <si>
    <t xml:space="preserve">TCGA-BP-4164</t>
  </si>
  <si>
    <t xml:space="preserve">TCGA-BP-5181</t>
  </si>
  <si>
    <t xml:space="preserve">TCGA-BP-5183</t>
  </si>
  <si>
    <t xml:space="preserve">TCGA-BP-5194</t>
  </si>
  <si>
    <t xml:space="preserve">TCGA-B0-5116</t>
  </si>
  <si>
    <t xml:space="preserve">TCGA-BP-5202</t>
  </si>
  <si>
    <t xml:space="preserve">TCGA-AK-3460</t>
  </si>
  <si>
    <t xml:space="preserve">TCGA-AK-3453</t>
  </si>
  <si>
    <t xml:space="preserve">TCGA-B2-3924</t>
  </si>
  <si>
    <t xml:space="preserve">TCGA-A3-3351</t>
  </si>
  <si>
    <t xml:space="preserve">TCGA-BP-5192</t>
  </si>
  <si>
    <t xml:space="preserve">TCGA-A3-3322</t>
  </si>
  <si>
    <t xml:space="preserve">TCGA-BP-4962</t>
  </si>
  <si>
    <t xml:space="preserve">TCGA-BP-5010</t>
  </si>
  <si>
    <t xml:space="preserve">TCGA-BP-5190</t>
  </si>
  <si>
    <t xml:space="preserve">TCGA-B0-5113</t>
  </si>
  <si>
    <t xml:space="preserve">TCGA-CJ-4912</t>
  </si>
  <si>
    <t xml:space="preserve">TCGA-B0-5115</t>
  </si>
  <si>
    <t xml:space="preserve">TCGA-B0-4945</t>
  </si>
  <si>
    <t xml:space="preserve">TCGA-B0-5081</t>
  </si>
  <si>
    <t xml:space="preserve">TCGA-BP-4972</t>
  </si>
  <si>
    <t xml:space="preserve">TCGA-B0-5120</t>
  </si>
  <si>
    <t xml:space="preserve">TCGA-BP-4983</t>
  </si>
  <si>
    <t xml:space="preserve">TCGA-BP-4993</t>
  </si>
  <si>
    <t xml:space="preserve">TCGA-B0-5110</t>
  </si>
  <si>
    <t xml:space="preserve">TCGA-B8-5158</t>
  </si>
  <si>
    <t xml:space="preserve">TCGA-B8-5162</t>
  </si>
  <si>
    <t xml:space="preserve">TCGA-B0-5094</t>
  </si>
  <si>
    <t xml:space="preserve">TCGA-A3-3370</t>
  </si>
  <si>
    <t xml:space="preserve">TCGA-BP-4991</t>
  </si>
  <si>
    <t xml:space="preserve">TCGA-B0-5099</t>
  </si>
  <si>
    <t xml:space="preserve">TCGA-A3-3373</t>
  </si>
  <si>
    <t xml:space="preserve">TCGA-BP-4801</t>
  </si>
  <si>
    <t xml:space="preserve">TCGA-B0-5109</t>
  </si>
  <si>
    <t xml:space="preserve">T4</t>
  </si>
  <si>
    <t xml:space="preserve">TCGA-B8-5165</t>
  </si>
  <si>
    <t xml:space="preserve">TCGA-BP-4768</t>
  </si>
  <si>
    <t xml:space="preserve">TCGA-BP-5004</t>
  </si>
  <si>
    <t xml:space="preserve">TCGA-B0-5107</t>
  </si>
  <si>
    <t xml:space="preserve">TCGA-BP-4782</t>
  </si>
  <si>
    <t xml:space="preserve">TCGA-B0-5121</t>
  </si>
  <si>
    <t xml:space="preserve">TCGA-B8-5159</t>
  </si>
  <si>
    <t xml:space="preserve">TCGA-B0-5119</t>
  </si>
  <si>
    <t xml:space="preserve">TCGA-B8-5164</t>
  </si>
  <si>
    <t xml:space="preserve">TCGA-A3-3367</t>
  </si>
  <si>
    <t xml:space="preserve">TCGA-A3-338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sz val="14"/>
      <name val="Arial"/>
      <family val="0"/>
    </font>
    <font>
      <b val="true"/>
      <sz val="4.5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OvCa analysis'!$Q$3:$Q$186</c:f>
              <c:numCache>
                <c:formatCode>General</c:formatCode>
                <c:ptCount val="184"/>
                <c:pt idx="0">
                  <c:v>3.931664635</c:v>
                </c:pt>
                <c:pt idx="1">
                  <c:v>3.400078356</c:v>
                </c:pt>
                <c:pt idx="2">
                  <c:v>4.551885523</c:v>
                </c:pt>
                <c:pt idx="3">
                  <c:v>4.959636295</c:v>
                </c:pt>
                <c:pt idx="4">
                  <c:v>2.09911709</c:v>
                </c:pt>
                <c:pt idx="5">
                  <c:v>1.635510096</c:v>
                </c:pt>
                <c:pt idx="6">
                  <c:v>5.347621604</c:v>
                </c:pt>
                <c:pt idx="7">
                  <c:v>7.392366716</c:v>
                </c:pt>
                <c:pt idx="8">
                  <c:v>5.447571854</c:v>
                </c:pt>
                <c:pt idx="9">
                  <c:v>-0.695335372</c:v>
                </c:pt>
                <c:pt idx="10">
                  <c:v>4.264268584</c:v>
                </c:pt>
                <c:pt idx="11">
                  <c:v>5.772215695</c:v>
                </c:pt>
                <c:pt idx="12">
                  <c:v>0.652050329</c:v>
                </c:pt>
                <c:pt idx="13">
                  <c:v>5.970881358</c:v>
                </c:pt>
                <c:pt idx="14">
                  <c:v>4.490181375</c:v>
                </c:pt>
                <c:pt idx="15">
                  <c:v>2.623206722</c:v>
                </c:pt>
                <c:pt idx="16">
                  <c:v>3.908036787</c:v>
                </c:pt>
                <c:pt idx="17">
                  <c:v>2.070825622</c:v>
                </c:pt>
                <c:pt idx="18">
                  <c:v>1.440952472</c:v>
                </c:pt>
                <c:pt idx="19">
                  <c:v>6.447576288</c:v>
                </c:pt>
                <c:pt idx="20">
                  <c:v>4.745603218</c:v>
                </c:pt>
                <c:pt idx="21">
                  <c:v>5.612088504</c:v>
                </c:pt>
                <c:pt idx="22">
                  <c:v>0.431842288</c:v>
                </c:pt>
                <c:pt idx="23">
                  <c:v>6.370940228</c:v>
                </c:pt>
                <c:pt idx="24">
                  <c:v>3.332209844</c:v>
                </c:pt>
                <c:pt idx="25">
                  <c:v>4.526260686</c:v>
                </c:pt>
                <c:pt idx="26">
                  <c:v>5.113742333</c:v>
                </c:pt>
                <c:pt idx="27">
                  <c:v>4.612478391</c:v>
                </c:pt>
                <c:pt idx="28">
                  <c:v>6.473224179</c:v>
                </c:pt>
                <c:pt idx="29">
                  <c:v>6.709079719</c:v>
                </c:pt>
                <c:pt idx="30">
                  <c:v>3.431480119</c:v>
                </c:pt>
                <c:pt idx="31">
                  <c:v>2.648206062</c:v>
                </c:pt>
                <c:pt idx="32">
                  <c:v>5.675798494</c:v>
                </c:pt>
                <c:pt idx="33">
                  <c:v>4.225700386</c:v>
                </c:pt>
                <c:pt idx="34">
                  <c:v>6.28132116</c:v>
                </c:pt>
                <c:pt idx="35">
                  <c:v>5.46143797</c:v>
                </c:pt>
                <c:pt idx="36">
                  <c:v>4.785340308</c:v>
                </c:pt>
                <c:pt idx="37">
                  <c:v>4.451339162</c:v>
                </c:pt>
                <c:pt idx="38">
                  <c:v>2.970823854</c:v>
                </c:pt>
                <c:pt idx="39">
                  <c:v>2.720569799</c:v>
                </c:pt>
                <c:pt idx="40">
                  <c:v>1.650408014</c:v>
                </c:pt>
                <c:pt idx="41">
                  <c:v>2.161018263</c:v>
                </c:pt>
                <c:pt idx="42">
                  <c:v>4.600741974</c:v>
                </c:pt>
                <c:pt idx="43">
                  <c:v>6.363951029</c:v>
                </c:pt>
                <c:pt idx="44">
                  <c:v>3.984467101</c:v>
                </c:pt>
                <c:pt idx="45">
                  <c:v>4.746255493</c:v>
                </c:pt>
                <c:pt idx="46">
                  <c:v>7.438931168</c:v>
                </c:pt>
                <c:pt idx="47">
                  <c:v>2.859621901</c:v>
                </c:pt>
                <c:pt idx="48">
                  <c:v>5.046923175</c:v>
                </c:pt>
                <c:pt idx="49">
                  <c:v>4.442655866</c:v>
                </c:pt>
                <c:pt idx="50">
                  <c:v>8.481529532</c:v>
                </c:pt>
                <c:pt idx="51">
                  <c:v>6.152628956</c:v>
                </c:pt>
                <c:pt idx="52">
                  <c:v>3.086487522</c:v>
                </c:pt>
                <c:pt idx="53">
                  <c:v>7.088032012</c:v>
                </c:pt>
                <c:pt idx="54">
                  <c:v>4.094182549</c:v>
                </c:pt>
                <c:pt idx="55">
                  <c:v>5.792452912</c:v>
                </c:pt>
                <c:pt idx="56">
                  <c:v>0.70422902</c:v>
                </c:pt>
                <c:pt idx="57">
                  <c:v>3.201210273</c:v>
                </c:pt>
                <c:pt idx="58">
                  <c:v>4.719277473</c:v>
                </c:pt>
                <c:pt idx="59">
                  <c:v>1.875389102</c:v>
                </c:pt>
                <c:pt idx="60">
                  <c:v>5.880049238</c:v>
                </c:pt>
                <c:pt idx="61">
                  <c:v>2.459436973</c:v>
                </c:pt>
                <c:pt idx="62">
                  <c:v>4.043893308</c:v>
                </c:pt>
                <c:pt idx="63">
                  <c:v>5.146861535</c:v>
                </c:pt>
                <c:pt idx="64">
                  <c:v>4.921730475</c:v>
                </c:pt>
                <c:pt idx="65">
                  <c:v>3.61028373</c:v>
                </c:pt>
                <c:pt idx="66">
                  <c:v>3.172282387</c:v>
                </c:pt>
                <c:pt idx="67">
                  <c:v>2.115728579</c:v>
                </c:pt>
                <c:pt idx="68">
                  <c:v>5.918100015</c:v>
                </c:pt>
                <c:pt idx="69">
                  <c:v>3.322389684</c:v>
                </c:pt>
                <c:pt idx="70">
                  <c:v>2.307551031</c:v>
                </c:pt>
                <c:pt idx="71">
                  <c:v>6.752411105</c:v>
                </c:pt>
                <c:pt idx="72">
                  <c:v>7.097393618</c:v>
                </c:pt>
                <c:pt idx="73">
                  <c:v>3.900776012</c:v>
                </c:pt>
                <c:pt idx="74">
                  <c:v>6.078609338</c:v>
                </c:pt>
                <c:pt idx="75">
                  <c:v>4.946486743</c:v>
                </c:pt>
                <c:pt idx="76">
                  <c:v>-0.0611878480000012</c:v>
                </c:pt>
                <c:pt idx="77">
                  <c:v>1.706783506</c:v>
                </c:pt>
                <c:pt idx="78">
                  <c:v>5.309896004</c:v>
                </c:pt>
                <c:pt idx="79">
                  <c:v>2.78238163</c:v>
                </c:pt>
                <c:pt idx="80">
                  <c:v>2.944032775</c:v>
                </c:pt>
                <c:pt idx="81">
                  <c:v>3.813859528</c:v>
                </c:pt>
                <c:pt idx="82">
                  <c:v>5.294855757</c:v>
                </c:pt>
                <c:pt idx="83">
                  <c:v>6.528465706</c:v>
                </c:pt>
                <c:pt idx="84">
                  <c:v>5.177585257</c:v>
                </c:pt>
                <c:pt idx="85">
                  <c:v>4.757498414</c:v>
                </c:pt>
                <c:pt idx="86">
                  <c:v>4.851715704</c:v>
                </c:pt>
                <c:pt idx="87">
                  <c:v>4.984111853</c:v>
                </c:pt>
                <c:pt idx="88">
                  <c:v>3.381766262</c:v>
                </c:pt>
                <c:pt idx="89">
                  <c:v>1.758765057</c:v>
                </c:pt>
                <c:pt idx="90">
                  <c:v>4.648030289</c:v>
                </c:pt>
                <c:pt idx="91">
                  <c:v>5.766608567</c:v>
                </c:pt>
                <c:pt idx="92">
                  <c:v>3.847049908</c:v>
                </c:pt>
                <c:pt idx="93">
                  <c:v>3.659104985</c:v>
                </c:pt>
                <c:pt idx="94">
                  <c:v>3.432544763</c:v>
                </c:pt>
                <c:pt idx="95">
                  <c:v>2.067602969</c:v>
                </c:pt>
                <c:pt idx="96">
                  <c:v>3.087207012</c:v>
                </c:pt>
                <c:pt idx="97">
                  <c:v>3.354611694</c:v>
                </c:pt>
                <c:pt idx="98">
                  <c:v>2.760436088</c:v>
                </c:pt>
                <c:pt idx="99">
                  <c:v>5.267823877</c:v>
                </c:pt>
                <c:pt idx="100">
                  <c:v>4.67001403</c:v>
                </c:pt>
                <c:pt idx="101">
                  <c:v>5.644659634</c:v>
                </c:pt>
                <c:pt idx="102">
                  <c:v>4.422252625</c:v>
                </c:pt>
                <c:pt idx="103">
                  <c:v>3.451635059</c:v>
                </c:pt>
                <c:pt idx="104">
                  <c:v>4.090531201</c:v>
                </c:pt>
                <c:pt idx="105">
                  <c:v>2.257452345</c:v>
                </c:pt>
                <c:pt idx="106">
                  <c:v>4.039930137</c:v>
                </c:pt>
                <c:pt idx="107">
                  <c:v>-0.0821992960000006</c:v>
                </c:pt>
                <c:pt idx="108">
                  <c:v>4.110816346</c:v>
                </c:pt>
                <c:pt idx="109">
                  <c:v>5.417323588</c:v>
                </c:pt>
                <c:pt idx="110">
                  <c:v>3.306580109</c:v>
                </c:pt>
                <c:pt idx="111">
                  <c:v>3.38498303</c:v>
                </c:pt>
                <c:pt idx="112">
                  <c:v>2.411801256</c:v>
                </c:pt>
                <c:pt idx="113">
                  <c:v>0.584091943000001</c:v>
                </c:pt>
                <c:pt idx="114">
                  <c:v>4.00448141</c:v>
                </c:pt>
                <c:pt idx="115">
                  <c:v>3.628032501</c:v>
                </c:pt>
                <c:pt idx="116">
                  <c:v>2.055285615</c:v>
                </c:pt>
                <c:pt idx="117">
                  <c:v>3.9768958</c:v>
                </c:pt>
                <c:pt idx="118">
                  <c:v>4.993178063</c:v>
                </c:pt>
                <c:pt idx="119">
                  <c:v>2.115970529</c:v>
                </c:pt>
                <c:pt idx="120">
                  <c:v>2.744610305</c:v>
                </c:pt>
                <c:pt idx="121">
                  <c:v>0.166806580000001</c:v>
                </c:pt>
                <c:pt idx="122">
                  <c:v>3.686511587</c:v>
                </c:pt>
                <c:pt idx="123">
                  <c:v>2.235981554</c:v>
                </c:pt>
                <c:pt idx="124">
                  <c:v>4.152427078</c:v>
                </c:pt>
                <c:pt idx="125">
                  <c:v>2.709914219</c:v>
                </c:pt>
                <c:pt idx="126">
                  <c:v>4.006337119</c:v>
                </c:pt>
                <c:pt idx="127">
                  <c:v>2.700625823</c:v>
                </c:pt>
                <c:pt idx="128">
                  <c:v>4.778571022</c:v>
                </c:pt>
                <c:pt idx="129">
                  <c:v>2.310561871</c:v>
                </c:pt>
                <c:pt idx="130">
                  <c:v>4.406084258</c:v>
                </c:pt>
                <c:pt idx="131">
                  <c:v>1.878591256</c:v>
                </c:pt>
                <c:pt idx="132">
                  <c:v>5.418668392</c:v>
                </c:pt>
                <c:pt idx="133">
                  <c:v>3.96432430515038</c:v>
                </c:pt>
                <c:pt idx="147">
                  <c:v>2.58140542</c:v>
                </c:pt>
                <c:pt idx="148">
                  <c:v>4.863741752</c:v>
                </c:pt>
                <c:pt idx="149">
                  <c:v>5.571200919</c:v>
                </c:pt>
                <c:pt idx="150">
                  <c:v>4.661472617</c:v>
                </c:pt>
                <c:pt idx="151">
                  <c:v>6.214750596</c:v>
                </c:pt>
                <c:pt idx="152">
                  <c:v>1.619663985</c:v>
                </c:pt>
                <c:pt idx="153">
                  <c:v>4.773715692</c:v>
                </c:pt>
                <c:pt idx="154">
                  <c:v>4.031529919</c:v>
                </c:pt>
                <c:pt idx="155">
                  <c:v>3.37842389</c:v>
                </c:pt>
                <c:pt idx="156">
                  <c:v>3.802357411</c:v>
                </c:pt>
                <c:pt idx="157">
                  <c:v>3.251070717</c:v>
                </c:pt>
                <c:pt idx="158">
                  <c:v>4.681913402</c:v>
                </c:pt>
                <c:pt idx="159">
                  <c:v>4.608528729</c:v>
                </c:pt>
                <c:pt idx="160">
                  <c:v>3.220833184</c:v>
                </c:pt>
                <c:pt idx="161">
                  <c:v>3.457704712</c:v>
                </c:pt>
                <c:pt idx="162">
                  <c:v>3.848746142</c:v>
                </c:pt>
                <c:pt idx="163">
                  <c:v>6.675612679</c:v>
                </c:pt>
                <c:pt idx="164">
                  <c:v>5.50271829</c:v>
                </c:pt>
                <c:pt idx="165">
                  <c:v>3.768592493</c:v>
                </c:pt>
                <c:pt idx="166">
                  <c:v>2.79899404</c:v>
                </c:pt>
                <c:pt idx="167">
                  <c:v>7.681391594</c:v>
                </c:pt>
                <c:pt idx="168">
                  <c:v>5.968846756</c:v>
                </c:pt>
                <c:pt idx="169">
                  <c:v>4.059184342</c:v>
                </c:pt>
                <c:pt idx="170">
                  <c:v>4.519535847</c:v>
                </c:pt>
                <c:pt idx="171">
                  <c:v>5.755345167</c:v>
                </c:pt>
                <c:pt idx="172">
                  <c:v>3.939417935</c:v>
                </c:pt>
                <c:pt idx="173">
                  <c:v>4.161967377</c:v>
                </c:pt>
                <c:pt idx="174">
                  <c:v>3.670732941</c:v>
                </c:pt>
                <c:pt idx="175">
                  <c:v>1.915677983</c:v>
                </c:pt>
                <c:pt idx="176">
                  <c:v>3.464711053</c:v>
                </c:pt>
                <c:pt idx="177">
                  <c:v>5.595827173</c:v>
                </c:pt>
                <c:pt idx="178">
                  <c:v>6.840382395</c:v>
                </c:pt>
                <c:pt idx="179">
                  <c:v>5.52183419</c:v>
                </c:pt>
                <c:pt idx="180">
                  <c:v>2.950162814</c:v>
                </c:pt>
                <c:pt idx="181">
                  <c:v>4.889311642</c:v>
                </c:pt>
                <c:pt idx="182">
                  <c:v>6.526718389</c:v>
                </c:pt>
                <c:pt idx="183">
                  <c:v>4.46594511630556</c:v>
                </c:pt>
              </c:numCache>
            </c:numRef>
          </c:yVal>
          <c:smooth val="0"/>
        </c:ser>
        <c:axId val="20380070"/>
        <c:axId val="93889177"/>
      </c:scatterChart>
      <c:valAx>
        <c:axId val="203800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889177"/>
        <c:crossesAt val="0"/>
        <c:crossBetween val="midCat"/>
      </c:valAx>
      <c:valAx>
        <c:axId val="93889177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380070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yVal>
            <c:numRef>
              <c:f>'OvCa clinical data'!$H$3:$H$322</c:f>
              <c:numCache>
                <c:formatCode>General</c:formatCode>
                <c:ptCount val="320"/>
                <c:pt idx="0">
                  <c:v>0</c:v>
                </c:pt>
                <c:pt idx="1">
                  <c:v>145</c:v>
                </c:pt>
                <c:pt idx="2">
                  <c:v>552</c:v>
                </c:pt>
                <c:pt idx="3">
                  <c:v>396</c:v>
                </c:pt>
                <c:pt idx="4">
                  <c:v>0</c:v>
                </c:pt>
                <c:pt idx="5">
                  <c:v>253</c:v>
                </c:pt>
                <c:pt idx="6">
                  <c:v>469</c:v>
                </c:pt>
                <c:pt idx="7">
                  <c:v>101</c:v>
                </c:pt>
                <c:pt idx="8">
                  <c:v>0</c:v>
                </c:pt>
                <c:pt idx="9">
                  <c:v>565</c:v>
                </c:pt>
                <c:pt idx="10">
                  <c:v>0</c:v>
                </c:pt>
                <c:pt idx="11">
                  <c:v>145</c:v>
                </c:pt>
                <c:pt idx="12">
                  <c:v>0</c:v>
                </c:pt>
                <c:pt idx="13">
                  <c:v>394</c:v>
                </c:pt>
                <c:pt idx="14">
                  <c:v>28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530</c:v>
                </c:pt>
                <c:pt idx="19">
                  <c:v>568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672</c:v>
                </c:pt>
                <c:pt idx="24">
                  <c:v>0</c:v>
                </c:pt>
                <c:pt idx="25">
                  <c:v>286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508</c:v>
                </c:pt>
                <c:pt idx="30">
                  <c:v>421</c:v>
                </c:pt>
                <c:pt idx="31">
                  <c:v>0</c:v>
                </c:pt>
                <c:pt idx="32">
                  <c:v>694</c:v>
                </c:pt>
                <c:pt idx="33">
                  <c:v>0</c:v>
                </c:pt>
                <c:pt idx="34">
                  <c:v>764</c:v>
                </c:pt>
                <c:pt idx="35">
                  <c:v>892</c:v>
                </c:pt>
                <c:pt idx="36">
                  <c:v>323</c:v>
                </c:pt>
                <c:pt idx="37">
                  <c:v>0</c:v>
                </c:pt>
                <c:pt idx="38">
                  <c:v>300</c:v>
                </c:pt>
                <c:pt idx="39">
                  <c:v>0</c:v>
                </c:pt>
                <c:pt idx="40">
                  <c:v>0</c:v>
                </c:pt>
                <c:pt idx="41">
                  <c:v>465</c:v>
                </c:pt>
                <c:pt idx="42">
                  <c:v>553</c:v>
                </c:pt>
                <c:pt idx="43">
                  <c:v>547</c:v>
                </c:pt>
                <c:pt idx="44">
                  <c:v>0</c:v>
                </c:pt>
                <c:pt idx="45">
                  <c:v>491</c:v>
                </c:pt>
                <c:pt idx="46">
                  <c:v>0</c:v>
                </c:pt>
                <c:pt idx="47">
                  <c:v>310</c:v>
                </c:pt>
                <c:pt idx="48">
                  <c:v>743</c:v>
                </c:pt>
                <c:pt idx="49">
                  <c:v>540</c:v>
                </c:pt>
                <c:pt idx="50">
                  <c:v>189</c:v>
                </c:pt>
                <c:pt idx="51">
                  <c:v>1673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425</c:v>
                </c:pt>
                <c:pt idx="57">
                  <c:v>0</c:v>
                </c:pt>
                <c:pt idx="58">
                  <c:v>616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816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236</c:v>
                </c:pt>
                <c:pt idx="69">
                  <c:v>861</c:v>
                </c:pt>
                <c:pt idx="70">
                  <c:v>133</c:v>
                </c:pt>
                <c:pt idx="71">
                  <c:v>1042</c:v>
                </c:pt>
                <c:pt idx="72">
                  <c:v>243</c:v>
                </c:pt>
                <c:pt idx="73">
                  <c:v>0</c:v>
                </c:pt>
                <c:pt idx="74">
                  <c:v>614</c:v>
                </c:pt>
                <c:pt idx="75">
                  <c:v>577</c:v>
                </c:pt>
                <c:pt idx="76">
                  <c:v>0</c:v>
                </c:pt>
                <c:pt idx="77">
                  <c:v>185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664</c:v>
                </c:pt>
                <c:pt idx="84">
                  <c:v>0</c:v>
                </c:pt>
                <c:pt idx="85">
                  <c:v>329</c:v>
                </c:pt>
                <c:pt idx="86">
                  <c:v>0</c:v>
                </c:pt>
                <c:pt idx="87">
                  <c:v>0</c:v>
                </c:pt>
                <c:pt idx="88">
                  <c:v>235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351</c:v>
                </c:pt>
                <c:pt idx="93">
                  <c:v>0</c:v>
                </c:pt>
                <c:pt idx="94">
                  <c:v>476</c:v>
                </c:pt>
                <c:pt idx="95">
                  <c:v>403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303</c:v>
                </c:pt>
                <c:pt idx="100">
                  <c:v>0</c:v>
                </c:pt>
                <c:pt idx="101">
                  <c:v>351</c:v>
                </c:pt>
                <c:pt idx="102">
                  <c:v>0</c:v>
                </c:pt>
                <c:pt idx="103">
                  <c:v>253</c:v>
                </c:pt>
                <c:pt idx="104">
                  <c:v>281</c:v>
                </c:pt>
                <c:pt idx="105">
                  <c:v>219</c:v>
                </c:pt>
                <c:pt idx="106">
                  <c:v>428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513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292</c:v>
                </c:pt>
                <c:pt idx="118">
                  <c:v>0</c:v>
                </c:pt>
                <c:pt idx="119">
                  <c:v>1252</c:v>
                </c:pt>
                <c:pt idx="120">
                  <c:v>473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114</c:v>
                </c:pt>
                <c:pt idx="125">
                  <c:v>619</c:v>
                </c:pt>
                <c:pt idx="126">
                  <c:v>70</c:v>
                </c:pt>
                <c:pt idx="127">
                  <c:v>628</c:v>
                </c:pt>
                <c:pt idx="128">
                  <c:v>0</c:v>
                </c:pt>
                <c:pt idx="129">
                  <c:v>283</c:v>
                </c:pt>
                <c:pt idx="130">
                  <c:v>298</c:v>
                </c:pt>
                <c:pt idx="131">
                  <c:v>0</c:v>
                </c:pt>
                <c:pt idx="132">
                  <c:v>448</c:v>
                </c:pt>
                <c:pt idx="133">
                  <c:v>648</c:v>
                </c:pt>
                <c:pt idx="134">
                  <c:v>0</c:v>
                </c:pt>
                <c:pt idx="135">
                  <c:v>1328</c:v>
                </c:pt>
                <c:pt idx="136">
                  <c:v>0</c:v>
                </c:pt>
                <c:pt idx="137">
                  <c:v>0</c:v>
                </c:pt>
                <c:pt idx="138">
                  <c:v>568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668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453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992</c:v>
                </c:pt>
                <c:pt idx="151">
                  <c:v>0</c:v>
                </c:pt>
                <c:pt idx="152">
                  <c:v>490</c:v>
                </c:pt>
                <c:pt idx="153">
                  <c:v>896</c:v>
                </c:pt>
                <c:pt idx="154">
                  <c:v>871</c:v>
                </c:pt>
                <c:pt idx="155">
                  <c:v>425</c:v>
                </c:pt>
                <c:pt idx="156">
                  <c:v>0</c:v>
                </c:pt>
                <c:pt idx="157">
                  <c:v>0</c:v>
                </c:pt>
                <c:pt idx="158">
                  <c:v>450</c:v>
                </c:pt>
                <c:pt idx="159">
                  <c:v>606</c:v>
                </c:pt>
                <c:pt idx="160">
                  <c:v>244</c:v>
                </c:pt>
                <c:pt idx="161">
                  <c:v>228</c:v>
                </c:pt>
                <c:pt idx="162">
                  <c:v>320</c:v>
                </c:pt>
                <c:pt idx="163">
                  <c:v>0</c:v>
                </c:pt>
                <c:pt idx="164">
                  <c:v>0</c:v>
                </c:pt>
                <c:pt idx="165">
                  <c:v>397</c:v>
                </c:pt>
                <c:pt idx="166">
                  <c:v>221</c:v>
                </c:pt>
                <c:pt idx="167">
                  <c:v>644</c:v>
                </c:pt>
                <c:pt idx="168">
                  <c:v>658</c:v>
                </c:pt>
                <c:pt idx="169">
                  <c:v>646</c:v>
                </c:pt>
                <c:pt idx="170">
                  <c:v>0</c:v>
                </c:pt>
                <c:pt idx="171">
                  <c:v>390</c:v>
                </c:pt>
                <c:pt idx="172">
                  <c:v>0</c:v>
                </c:pt>
                <c:pt idx="173">
                  <c:v>337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423</c:v>
                </c:pt>
                <c:pt idx="178">
                  <c:v>0</c:v>
                </c:pt>
                <c:pt idx="179">
                  <c:v>0</c:v>
                </c:pt>
                <c:pt idx="180">
                  <c:v>375</c:v>
                </c:pt>
                <c:pt idx="181">
                  <c:v>543</c:v>
                </c:pt>
                <c:pt idx="182">
                  <c:v>0</c:v>
                </c:pt>
                <c:pt idx="183">
                  <c:v>0</c:v>
                </c:pt>
                <c:pt idx="184">
                  <c:v>553</c:v>
                </c:pt>
                <c:pt idx="185">
                  <c:v>0</c:v>
                </c:pt>
                <c:pt idx="186">
                  <c:v>336</c:v>
                </c:pt>
                <c:pt idx="187">
                  <c:v>0</c:v>
                </c:pt>
                <c:pt idx="188">
                  <c:v>0</c:v>
                </c:pt>
                <c:pt idx="189">
                  <c:v>285</c:v>
                </c:pt>
                <c:pt idx="190">
                  <c:v>0</c:v>
                </c:pt>
                <c:pt idx="191">
                  <c:v>533</c:v>
                </c:pt>
                <c:pt idx="192">
                  <c:v>547</c:v>
                </c:pt>
                <c:pt idx="193">
                  <c:v>0</c:v>
                </c:pt>
                <c:pt idx="194">
                  <c:v>480</c:v>
                </c:pt>
                <c:pt idx="195">
                  <c:v>349</c:v>
                </c:pt>
                <c:pt idx="196">
                  <c:v>678</c:v>
                </c:pt>
                <c:pt idx="197">
                  <c:v>1577</c:v>
                </c:pt>
                <c:pt idx="198">
                  <c:v>413</c:v>
                </c:pt>
                <c:pt idx="199">
                  <c:v>0</c:v>
                </c:pt>
                <c:pt idx="200">
                  <c:v>0</c:v>
                </c:pt>
                <c:pt idx="201">
                  <c:v>818</c:v>
                </c:pt>
                <c:pt idx="202">
                  <c:v>298</c:v>
                </c:pt>
                <c:pt idx="203">
                  <c:v>423</c:v>
                </c:pt>
                <c:pt idx="204">
                  <c:v>583</c:v>
                </c:pt>
                <c:pt idx="205">
                  <c:v>0</c:v>
                </c:pt>
                <c:pt idx="206">
                  <c:v>634</c:v>
                </c:pt>
                <c:pt idx="207">
                  <c:v>0</c:v>
                </c:pt>
                <c:pt idx="208">
                  <c:v>173</c:v>
                </c:pt>
                <c:pt idx="209">
                  <c:v>816</c:v>
                </c:pt>
                <c:pt idx="210">
                  <c:v>356</c:v>
                </c:pt>
                <c:pt idx="211">
                  <c:v>0</c:v>
                </c:pt>
                <c:pt idx="212">
                  <c:v>380</c:v>
                </c:pt>
                <c:pt idx="213">
                  <c:v>730</c:v>
                </c:pt>
                <c:pt idx="214">
                  <c:v>0</c:v>
                </c:pt>
                <c:pt idx="215">
                  <c:v>348</c:v>
                </c:pt>
                <c:pt idx="216">
                  <c:v>273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324</c:v>
                </c:pt>
                <c:pt idx="221">
                  <c:v>0</c:v>
                </c:pt>
                <c:pt idx="222">
                  <c:v>468</c:v>
                </c:pt>
                <c:pt idx="223">
                  <c:v>1581</c:v>
                </c:pt>
                <c:pt idx="224">
                  <c:v>2205</c:v>
                </c:pt>
                <c:pt idx="225">
                  <c:v>827</c:v>
                </c:pt>
                <c:pt idx="226">
                  <c:v>0</c:v>
                </c:pt>
                <c:pt idx="227">
                  <c:v>68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634</c:v>
                </c:pt>
                <c:pt idx="233">
                  <c:v>523</c:v>
                </c:pt>
                <c:pt idx="234">
                  <c:v>0</c:v>
                </c:pt>
                <c:pt idx="235">
                  <c:v>152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207</c:v>
                </c:pt>
                <c:pt idx="241">
                  <c:v>843</c:v>
                </c:pt>
                <c:pt idx="242">
                  <c:v>499</c:v>
                </c:pt>
                <c:pt idx="243">
                  <c:v>276</c:v>
                </c:pt>
                <c:pt idx="244">
                  <c:v>374</c:v>
                </c:pt>
                <c:pt idx="245">
                  <c:v>0</c:v>
                </c:pt>
                <c:pt idx="246">
                  <c:v>174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574</c:v>
                </c:pt>
                <c:pt idx="251">
                  <c:v>0</c:v>
                </c:pt>
                <c:pt idx="252">
                  <c:v>537</c:v>
                </c:pt>
                <c:pt idx="253">
                  <c:v>110</c:v>
                </c:pt>
                <c:pt idx="254">
                  <c:v>199</c:v>
                </c:pt>
                <c:pt idx="255">
                  <c:v>971</c:v>
                </c:pt>
                <c:pt idx="256">
                  <c:v>338</c:v>
                </c:pt>
                <c:pt idx="257">
                  <c:v>1232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617</c:v>
                </c:pt>
                <c:pt idx="262">
                  <c:v>242</c:v>
                </c:pt>
                <c:pt idx="263">
                  <c:v>505</c:v>
                </c:pt>
                <c:pt idx="264">
                  <c:v>0</c:v>
                </c:pt>
                <c:pt idx="265">
                  <c:v>0</c:v>
                </c:pt>
                <c:pt idx="266">
                  <c:v>351</c:v>
                </c:pt>
                <c:pt idx="267">
                  <c:v>0</c:v>
                </c:pt>
                <c:pt idx="268">
                  <c:v>1046</c:v>
                </c:pt>
                <c:pt idx="269">
                  <c:v>305</c:v>
                </c:pt>
                <c:pt idx="270">
                  <c:v>0</c:v>
                </c:pt>
                <c:pt idx="271">
                  <c:v>287</c:v>
                </c:pt>
                <c:pt idx="272">
                  <c:v>0</c:v>
                </c:pt>
                <c:pt idx="273">
                  <c:v>297</c:v>
                </c:pt>
                <c:pt idx="274">
                  <c:v>448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971</c:v>
                </c:pt>
                <c:pt idx="279">
                  <c:v>293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294</c:v>
                </c:pt>
                <c:pt idx="284">
                  <c:v>339</c:v>
                </c:pt>
                <c:pt idx="285">
                  <c:v>111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253</c:v>
                </c:pt>
                <c:pt idx="292">
                  <c:v>845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335</c:v>
                </c:pt>
                <c:pt idx="297">
                  <c:v>0</c:v>
                </c:pt>
                <c:pt idx="298">
                  <c:v>723</c:v>
                </c:pt>
                <c:pt idx="299">
                  <c:v>273</c:v>
                </c:pt>
                <c:pt idx="300">
                  <c:v>1009</c:v>
                </c:pt>
                <c:pt idx="301">
                  <c:v>0</c:v>
                </c:pt>
                <c:pt idx="302">
                  <c:v>487</c:v>
                </c:pt>
                <c:pt idx="303">
                  <c:v>952</c:v>
                </c:pt>
                <c:pt idx="304">
                  <c:v>813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230</c:v>
                </c:pt>
                <c:pt idx="310">
                  <c:v>288</c:v>
                </c:pt>
                <c:pt idx="311">
                  <c:v>0</c:v>
                </c:pt>
                <c:pt idx="312">
                  <c:v>0</c:v>
                </c:pt>
                <c:pt idx="313">
                  <c:v>331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233</c:v>
                </c:pt>
                <c:pt idx="318">
                  <c:v>549</c:v>
                </c:pt>
                <c:pt idx="319">
                  <c:v>0</c:v>
                </c:pt>
              </c:numCache>
            </c:numRef>
          </c:yVal>
          <c:smooth val="0"/>
        </c:ser>
        <c:axId val="58541007"/>
        <c:axId val="33623264"/>
      </c:scatterChart>
      <c:valAx>
        <c:axId val="585410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623264"/>
        <c:crossesAt val="0"/>
        <c:crossBetween val="midCat"/>
      </c:valAx>
      <c:valAx>
        <c:axId val="33623264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541007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GBM analysis'!$K$3:$K$234</c:f>
              <c:numCache>
                <c:formatCode>General</c:formatCode>
                <c:ptCount val="232"/>
                <c:pt idx="0">
                  <c:v>-1.348187</c:v>
                </c:pt>
                <c:pt idx="1">
                  <c:v>-0.346693</c:v>
                </c:pt>
                <c:pt idx="2">
                  <c:v>-0.360249</c:v>
                </c:pt>
                <c:pt idx="3">
                  <c:v>-1.77749</c:v>
                </c:pt>
                <c:pt idx="4">
                  <c:v>0.063292</c:v>
                </c:pt>
                <c:pt idx="5">
                  <c:v>-1.41799</c:v>
                </c:pt>
                <c:pt idx="6">
                  <c:v>-0.303182</c:v>
                </c:pt>
                <c:pt idx="7">
                  <c:v>-1.484646</c:v>
                </c:pt>
                <c:pt idx="8">
                  <c:v>-1.140949</c:v>
                </c:pt>
                <c:pt idx="9">
                  <c:v>2.13814</c:v>
                </c:pt>
                <c:pt idx="10">
                  <c:v>-2.831315</c:v>
                </c:pt>
                <c:pt idx="11">
                  <c:v>-0.305086</c:v>
                </c:pt>
                <c:pt idx="12">
                  <c:v>0.162934</c:v>
                </c:pt>
                <c:pt idx="13">
                  <c:v>0.348948</c:v>
                </c:pt>
                <c:pt idx="14">
                  <c:v>-0.719616</c:v>
                </c:pt>
                <c:pt idx="15">
                  <c:v>-0.508112</c:v>
                </c:pt>
                <c:pt idx="16">
                  <c:v>-1.259444</c:v>
                </c:pt>
                <c:pt idx="17">
                  <c:v>-0.204757</c:v>
                </c:pt>
                <c:pt idx="18">
                  <c:v>-2.251651</c:v>
                </c:pt>
                <c:pt idx="19">
                  <c:v>0.721073</c:v>
                </c:pt>
                <c:pt idx="20">
                  <c:v>-0.824994</c:v>
                </c:pt>
                <c:pt idx="21">
                  <c:v>0.303564</c:v>
                </c:pt>
                <c:pt idx="22">
                  <c:v>-2.494178</c:v>
                </c:pt>
                <c:pt idx="23">
                  <c:v>-0.517674</c:v>
                </c:pt>
                <c:pt idx="24">
                  <c:v>-3.892923</c:v>
                </c:pt>
                <c:pt idx="25">
                  <c:v>0.403908</c:v>
                </c:pt>
                <c:pt idx="26">
                  <c:v>1.891004</c:v>
                </c:pt>
                <c:pt idx="27">
                  <c:v>-0.677925</c:v>
                </c:pt>
                <c:pt idx="28">
                  <c:v>-3.11928</c:v>
                </c:pt>
                <c:pt idx="29">
                  <c:v>-1.7966</c:v>
                </c:pt>
                <c:pt idx="30">
                  <c:v>-1.825411</c:v>
                </c:pt>
                <c:pt idx="31">
                  <c:v>1.440472</c:v>
                </c:pt>
                <c:pt idx="32">
                  <c:v>-0.355896</c:v>
                </c:pt>
                <c:pt idx="33">
                  <c:v>0.501548</c:v>
                </c:pt>
                <c:pt idx="34">
                  <c:v>-3.194931</c:v>
                </c:pt>
                <c:pt idx="35">
                  <c:v>-0.517185</c:v>
                </c:pt>
                <c:pt idx="36">
                  <c:v>-1.090767</c:v>
                </c:pt>
                <c:pt idx="37">
                  <c:v>-2.085382</c:v>
                </c:pt>
                <c:pt idx="38">
                  <c:v>-1.67554</c:v>
                </c:pt>
                <c:pt idx="39">
                  <c:v>0.309783</c:v>
                </c:pt>
                <c:pt idx="40">
                  <c:v>-0.810461</c:v>
                </c:pt>
                <c:pt idx="41">
                  <c:v>-0.976329</c:v>
                </c:pt>
                <c:pt idx="42">
                  <c:v>-1.51125</c:v>
                </c:pt>
                <c:pt idx="43">
                  <c:v>-0.210823</c:v>
                </c:pt>
                <c:pt idx="44">
                  <c:v>-1.369193</c:v>
                </c:pt>
                <c:pt idx="45">
                  <c:v>4.095074</c:v>
                </c:pt>
                <c:pt idx="46">
                  <c:v>-2.629315</c:v>
                </c:pt>
                <c:pt idx="47">
                  <c:v>0.309637</c:v>
                </c:pt>
                <c:pt idx="48">
                  <c:v>1.275232</c:v>
                </c:pt>
                <c:pt idx="49">
                  <c:v>-1.710914</c:v>
                </c:pt>
                <c:pt idx="50">
                  <c:v>1.98191</c:v>
                </c:pt>
                <c:pt idx="51">
                  <c:v>-0.843865</c:v>
                </c:pt>
                <c:pt idx="52">
                  <c:v>-1.931461</c:v>
                </c:pt>
                <c:pt idx="53">
                  <c:v>-2.364491</c:v>
                </c:pt>
                <c:pt idx="54">
                  <c:v>-0.780962</c:v>
                </c:pt>
                <c:pt idx="55">
                  <c:v>-2.659192</c:v>
                </c:pt>
                <c:pt idx="56">
                  <c:v>-2.708562</c:v>
                </c:pt>
                <c:pt idx="57">
                  <c:v>-3.026686</c:v>
                </c:pt>
                <c:pt idx="58">
                  <c:v>-1.741156</c:v>
                </c:pt>
                <c:pt idx="59">
                  <c:v>1.274377</c:v>
                </c:pt>
                <c:pt idx="60">
                  <c:v>-2.374585</c:v>
                </c:pt>
                <c:pt idx="61">
                  <c:v>-1.633128</c:v>
                </c:pt>
                <c:pt idx="62">
                  <c:v>-0.946159</c:v>
                </c:pt>
                <c:pt idx="63">
                  <c:v>0.938352</c:v>
                </c:pt>
                <c:pt idx="64">
                  <c:v>-0.588807</c:v>
                </c:pt>
                <c:pt idx="65">
                  <c:v>-1.613747</c:v>
                </c:pt>
                <c:pt idx="66">
                  <c:v>1.60079</c:v>
                </c:pt>
                <c:pt idx="67">
                  <c:v>-0.036103</c:v>
                </c:pt>
                <c:pt idx="68">
                  <c:v>-3.076469</c:v>
                </c:pt>
                <c:pt idx="69">
                  <c:v>-1.925337</c:v>
                </c:pt>
                <c:pt idx="70">
                  <c:v>-1.261455</c:v>
                </c:pt>
                <c:pt idx="71">
                  <c:v>-1.012143</c:v>
                </c:pt>
                <c:pt idx="72">
                  <c:v>0.218142</c:v>
                </c:pt>
                <c:pt idx="73">
                  <c:v>-1.415551</c:v>
                </c:pt>
                <c:pt idx="74">
                  <c:v>4.452097</c:v>
                </c:pt>
                <c:pt idx="75">
                  <c:v>0.74915</c:v>
                </c:pt>
                <c:pt idx="76">
                  <c:v>1.534605</c:v>
                </c:pt>
                <c:pt idx="77">
                  <c:v>0.693372</c:v>
                </c:pt>
                <c:pt idx="78">
                  <c:v>1.464766</c:v>
                </c:pt>
                <c:pt idx="79">
                  <c:v>-0.424739</c:v>
                </c:pt>
                <c:pt idx="80">
                  <c:v>1.857674</c:v>
                </c:pt>
                <c:pt idx="81">
                  <c:v>-2.321509</c:v>
                </c:pt>
                <c:pt idx="82">
                  <c:v>-0.748587</c:v>
                </c:pt>
                <c:pt idx="83">
                  <c:v>-2.002509</c:v>
                </c:pt>
                <c:pt idx="84">
                  <c:v>1.027075</c:v>
                </c:pt>
                <c:pt idx="85">
                  <c:v>-3.041633</c:v>
                </c:pt>
                <c:pt idx="86">
                  <c:v>-3.972699</c:v>
                </c:pt>
                <c:pt idx="87">
                  <c:v>-2.566841</c:v>
                </c:pt>
                <c:pt idx="88">
                  <c:v>-0.337857</c:v>
                </c:pt>
                <c:pt idx="89">
                  <c:v>-1.329262</c:v>
                </c:pt>
                <c:pt idx="90">
                  <c:v>1.147354</c:v>
                </c:pt>
                <c:pt idx="91">
                  <c:v>-3.417045</c:v>
                </c:pt>
                <c:pt idx="92">
                  <c:v>2.382516</c:v>
                </c:pt>
                <c:pt idx="93">
                  <c:v>-1.488552</c:v>
                </c:pt>
                <c:pt idx="94">
                  <c:v>0.897226</c:v>
                </c:pt>
                <c:pt idx="95">
                  <c:v>0.908734</c:v>
                </c:pt>
                <c:pt idx="96">
                  <c:v>-2.913763</c:v>
                </c:pt>
                <c:pt idx="97">
                  <c:v>-1.107528</c:v>
                </c:pt>
                <c:pt idx="98">
                  <c:v>1.241977</c:v>
                </c:pt>
                <c:pt idx="99">
                  <c:v>-0.341587</c:v>
                </c:pt>
                <c:pt idx="100">
                  <c:v>-0.835473</c:v>
                </c:pt>
                <c:pt idx="101">
                  <c:v>-1.464982</c:v>
                </c:pt>
                <c:pt idx="102">
                  <c:v>-1.963705</c:v>
                </c:pt>
                <c:pt idx="103">
                  <c:v>-1.410764</c:v>
                </c:pt>
                <c:pt idx="104">
                  <c:v>-3.345306</c:v>
                </c:pt>
                <c:pt idx="105">
                  <c:v>1.034493</c:v>
                </c:pt>
                <c:pt idx="106">
                  <c:v>-1.402053</c:v>
                </c:pt>
                <c:pt idx="107">
                  <c:v>-1.729547</c:v>
                </c:pt>
                <c:pt idx="108">
                  <c:v>-0.726843</c:v>
                </c:pt>
                <c:pt idx="109">
                  <c:v>-0.929243</c:v>
                </c:pt>
                <c:pt idx="110">
                  <c:v>-3.061063</c:v>
                </c:pt>
                <c:pt idx="111">
                  <c:v>-0.672978</c:v>
                </c:pt>
                <c:pt idx="112">
                  <c:v>-1.958803</c:v>
                </c:pt>
                <c:pt idx="113">
                  <c:v>-2.088342</c:v>
                </c:pt>
                <c:pt idx="114">
                  <c:v>-0.043481</c:v>
                </c:pt>
                <c:pt idx="115">
                  <c:v>-2.823892</c:v>
                </c:pt>
                <c:pt idx="116">
                  <c:v>-0.175233</c:v>
                </c:pt>
                <c:pt idx="117">
                  <c:v>-3.661585</c:v>
                </c:pt>
                <c:pt idx="118">
                  <c:v>-0.904417</c:v>
                </c:pt>
                <c:pt idx="119">
                  <c:v>-0.567243</c:v>
                </c:pt>
                <c:pt idx="120">
                  <c:v>0.860152</c:v>
                </c:pt>
                <c:pt idx="121">
                  <c:v>-0.246812</c:v>
                </c:pt>
                <c:pt idx="122">
                  <c:v>0.711497</c:v>
                </c:pt>
                <c:pt idx="123">
                  <c:v>-0.153214</c:v>
                </c:pt>
                <c:pt idx="124">
                  <c:v>-1.663717</c:v>
                </c:pt>
                <c:pt idx="125">
                  <c:v>-1.155287</c:v>
                </c:pt>
                <c:pt idx="126">
                  <c:v>-2.28067</c:v>
                </c:pt>
                <c:pt idx="127">
                  <c:v>-0.513517</c:v>
                </c:pt>
                <c:pt idx="128">
                  <c:v>-0.586336</c:v>
                </c:pt>
                <c:pt idx="129">
                  <c:v>-0.692113</c:v>
                </c:pt>
                <c:pt idx="130">
                  <c:v>2.224004</c:v>
                </c:pt>
                <c:pt idx="131">
                  <c:v>0.599395</c:v>
                </c:pt>
                <c:pt idx="132">
                  <c:v>3.373691</c:v>
                </c:pt>
                <c:pt idx="133">
                  <c:v>-1.473788</c:v>
                </c:pt>
                <c:pt idx="134">
                  <c:v>1.371001</c:v>
                </c:pt>
                <c:pt idx="135">
                  <c:v>-1.752463</c:v>
                </c:pt>
                <c:pt idx="136">
                  <c:v>0.124903</c:v>
                </c:pt>
                <c:pt idx="137">
                  <c:v>-0.398003</c:v>
                </c:pt>
                <c:pt idx="138">
                  <c:v>0.009508</c:v>
                </c:pt>
                <c:pt idx="139">
                  <c:v>1.552361</c:v>
                </c:pt>
                <c:pt idx="140">
                  <c:v>0.219966</c:v>
                </c:pt>
                <c:pt idx="141">
                  <c:v>-1.872275</c:v>
                </c:pt>
                <c:pt idx="142">
                  <c:v>-2.76653</c:v>
                </c:pt>
                <c:pt idx="143">
                  <c:v>0.33002</c:v>
                </c:pt>
                <c:pt idx="144">
                  <c:v>-0.231633</c:v>
                </c:pt>
                <c:pt idx="145">
                  <c:v>0.045372</c:v>
                </c:pt>
                <c:pt idx="146">
                  <c:v>-1.363699</c:v>
                </c:pt>
                <c:pt idx="147">
                  <c:v>0.387167</c:v>
                </c:pt>
                <c:pt idx="148">
                  <c:v>1.59812</c:v>
                </c:pt>
                <c:pt idx="149">
                  <c:v>-2.610571</c:v>
                </c:pt>
                <c:pt idx="150">
                  <c:v>0.206587</c:v>
                </c:pt>
                <c:pt idx="151">
                  <c:v>1.98371</c:v>
                </c:pt>
                <c:pt idx="152">
                  <c:v>-1.751039</c:v>
                </c:pt>
                <c:pt idx="153">
                  <c:v>-2.997318</c:v>
                </c:pt>
                <c:pt idx="154">
                  <c:v>-1.584916</c:v>
                </c:pt>
                <c:pt idx="155">
                  <c:v>-2.171114</c:v>
                </c:pt>
                <c:pt idx="156">
                  <c:v>-1.67412</c:v>
                </c:pt>
                <c:pt idx="157">
                  <c:v>3.212069</c:v>
                </c:pt>
                <c:pt idx="158">
                  <c:v>-2.549672</c:v>
                </c:pt>
                <c:pt idx="159">
                  <c:v>-1.004121</c:v>
                </c:pt>
                <c:pt idx="160">
                  <c:v>0.121914</c:v>
                </c:pt>
                <c:pt idx="161">
                  <c:v>0.121963</c:v>
                </c:pt>
                <c:pt idx="162">
                  <c:v>-1.076835</c:v>
                </c:pt>
                <c:pt idx="163">
                  <c:v>-1.610177</c:v>
                </c:pt>
                <c:pt idx="164">
                  <c:v>-1.314725</c:v>
                </c:pt>
                <c:pt idx="165">
                  <c:v>2.737005</c:v>
                </c:pt>
                <c:pt idx="166">
                  <c:v>-0.350842</c:v>
                </c:pt>
                <c:pt idx="167">
                  <c:v>-0.103134</c:v>
                </c:pt>
                <c:pt idx="168">
                  <c:v>-2.638857</c:v>
                </c:pt>
                <c:pt idx="169">
                  <c:v>1.049827</c:v>
                </c:pt>
                <c:pt idx="170">
                  <c:v>-0.443018</c:v>
                </c:pt>
                <c:pt idx="171">
                  <c:v>0.462831</c:v>
                </c:pt>
                <c:pt idx="172">
                  <c:v>-0.62994</c:v>
                </c:pt>
                <c:pt idx="173">
                  <c:v>3.332261</c:v>
                </c:pt>
                <c:pt idx="174">
                  <c:v>-0.854239</c:v>
                </c:pt>
                <c:pt idx="175">
                  <c:v>-0.135916</c:v>
                </c:pt>
                <c:pt idx="176">
                  <c:v>-1.711929</c:v>
                </c:pt>
                <c:pt idx="177">
                  <c:v>-1.990654</c:v>
                </c:pt>
                <c:pt idx="178">
                  <c:v>0.361196</c:v>
                </c:pt>
                <c:pt idx="179">
                  <c:v>-0.157547</c:v>
                </c:pt>
                <c:pt idx="180">
                  <c:v>-3.110985</c:v>
                </c:pt>
                <c:pt idx="181">
                  <c:v>-0.944616</c:v>
                </c:pt>
                <c:pt idx="182">
                  <c:v>-1.322869</c:v>
                </c:pt>
                <c:pt idx="183">
                  <c:v>-0.996674</c:v>
                </c:pt>
                <c:pt idx="184">
                  <c:v>-0.825497</c:v>
                </c:pt>
                <c:pt idx="185">
                  <c:v>5.09755</c:v>
                </c:pt>
                <c:pt idx="186">
                  <c:v>-1.000679</c:v>
                </c:pt>
                <c:pt idx="187">
                  <c:v>2.260065</c:v>
                </c:pt>
                <c:pt idx="188">
                  <c:v>0.015849</c:v>
                </c:pt>
                <c:pt idx="189">
                  <c:v>3.712773</c:v>
                </c:pt>
                <c:pt idx="190">
                  <c:v>-1.85134</c:v>
                </c:pt>
                <c:pt idx="191">
                  <c:v>0.527425</c:v>
                </c:pt>
                <c:pt idx="192">
                  <c:v>5.02103</c:v>
                </c:pt>
                <c:pt idx="193">
                  <c:v>-0.737367</c:v>
                </c:pt>
                <c:pt idx="194">
                  <c:v>1.046464</c:v>
                </c:pt>
                <c:pt idx="195">
                  <c:v>1.70404</c:v>
                </c:pt>
                <c:pt idx="196">
                  <c:v>-0.555179051020408</c:v>
                </c:pt>
                <c:pt idx="209">
                  <c:v>0.203363</c:v>
                </c:pt>
                <c:pt idx="210">
                  <c:v>1.926476</c:v>
                </c:pt>
                <c:pt idx="211">
                  <c:v>-0.109308</c:v>
                </c:pt>
                <c:pt idx="212">
                  <c:v>-0.61612</c:v>
                </c:pt>
                <c:pt idx="213">
                  <c:v>-2.165788</c:v>
                </c:pt>
                <c:pt idx="214">
                  <c:v>1.206795</c:v>
                </c:pt>
                <c:pt idx="215">
                  <c:v>1.064303</c:v>
                </c:pt>
                <c:pt idx="216">
                  <c:v>2.314589</c:v>
                </c:pt>
                <c:pt idx="217">
                  <c:v>-0.168426</c:v>
                </c:pt>
                <c:pt idx="218">
                  <c:v>-0.972703</c:v>
                </c:pt>
                <c:pt idx="219">
                  <c:v>0.926027</c:v>
                </c:pt>
                <c:pt idx="220">
                  <c:v>-3.603119</c:v>
                </c:pt>
                <c:pt idx="221">
                  <c:v>3.736478</c:v>
                </c:pt>
                <c:pt idx="222">
                  <c:v>-0.341409</c:v>
                </c:pt>
                <c:pt idx="223">
                  <c:v>2.988458</c:v>
                </c:pt>
                <c:pt idx="224">
                  <c:v>3.682675</c:v>
                </c:pt>
                <c:pt idx="225">
                  <c:v>0.860956</c:v>
                </c:pt>
                <c:pt idx="226">
                  <c:v>-0.09546</c:v>
                </c:pt>
                <c:pt idx="227">
                  <c:v>2.744161</c:v>
                </c:pt>
                <c:pt idx="228">
                  <c:v>-0.554554</c:v>
                </c:pt>
                <c:pt idx="229">
                  <c:v>0.733355</c:v>
                </c:pt>
                <c:pt idx="230">
                  <c:v>2.269682</c:v>
                </c:pt>
                <c:pt idx="231">
                  <c:v>0.728655954545455</c:v>
                </c:pt>
              </c:numCache>
            </c:numRef>
          </c:yVal>
          <c:smooth val="0"/>
        </c:ser>
        <c:axId val="19444865"/>
        <c:axId val="87482380"/>
      </c:scatterChart>
      <c:valAx>
        <c:axId val="194448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482380"/>
        <c:crossesAt val="0"/>
        <c:crossBetween val="midCat"/>
      </c:valAx>
      <c:valAx>
        <c:axId val="87482380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444865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yVal>
            <c:numRef>
              <c:f>'GBM clinical data'!$G$3:$G$355</c:f>
              <c:numCache>
                <c:formatCode>General</c:formatCode>
                <c:ptCount val="3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8</c:v>
                </c:pt>
                <c:pt idx="4">
                  <c:v>0</c:v>
                </c:pt>
                <c:pt idx="5">
                  <c:v>1428</c:v>
                </c:pt>
                <c:pt idx="6">
                  <c:v>0</c:v>
                </c:pt>
                <c:pt idx="7">
                  <c:v>0</c:v>
                </c:pt>
                <c:pt idx="8">
                  <c:v>125</c:v>
                </c:pt>
                <c:pt idx="9">
                  <c:v>0</c:v>
                </c:pt>
                <c:pt idx="10">
                  <c:v>122</c:v>
                </c:pt>
                <c:pt idx="11">
                  <c:v>0</c:v>
                </c:pt>
                <c:pt idx="12">
                  <c:v>0</c:v>
                </c:pt>
                <c:pt idx="13">
                  <c:v>88</c:v>
                </c:pt>
                <c:pt idx="14">
                  <c:v>0</c:v>
                </c:pt>
                <c:pt idx="15">
                  <c:v>0</c:v>
                </c:pt>
                <c:pt idx="16">
                  <c:v>97</c:v>
                </c:pt>
                <c:pt idx="17">
                  <c:v>0</c:v>
                </c:pt>
                <c:pt idx="18">
                  <c:v>0</c:v>
                </c:pt>
                <c:pt idx="19">
                  <c:v>311</c:v>
                </c:pt>
                <c:pt idx="20">
                  <c:v>32</c:v>
                </c:pt>
                <c:pt idx="21">
                  <c:v>231</c:v>
                </c:pt>
                <c:pt idx="22">
                  <c:v>253</c:v>
                </c:pt>
                <c:pt idx="23">
                  <c:v>0</c:v>
                </c:pt>
                <c:pt idx="24">
                  <c:v>203</c:v>
                </c:pt>
                <c:pt idx="25">
                  <c:v>75</c:v>
                </c:pt>
                <c:pt idx="26">
                  <c:v>0</c:v>
                </c:pt>
                <c:pt idx="27">
                  <c:v>67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53</c:v>
                </c:pt>
                <c:pt idx="33">
                  <c:v>336</c:v>
                </c:pt>
                <c:pt idx="34">
                  <c:v>90</c:v>
                </c:pt>
                <c:pt idx="35">
                  <c:v>111</c:v>
                </c:pt>
                <c:pt idx="36">
                  <c:v>91</c:v>
                </c:pt>
                <c:pt idx="37">
                  <c:v>87</c:v>
                </c:pt>
                <c:pt idx="38">
                  <c:v>0</c:v>
                </c:pt>
                <c:pt idx="39">
                  <c:v>0</c:v>
                </c:pt>
                <c:pt idx="40">
                  <c:v>75</c:v>
                </c:pt>
                <c:pt idx="41">
                  <c:v>0</c:v>
                </c:pt>
                <c:pt idx="42">
                  <c:v>0</c:v>
                </c:pt>
                <c:pt idx="43">
                  <c:v>656</c:v>
                </c:pt>
                <c:pt idx="44">
                  <c:v>57</c:v>
                </c:pt>
                <c:pt idx="45">
                  <c:v>47</c:v>
                </c:pt>
                <c:pt idx="46">
                  <c:v>0</c:v>
                </c:pt>
                <c:pt idx="47">
                  <c:v>0</c:v>
                </c:pt>
                <c:pt idx="48">
                  <c:v>208</c:v>
                </c:pt>
                <c:pt idx="49">
                  <c:v>314</c:v>
                </c:pt>
                <c:pt idx="50">
                  <c:v>0</c:v>
                </c:pt>
                <c:pt idx="51">
                  <c:v>59</c:v>
                </c:pt>
                <c:pt idx="52">
                  <c:v>0</c:v>
                </c:pt>
                <c:pt idx="53">
                  <c:v>125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333</c:v>
                </c:pt>
                <c:pt idx="66">
                  <c:v>0</c:v>
                </c:pt>
                <c:pt idx="67">
                  <c:v>25</c:v>
                </c:pt>
                <c:pt idx="68">
                  <c:v>105</c:v>
                </c:pt>
                <c:pt idx="69">
                  <c:v>34</c:v>
                </c:pt>
                <c:pt idx="70">
                  <c:v>181</c:v>
                </c:pt>
                <c:pt idx="71">
                  <c:v>0</c:v>
                </c:pt>
                <c:pt idx="72">
                  <c:v>0</c:v>
                </c:pt>
                <c:pt idx="73">
                  <c:v>175</c:v>
                </c:pt>
                <c:pt idx="74">
                  <c:v>0</c:v>
                </c:pt>
                <c:pt idx="75">
                  <c:v>435</c:v>
                </c:pt>
                <c:pt idx="76">
                  <c:v>0</c:v>
                </c:pt>
                <c:pt idx="77">
                  <c:v>13</c:v>
                </c:pt>
                <c:pt idx="78">
                  <c:v>386</c:v>
                </c:pt>
                <c:pt idx="79">
                  <c:v>87</c:v>
                </c:pt>
                <c:pt idx="80">
                  <c:v>89</c:v>
                </c:pt>
                <c:pt idx="81">
                  <c:v>216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274</c:v>
                </c:pt>
                <c:pt idx="86">
                  <c:v>0</c:v>
                </c:pt>
                <c:pt idx="87">
                  <c:v>0</c:v>
                </c:pt>
                <c:pt idx="88">
                  <c:v>398</c:v>
                </c:pt>
                <c:pt idx="89">
                  <c:v>0</c:v>
                </c:pt>
                <c:pt idx="90">
                  <c:v>183</c:v>
                </c:pt>
                <c:pt idx="91">
                  <c:v>0</c:v>
                </c:pt>
                <c:pt idx="92">
                  <c:v>207</c:v>
                </c:pt>
                <c:pt idx="93">
                  <c:v>316</c:v>
                </c:pt>
                <c:pt idx="94">
                  <c:v>84</c:v>
                </c:pt>
                <c:pt idx="95">
                  <c:v>72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143</c:v>
                </c:pt>
                <c:pt idx="101">
                  <c:v>0</c:v>
                </c:pt>
                <c:pt idx="102">
                  <c:v>283</c:v>
                </c:pt>
                <c:pt idx="103">
                  <c:v>256</c:v>
                </c:pt>
                <c:pt idx="104">
                  <c:v>0</c:v>
                </c:pt>
                <c:pt idx="105">
                  <c:v>264</c:v>
                </c:pt>
                <c:pt idx="106">
                  <c:v>369</c:v>
                </c:pt>
                <c:pt idx="107">
                  <c:v>135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257</c:v>
                </c:pt>
                <c:pt idx="115">
                  <c:v>147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256</c:v>
                </c:pt>
                <c:pt idx="120">
                  <c:v>0</c:v>
                </c:pt>
                <c:pt idx="121">
                  <c:v>0</c:v>
                </c:pt>
                <c:pt idx="122">
                  <c:v>374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8</c:v>
                </c:pt>
                <c:pt idx="128">
                  <c:v>180</c:v>
                </c:pt>
                <c:pt idx="129">
                  <c:v>0</c:v>
                </c:pt>
                <c:pt idx="130">
                  <c:v>131</c:v>
                </c:pt>
                <c:pt idx="131">
                  <c:v>0</c:v>
                </c:pt>
                <c:pt idx="132">
                  <c:v>0</c:v>
                </c:pt>
                <c:pt idx="133">
                  <c:v>102</c:v>
                </c:pt>
                <c:pt idx="134">
                  <c:v>518</c:v>
                </c:pt>
                <c:pt idx="135">
                  <c:v>0</c:v>
                </c:pt>
                <c:pt idx="136">
                  <c:v>0</c:v>
                </c:pt>
                <c:pt idx="137">
                  <c:v>164</c:v>
                </c:pt>
                <c:pt idx="138">
                  <c:v>0</c:v>
                </c:pt>
                <c:pt idx="139">
                  <c:v>976</c:v>
                </c:pt>
                <c:pt idx="140">
                  <c:v>148</c:v>
                </c:pt>
                <c:pt idx="141">
                  <c:v>0</c:v>
                </c:pt>
                <c:pt idx="142">
                  <c:v>130</c:v>
                </c:pt>
                <c:pt idx="143">
                  <c:v>487</c:v>
                </c:pt>
                <c:pt idx="144">
                  <c:v>78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538</c:v>
                </c:pt>
                <c:pt idx="149">
                  <c:v>163</c:v>
                </c:pt>
                <c:pt idx="150">
                  <c:v>0</c:v>
                </c:pt>
                <c:pt idx="151">
                  <c:v>231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148</c:v>
                </c:pt>
                <c:pt idx="158">
                  <c:v>0</c:v>
                </c:pt>
                <c:pt idx="159">
                  <c:v>203</c:v>
                </c:pt>
                <c:pt idx="160">
                  <c:v>244</c:v>
                </c:pt>
                <c:pt idx="161">
                  <c:v>71</c:v>
                </c:pt>
                <c:pt idx="162">
                  <c:v>0</c:v>
                </c:pt>
                <c:pt idx="163">
                  <c:v>115</c:v>
                </c:pt>
                <c:pt idx="164">
                  <c:v>0</c:v>
                </c:pt>
                <c:pt idx="165">
                  <c:v>167</c:v>
                </c:pt>
                <c:pt idx="166">
                  <c:v>92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328</c:v>
                </c:pt>
                <c:pt idx="172">
                  <c:v>0</c:v>
                </c:pt>
                <c:pt idx="173">
                  <c:v>247</c:v>
                </c:pt>
                <c:pt idx="174">
                  <c:v>0</c:v>
                </c:pt>
                <c:pt idx="175">
                  <c:v>0</c:v>
                </c:pt>
                <c:pt idx="176">
                  <c:v>92</c:v>
                </c:pt>
                <c:pt idx="177">
                  <c:v>402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239</c:v>
                </c:pt>
                <c:pt idx="182">
                  <c:v>0</c:v>
                </c:pt>
                <c:pt idx="183">
                  <c:v>0</c:v>
                </c:pt>
                <c:pt idx="184">
                  <c:v>343</c:v>
                </c:pt>
                <c:pt idx="185">
                  <c:v>47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158</c:v>
                </c:pt>
                <c:pt idx="192">
                  <c:v>0</c:v>
                </c:pt>
                <c:pt idx="193">
                  <c:v>99</c:v>
                </c:pt>
                <c:pt idx="194">
                  <c:v>488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254</c:v>
                </c:pt>
                <c:pt idx="203">
                  <c:v>53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178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151</c:v>
                </c:pt>
                <c:pt idx="216">
                  <c:v>797</c:v>
                </c:pt>
                <c:pt idx="217">
                  <c:v>0</c:v>
                </c:pt>
                <c:pt idx="218">
                  <c:v>120</c:v>
                </c:pt>
                <c:pt idx="219">
                  <c:v>691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91</c:v>
                </c:pt>
                <c:pt idx="226">
                  <c:v>0</c:v>
                </c:pt>
                <c:pt idx="227">
                  <c:v>0</c:v>
                </c:pt>
                <c:pt idx="228">
                  <c:v>146</c:v>
                </c:pt>
                <c:pt idx="229">
                  <c:v>118</c:v>
                </c:pt>
                <c:pt idx="230">
                  <c:v>293</c:v>
                </c:pt>
                <c:pt idx="231">
                  <c:v>0</c:v>
                </c:pt>
                <c:pt idx="233">
                  <c:v>172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279</c:v>
                </c:pt>
                <c:pt idx="238">
                  <c:v>0</c:v>
                </c:pt>
                <c:pt idx="239">
                  <c:v>157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260</c:v>
                </c:pt>
                <c:pt idx="246">
                  <c:v>262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147</c:v>
                </c:pt>
                <c:pt idx="252">
                  <c:v>90</c:v>
                </c:pt>
                <c:pt idx="253">
                  <c:v>9</c:v>
                </c:pt>
                <c:pt idx="254">
                  <c:v>0</c:v>
                </c:pt>
                <c:pt idx="255">
                  <c:v>23</c:v>
                </c:pt>
                <c:pt idx="256">
                  <c:v>379</c:v>
                </c:pt>
                <c:pt idx="257">
                  <c:v>134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394</c:v>
                </c:pt>
                <c:pt idx="263">
                  <c:v>0</c:v>
                </c:pt>
                <c:pt idx="264">
                  <c:v>223</c:v>
                </c:pt>
                <c:pt idx="265">
                  <c:v>329</c:v>
                </c:pt>
                <c:pt idx="266">
                  <c:v>87</c:v>
                </c:pt>
                <c:pt idx="267">
                  <c:v>0</c:v>
                </c:pt>
                <c:pt idx="268">
                  <c:v>258</c:v>
                </c:pt>
                <c:pt idx="269">
                  <c:v>215</c:v>
                </c:pt>
                <c:pt idx="270">
                  <c:v>0</c:v>
                </c:pt>
                <c:pt idx="271">
                  <c:v>238</c:v>
                </c:pt>
                <c:pt idx="272">
                  <c:v>0</c:v>
                </c:pt>
                <c:pt idx="273">
                  <c:v>35</c:v>
                </c:pt>
                <c:pt idx="274">
                  <c:v>0</c:v>
                </c:pt>
                <c:pt idx="275">
                  <c:v>0</c:v>
                </c:pt>
                <c:pt idx="276">
                  <c:v>408</c:v>
                </c:pt>
                <c:pt idx="277">
                  <c:v>0</c:v>
                </c:pt>
                <c:pt idx="278">
                  <c:v>119</c:v>
                </c:pt>
                <c:pt idx="279">
                  <c:v>204</c:v>
                </c:pt>
                <c:pt idx="280">
                  <c:v>0</c:v>
                </c:pt>
                <c:pt idx="281">
                  <c:v>607</c:v>
                </c:pt>
                <c:pt idx="282">
                  <c:v>201</c:v>
                </c:pt>
                <c:pt idx="283">
                  <c:v>0</c:v>
                </c:pt>
                <c:pt idx="284">
                  <c:v>0</c:v>
                </c:pt>
                <c:pt idx="285">
                  <c:v>212</c:v>
                </c:pt>
                <c:pt idx="286">
                  <c:v>0</c:v>
                </c:pt>
                <c:pt idx="287">
                  <c:v>203</c:v>
                </c:pt>
                <c:pt idx="288">
                  <c:v>175</c:v>
                </c:pt>
                <c:pt idx="289">
                  <c:v>1314</c:v>
                </c:pt>
                <c:pt idx="290">
                  <c:v>145</c:v>
                </c:pt>
                <c:pt idx="291">
                  <c:v>0</c:v>
                </c:pt>
                <c:pt idx="292">
                  <c:v>370</c:v>
                </c:pt>
                <c:pt idx="293">
                  <c:v>0</c:v>
                </c:pt>
                <c:pt idx="294">
                  <c:v>725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284</c:v>
                </c:pt>
                <c:pt idx="308">
                  <c:v>0</c:v>
                </c:pt>
                <c:pt idx="309">
                  <c:v>40</c:v>
                </c:pt>
                <c:pt idx="310">
                  <c:v>154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26</c:v>
                </c:pt>
                <c:pt idx="315">
                  <c:v>159</c:v>
                </c:pt>
                <c:pt idx="316">
                  <c:v>90</c:v>
                </c:pt>
                <c:pt idx="317">
                  <c:v>0</c:v>
                </c:pt>
                <c:pt idx="318">
                  <c:v>95</c:v>
                </c:pt>
                <c:pt idx="319">
                  <c:v>463</c:v>
                </c:pt>
                <c:pt idx="320">
                  <c:v>91</c:v>
                </c:pt>
                <c:pt idx="321">
                  <c:v>530</c:v>
                </c:pt>
                <c:pt idx="322">
                  <c:v>0</c:v>
                </c:pt>
                <c:pt idx="323">
                  <c:v>0</c:v>
                </c:pt>
                <c:pt idx="324">
                  <c:v>279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1053</c:v>
                </c:pt>
                <c:pt idx="333">
                  <c:v>148</c:v>
                </c:pt>
                <c:pt idx="334">
                  <c:v>189</c:v>
                </c:pt>
                <c:pt idx="335">
                  <c:v>711</c:v>
                </c:pt>
                <c:pt idx="336">
                  <c:v>873</c:v>
                </c:pt>
                <c:pt idx="337">
                  <c:v>216</c:v>
                </c:pt>
                <c:pt idx="338">
                  <c:v>2243</c:v>
                </c:pt>
                <c:pt idx="339">
                  <c:v>144</c:v>
                </c:pt>
                <c:pt idx="340">
                  <c:v>0</c:v>
                </c:pt>
                <c:pt idx="341">
                  <c:v>0</c:v>
                </c:pt>
                <c:pt idx="342">
                  <c:v>462</c:v>
                </c:pt>
                <c:pt idx="343">
                  <c:v>0</c:v>
                </c:pt>
                <c:pt idx="344">
                  <c:v>0</c:v>
                </c:pt>
                <c:pt idx="345">
                  <c:v>2339</c:v>
                </c:pt>
                <c:pt idx="346">
                  <c:v>0</c:v>
                </c:pt>
                <c:pt idx="347">
                  <c:v>0</c:v>
                </c:pt>
                <c:pt idx="348">
                  <c:v>61</c:v>
                </c:pt>
                <c:pt idx="349">
                  <c:v>167</c:v>
                </c:pt>
                <c:pt idx="350">
                  <c:v>147</c:v>
                </c:pt>
                <c:pt idx="351">
                  <c:v>0</c:v>
                </c:pt>
                <c:pt idx="352">
                  <c:v>0</c:v>
                </c:pt>
              </c:numCache>
            </c:numRef>
          </c:yVal>
          <c:smooth val="0"/>
        </c:ser>
        <c:axId val="71829897"/>
        <c:axId val="51293016"/>
      </c:scatterChart>
      <c:valAx>
        <c:axId val="718298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293016"/>
        <c:crossesAt val="0"/>
        <c:crossBetween val="midCat"/>
      </c:valAx>
      <c:valAx>
        <c:axId val="51293016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829897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11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KIRCanalysis!$Q$3:$Q$57</c:f>
              <c:numCache>
                <c:formatCode>General</c:formatCode>
                <c:ptCount val="55"/>
                <c:pt idx="0">
                  <c:v>4.11748279840199</c:v>
                </c:pt>
                <c:pt idx="1">
                  <c:v>3.84460299215976</c:v>
                </c:pt>
                <c:pt idx="2">
                  <c:v>5.72849943393629</c:v>
                </c:pt>
                <c:pt idx="3">
                  <c:v>6.25240731445097</c:v>
                </c:pt>
                <c:pt idx="4">
                  <c:v>3.86024669062036</c:v>
                </c:pt>
                <c:pt idx="5">
                  <c:v>2.616991455506</c:v>
                </c:pt>
                <c:pt idx="6">
                  <c:v>5.30110564800754</c:v>
                </c:pt>
                <c:pt idx="7">
                  <c:v>2.59668494822679</c:v>
                </c:pt>
                <c:pt idx="8">
                  <c:v>5.00617471914582</c:v>
                </c:pt>
                <c:pt idx="9">
                  <c:v>5.39854967821419</c:v>
                </c:pt>
                <c:pt idx="10">
                  <c:v>1.52676523487647</c:v>
                </c:pt>
                <c:pt idx="11">
                  <c:v>4.38031965825591</c:v>
                </c:pt>
                <c:pt idx="12">
                  <c:v>3.80898299247209</c:v>
                </c:pt>
                <c:pt idx="13">
                  <c:v>6.17628637075438</c:v>
                </c:pt>
                <c:pt idx="14">
                  <c:v>5.65958175189417</c:v>
                </c:pt>
                <c:pt idx="15">
                  <c:v>4.95681033770553</c:v>
                </c:pt>
                <c:pt idx="16">
                  <c:v>5.52278242385688</c:v>
                </c:pt>
                <c:pt idx="17">
                  <c:v>4.51495732049913</c:v>
                </c:pt>
                <c:pt idx="23">
                  <c:v>2.61661883843858</c:v>
                </c:pt>
                <c:pt idx="24">
                  <c:v>5.68575548994248</c:v>
                </c:pt>
                <c:pt idx="25">
                  <c:v>6.38995014808553</c:v>
                </c:pt>
                <c:pt idx="26">
                  <c:v>7.84548992280117</c:v>
                </c:pt>
                <c:pt idx="27">
                  <c:v>4.98115238330777</c:v>
                </c:pt>
                <c:pt idx="28">
                  <c:v>2.43775206945245</c:v>
                </c:pt>
                <c:pt idx="29">
                  <c:v>4.16604949783998</c:v>
                </c:pt>
                <c:pt idx="30">
                  <c:v>2.16548517389836</c:v>
                </c:pt>
                <c:pt idx="31">
                  <c:v>4.43477673479416</c:v>
                </c:pt>
                <c:pt idx="32">
                  <c:v>4.65821129042643</c:v>
                </c:pt>
                <c:pt idx="33">
                  <c:v>3.2622601199573</c:v>
                </c:pt>
                <c:pt idx="34">
                  <c:v>5.08898472852385</c:v>
                </c:pt>
                <c:pt idx="35">
                  <c:v>5.08286327547313</c:v>
                </c:pt>
                <c:pt idx="36">
                  <c:v>5.85897577587451</c:v>
                </c:pt>
                <c:pt idx="37">
                  <c:v>4.42467749647791</c:v>
                </c:pt>
                <c:pt idx="38">
                  <c:v>4.97144620558494</c:v>
                </c:pt>
                <c:pt idx="39">
                  <c:v>5.97436927070383</c:v>
                </c:pt>
                <c:pt idx="40">
                  <c:v>4.53826122777271</c:v>
                </c:pt>
                <c:pt idx="41">
                  <c:v>5.20378203528147</c:v>
                </c:pt>
                <c:pt idx="42">
                  <c:v>5.47431084284832</c:v>
                </c:pt>
                <c:pt idx="43">
                  <c:v>4.46214857571341</c:v>
                </c:pt>
                <c:pt idx="44">
                  <c:v>6.40636181021306</c:v>
                </c:pt>
                <c:pt idx="45">
                  <c:v>4.37674811651747</c:v>
                </c:pt>
                <c:pt idx="46">
                  <c:v>4.85772063750053</c:v>
                </c:pt>
                <c:pt idx="47">
                  <c:v>1.83434889531273</c:v>
                </c:pt>
                <c:pt idx="48">
                  <c:v>6.2088623577425</c:v>
                </c:pt>
                <c:pt idx="49">
                  <c:v>4.35855705934698</c:v>
                </c:pt>
                <c:pt idx="50">
                  <c:v>4.74816392021528</c:v>
                </c:pt>
                <c:pt idx="51">
                  <c:v>4.08524691447684</c:v>
                </c:pt>
                <c:pt idx="52">
                  <c:v>4.38588238388358</c:v>
                </c:pt>
                <c:pt idx="53">
                  <c:v>5.27718175696676</c:v>
                </c:pt>
                <c:pt idx="54">
                  <c:v>4.718141772754</c:v>
                </c:pt>
              </c:numCache>
            </c:numRef>
          </c:yVal>
          <c:smooth val="0"/>
        </c:ser>
        <c:axId val="15723660"/>
        <c:axId val="60716226"/>
      </c:scatterChart>
      <c:valAx>
        <c:axId val="157236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716226"/>
        <c:crossesAt val="0"/>
        <c:crossBetween val="midCat"/>
      </c:valAx>
      <c:valAx>
        <c:axId val="60716226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723660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yVal>
            <c:numRef>
              <c:f>'KIRC clinical data'!$G$3:$G$144</c:f>
              <c:numCache>
                <c:formatCode>General</c:formatCode>
                <c:ptCount val="142"/>
                <c:pt idx="0">
                  <c:v>1313</c:v>
                </c:pt>
                <c:pt idx="1">
                  <c:v>178</c:v>
                </c:pt>
                <c:pt idx="2">
                  <c:v>0</c:v>
                </c:pt>
                <c:pt idx="3">
                  <c:v>1279</c:v>
                </c:pt>
                <c:pt idx="4">
                  <c:v>465</c:v>
                </c:pt>
                <c:pt idx="5">
                  <c:v>574</c:v>
                </c:pt>
                <c:pt idx="6">
                  <c:v>370</c:v>
                </c:pt>
                <c:pt idx="7">
                  <c:v>2718</c:v>
                </c:pt>
                <c:pt idx="8">
                  <c:v>966</c:v>
                </c:pt>
                <c:pt idx="9">
                  <c:v>1247</c:v>
                </c:pt>
                <c:pt idx="10">
                  <c:v>1892</c:v>
                </c:pt>
                <c:pt idx="11">
                  <c:v>1876</c:v>
                </c:pt>
                <c:pt idx="12">
                  <c:v>612</c:v>
                </c:pt>
                <c:pt idx="13">
                  <c:v>1779</c:v>
                </c:pt>
                <c:pt idx="14">
                  <c:v>651</c:v>
                </c:pt>
                <c:pt idx="15">
                  <c:v>46</c:v>
                </c:pt>
                <c:pt idx="16">
                  <c:v>806</c:v>
                </c:pt>
                <c:pt idx="17">
                  <c:v>1130</c:v>
                </c:pt>
                <c:pt idx="18">
                  <c:v>2043</c:v>
                </c:pt>
                <c:pt idx="19">
                  <c:v>735</c:v>
                </c:pt>
                <c:pt idx="20">
                  <c:v>50</c:v>
                </c:pt>
                <c:pt idx="21">
                  <c:v>932</c:v>
                </c:pt>
                <c:pt idx="22">
                  <c:v>1498</c:v>
                </c:pt>
                <c:pt idx="23">
                  <c:v>1519</c:v>
                </c:pt>
                <c:pt idx="24">
                  <c:v>985</c:v>
                </c:pt>
                <c:pt idx="25">
                  <c:v>54</c:v>
                </c:pt>
                <c:pt idx="26">
                  <c:v>572</c:v>
                </c:pt>
                <c:pt idx="27">
                  <c:v>22</c:v>
                </c:pt>
                <c:pt idx="28">
                  <c:v>1372</c:v>
                </c:pt>
                <c:pt idx="29">
                  <c:v>1450</c:v>
                </c:pt>
                <c:pt idx="30">
                  <c:v>406</c:v>
                </c:pt>
                <c:pt idx="31">
                  <c:v>1097</c:v>
                </c:pt>
                <c:pt idx="32">
                  <c:v>3074</c:v>
                </c:pt>
                <c:pt idx="33">
                  <c:v>45</c:v>
                </c:pt>
                <c:pt idx="34">
                  <c:v>759</c:v>
                </c:pt>
                <c:pt idx="35">
                  <c:v>1883</c:v>
                </c:pt>
                <c:pt idx="36">
                  <c:v>379</c:v>
                </c:pt>
                <c:pt idx="37">
                  <c:v>13</c:v>
                </c:pt>
                <c:pt idx="38">
                  <c:v>1530</c:v>
                </c:pt>
                <c:pt idx="39">
                  <c:v>2830</c:v>
                </c:pt>
                <c:pt idx="40">
                  <c:v>1558</c:v>
                </c:pt>
                <c:pt idx="41">
                  <c:v>90</c:v>
                </c:pt>
                <c:pt idx="42">
                  <c:v>2422</c:v>
                </c:pt>
                <c:pt idx="43">
                  <c:v>748</c:v>
                </c:pt>
                <c:pt idx="44">
                  <c:v>749</c:v>
                </c:pt>
                <c:pt idx="45">
                  <c:v>743</c:v>
                </c:pt>
                <c:pt idx="46">
                  <c:v>3343</c:v>
                </c:pt>
                <c:pt idx="47">
                  <c:v>2184</c:v>
                </c:pt>
                <c:pt idx="48">
                  <c:v>1951</c:v>
                </c:pt>
                <c:pt idx="49">
                  <c:v>181</c:v>
                </c:pt>
                <c:pt idx="50">
                  <c:v>162</c:v>
                </c:pt>
                <c:pt idx="51">
                  <c:v>2411</c:v>
                </c:pt>
                <c:pt idx="52">
                  <c:v>1495</c:v>
                </c:pt>
                <c:pt idx="53">
                  <c:v>951</c:v>
                </c:pt>
                <c:pt idx="54">
                  <c:v>4</c:v>
                </c:pt>
                <c:pt idx="55">
                  <c:v>2249</c:v>
                </c:pt>
                <c:pt idx="56">
                  <c:v>459</c:v>
                </c:pt>
                <c:pt idx="57">
                  <c:v>873</c:v>
                </c:pt>
                <c:pt idx="58">
                  <c:v>630</c:v>
                </c:pt>
                <c:pt idx="59">
                  <c:v>620</c:v>
                </c:pt>
                <c:pt idx="60">
                  <c:v>2017</c:v>
                </c:pt>
                <c:pt idx="61">
                  <c:v>15</c:v>
                </c:pt>
                <c:pt idx="62">
                  <c:v>16</c:v>
                </c:pt>
                <c:pt idx="63">
                  <c:v>1435</c:v>
                </c:pt>
                <c:pt idx="64">
                  <c:v>2881</c:v>
                </c:pt>
                <c:pt idx="65">
                  <c:v>853</c:v>
                </c:pt>
                <c:pt idx="66">
                  <c:v>1559</c:v>
                </c:pt>
                <c:pt idx="67">
                  <c:v>870</c:v>
                </c:pt>
                <c:pt idx="68">
                  <c:v>1506</c:v>
                </c:pt>
                <c:pt idx="69">
                  <c:v>2554</c:v>
                </c:pt>
                <c:pt idx="70">
                  <c:v>434</c:v>
                </c:pt>
                <c:pt idx="71">
                  <c:v>603</c:v>
                </c:pt>
                <c:pt idx="72">
                  <c:v>1520</c:v>
                </c:pt>
                <c:pt idx="73">
                  <c:v>1498</c:v>
                </c:pt>
                <c:pt idx="74">
                  <c:v>1731</c:v>
                </c:pt>
                <c:pt idx="75">
                  <c:v>2208</c:v>
                </c:pt>
                <c:pt idx="76">
                  <c:v>1853</c:v>
                </c:pt>
                <c:pt idx="77">
                  <c:v>29</c:v>
                </c:pt>
                <c:pt idx="78">
                  <c:v>1792</c:v>
                </c:pt>
                <c:pt idx="79">
                  <c:v>386</c:v>
                </c:pt>
                <c:pt idx="80">
                  <c:v>1495</c:v>
                </c:pt>
                <c:pt idx="81">
                  <c:v>1102</c:v>
                </c:pt>
                <c:pt idx="82">
                  <c:v>796</c:v>
                </c:pt>
                <c:pt idx="83">
                  <c:v>2086</c:v>
                </c:pt>
                <c:pt idx="84">
                  <c:v>2080</c:v>
                </c:pt>
                <c:pt idx="85">
                  <c:v>103</c:v>
                </c:pt>
                <c:pt idx="86">
                  <c:v>29</c:v>
                </c:pt>
                <c:pt idx="87">
                  <c:v>951</c:v>
                </c:pt>
                <c:pt idx="88">
                  <c:v>2258</c:v>
                </c:pt>
                <c:pt idx="89">
                  <c:v>1190</c:v>
                </c:pt>
                <c:pt idx="90">
                  <c:v>3377</c:v>
                </c:pt>
                <c:pt idx="91">
                  <c:v>822</c:v>
                </c:pt>
                <c:pt idx="92">
                  <c:v>194</c:v>
                </c:pt>
                <c:pt idx="93">
                  <c:v>910</c:v>
                </c:pt>
                <c:pt idx="94">
                  <c:v>714</c:v>
                </c:pt>
                <c:pt idx="95">
                  <c:v>1122</c:v>
                </c:pt>
                <c:pt idx="96">
                  <c:v>1477</c:v>
                </c:pt>
                <c:pt idx="97">
                  <c:v>1785</c:v>
                </c:pt>
                <c:pt idx="98">
                  <c:v>2291</c:v>
                </c:pt>
                <c:pt idx="99">
                  <c:v>1581</c:v>
                </c:pt>
                <c:pt idx="100">
                  <c:v>865</c:v>
                </c:pt>
                <c:pt idx="101">
                  <c:v>1010</c:v>
                </c:pt>
                <c:pt idx="102">
                  <c:v>22</c:v>
                </c:pt>
                <c:pt idx="103">
                  <c:v>1656</c:v>
                </c:pt>
                <c:pt idx="104">
                  <c:v>90</c:v>
                </c:pt>
                <c:pt idx="105">
                  <c:v>1265</c:v>
                </c:pt>
                <c:pt idx="106">
                  <c:v>269</c:v>
                </c:pt>
                <c:pt idx="107">
                  <c:v>273</c:v>
                </c:pt>
                <c:pt idx="108">
                  <c:v>2125</c:v>
                </c:pt>
                <c:pt idx="109">
                  <c:v>1506</c:v>
                </c:pt>
                <c:pt idx="110">
                  <c:v>55</c:v>
                </c:pt>
                <c:pt idx="111">
                  <c:v>1412</c:v>
                </c:pt>
                <c:pt idx="112">
                  <c:v>176</c:v>
                </c:pt>
                <c:pt idx="113">
                  <c:v>2223</c:v>
                </c:pt>
                <c:pt idx="114">
                  <c:v>599</c:v>
                </c:pt>
                <c:pt idx="115">
                  <c:v>90</c:v>
                </c:pt>
                <c:pt idx="116">
                  <c:v>22</c:v>
                </c:pt>
                <c:pt idx="117">
                  <c:v>229</c:v>
                </c:pt>
                <c:pt idx="118">
                  <c:v>776</c:v>
                </c:pt>
                <c:pt idx="119">
                  <c:v>1320</c:v>
                </c:pt>
                <c:pt idx="120">
                  <c:v>2719</c:v>
                </c:pt>
                <c:pt idx="121">
                  <c:v>1378</c:v>
                </c:pt>
                <c:pt idx="122">
                  <c:v>444</c:v>
                </c:pt>
                <c:pt idx="123">
                  <c:v>334</c:v>
                </c:pt>
                <c:pt idx="124">
                  <c:v>1124</c:v>
                </c:pt>
                <c:pt idx="125">
                  <c:v>1834</c:v>
                </c:pt>
                <c:pt idx="126">
                  <c:v>2416</c:v>
                </c:pt>
                <c:pt idx="127">
                  <c:v>476</c:v>
                </c:pt>
                <c:pt idx="128">
                  <c:v>8</c:v>
                </c:pt>
                <c:pt idx="129">
                  <c:v>400</c:v>
                </c:pt>
                <c:pt idx="130">
                  <c:v>1126</c:v>
                </c:pt>
                <c:pt idx="131">
                  <c:v>910</c:v>
                </c:pt>
                <c:pt idx="132">
                  <c:v>559</c:v>
                </c:pt>
                <c:pt idx="133">
                  <c:v>1467</c:v>
                </c:pt>
                <c:pt idx="134">
                  <c:v>220</c:v>
                </c:pt>
                <c:pt idx="135">
                  <c:v>133</c:v>
                </c:pt>
                <c:pt idx="136">
                  <c:v>48</c:v>
                </c:pt>
                <c:pt idx="137">
                  <c:v>23</c:v>
                </c:pt>
                <c:pt idx="138">
                  <c:v>1425</c:v>
                </c:pt>
                <c:pt idx="139">
                  <c:v>1054</c:v>
                </c:pt>
                <c:pt idx="140">
                  <c:v>1842</c:v>
                </c:pt>
                <c:pt idx="141">
                  <c:v>726</c:v>
                </c:pt>
              </c:numCache>
            </c:numRef>
          </c:yVal>
          <c:smooth val="0"/>
        </c:ser>
        <c:axId val="96173709"/>
        <c:axId val="65602156"/>
      </c:scatterChart>
      <c:valAx>
        <c:axId val="961737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602156"/>
        <c:crossesAt val="0"/>
        <c:crossBetween val="midCat"/>
      </c:valAx>
      <c:valAx>
        <c:axId val="65602156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173709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352080</xdr:colOff>
      <xdr:row>167</xdr:row>
      <xdr:rowOff>12240</xdr:rowOff>
    </xdr:from>
    <xdr:to>
      <xdr:col>32</xdr:col>
      <xdr:colOff>551880</xdr:colOff>
      <xdr:row>209</xdr:row>
      <xdr:rowOff>25920</xdr:rowOff>
    </xdr:to>
    <xdr:graphicFrame>
      <xdr:nvGraphicFramePr>
        <xdr:cNvPr id="0" name="Chart 6"/>
        <xdr:cNvGraphicFramePr/>
      </xdr:nvGraphicFramePr>
      <xdr:xfrm>
        <a:off x="18900360" y="25501320"/>
        <a:ext cx="8903160" cy="673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585080</xdr:colOff>
      <xdr:row>11</xdr:row>
      <xdr:rowOff>0</xdr:rowOff>
    </xdr:from>
    <xdr:to>
      <xdr:col>20</xdr:col>
      <xdr:colOff>399600</xdr:colOff>
      <xdr:row>52</xdr:row>
      <xdr:rowOff>76320</xdr:rowOff>
    </xdr:to>
    <xdr:graphicFrame>
      <xdr:nvGraphicFramePr>
        <xdr:cNvPr id="1" name="Chart 4"/>
        <xdr:cNvGraphicFramePr/>
      </xdr:nvGraphicFramePr>
      <xdr:xfrm>
        <a:off x="9942840" y="1714680"/>
        <a:ext cx="10072440" cy="63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22640</xdr:colOff>
      <xdr:row>160</xdr:row>
      <xdr:rowOff>25560</xdr:rowOff>
    </xdr:from>
    <xdr:to>
      <xdr:col>26</xdr:col>
      <xdr:colOff>11880</xdr:colOff>
      <xdr:row>211</xdr:row>
      <xdr:rowOff>50760</xdr:rowOff>
    </xdr:to>
    <xdr:graphicFrame>
      <xdr:nvGraphicFramePr>
        <xdr:cNvPr id="2" name="Chart 2"/>
        <xdr:cNvGraphicFramePr/>
      </xdr:nvGraphicFramePr>
      <xdr:xfrm>
        <a:off x="11094480" y="24447600"/>
        <a:ext cx="8914320" cy="779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563040</xdr:colOff>
      <xdr:row>20</xdr:row>
      <xdr:rowOff>114120</xdr:rowOff>
    </xdr:from>
    <xdr:to>
      <xdr:col>29</xdr:col>
      <xdr:colOff>59400</xdr:colOff>
      <xdr:row>62</xdr:row>
      <xdr:rowOff>37800</xdr:rowOff>
    </xdr:to>
    <xdr:graphicFrame>
      <xdr:nvGraphicFramePr>
        <xdr:cNvPr id="3" name="Chart 1"/>
        <xdr:cNvGraphicFramePr/>
      </xdr:nvGraphicFramePr>
      <xdr:xfrm>
        <a:off x="12761280" y="3200400"/>
        <a:ext cx="10064880" cy="63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340200</xdr:colOff>
      <xdr:row>10</xdr:row>
      <xdr:rowOff>114480</xdr:rowOff>
    </xdr:from>
    <xdr:to>
      <xdr:col>32</xdr:col>
      <xdr:colOff>563400</xdr:colOff>
      <xdr:row>64</xdr:row>
      <xdr:rowOff>215640</xdr:rowOff>
    </xdr:to>
    <xdr:graphicFrame>
      <xdr:nvGraphicFramePr>
        <xdr:cNvPr id="4" name="Chart 1"/>
        <xdr:cNvGraphicFramePr/>
      </xdr:nvGraphicFramePr>
      <xdr:xfrm>
        <a:off x="15542640" y="1676520"/>
        <a:ext cx="8926560" cy="839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115280</xdr:colOff>
      <xdr:row>6</xdr:row>
      <xdr:rowOff>63720</xdr:rowOff>
    </xdr:from>
    <xdr:to>
      <xdr:col>37</xdr:col>
      <xdr:colOff>720</xdr:colOff>
      <xdr:row>47</xdr:row>
      <xdr:rowOff>139680</xdr:rowOff>
    </xdr:to>
    <xdr:graphicFrame>
      <xdr:nvGraphicFramePr>
        <xdr:cNvPr id="5" name="Chart 1"/>
        <xdr:cNvGraphicFramePr/>
      </xdr:nvGraphicFramePr>
      <xdr:xfrm>
        <a:off x="21038400" y="1016280"/>
        <a:ext cx="10065240" cy="63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2.82"/>
    <col collapsed="false" customWidth="true" hidden="false" outlineLevel="0" max="2" min="2" style="0" width="21.66"/>
    <col collapsed="false" customWidth="true" hidden="false" outlineLevel="0" max="3" min="3" style="1" width="6.32"/>
    <col collapsed="false" customWidth="true" hidden="false" outlineLevel="0" max="4" min="4" style="1" width="13.15"/>
    <col collapsed="false" customWidth="true" hidden="false" outlineLevel="0" max="5" min="5" style="0" width="11.66"/>
    <col collapsed="false" customWidth="true" hidden="false" outlineLevel="0" max="6" min="6" style="0" width="12.82"/>
    <col collapsed="false" customWidth="true" hidden="false" outlineLevel="0" max="7" min="7" style="1" width="18.33"/>
    <col collapsed="false" customWidth="true" hidden="false" outlineLevel="0" max="8" min="8" style="0" width="21.82"/>
    <col collapsed="false" customWidth="true" hidden="false" outlineLevel="0" max="9" min="9" style="0" width="28.33"/>
    <col collapsed="false" customWidth="true" hidden="false" outlineLevel="0" max="10" min="10" style="0" width="16.32"/>
    <col collapsed="false" customWidth="true" hidden="false" outlineLevel="0" max="11" min="11" style="0" width="19.82"/>
    <col collapsed="false" customWidth="true" hidden="false" outlineLevel="0" max="12" min="12" style="0" width="5.15"/>
    <col collapsed="false" customWidth="true" hidden="false" outlineLevel="0" max="13" min="13" style="0" width="14.66"/>
    <col collapsed="false" customWidth="true" hidden="false" outlineLevel="0" max="14" min="14" style="0" width="10.5"/>
    <col collapsed="false" customWidth="true" hidden="false" outlineLevel="0" max="15" min="15" style="0" width="8.99"/>
    <col collapsed="false" customWidth="true" hidden="false" outlineLevel="0" max="16" min="16" style="1" width="15.5"/>
    <col collapsed="false" customWidth="true" hidden="false" outlineLevel="0" max="17" min="17" style="2" width="16.5"/>
  </cols>
  <sheetData>
    <row r="1" s="4" customFormat="true" ht="15" hidden="false" customHeight="false" outlineLevel="0" collapsed="false">
      <c r="A1" s="3" t="s">
        <v>0</v>
      </c>
      <c r="C1" s="5"/>
      <c r="D1" s="5"/>
      <c r="G1" s="5"/>
      <c r="P1" s="5"/>
      <c r="Q1" s="6"/>
    </row>
    <row r="2" customFormat="false" ht="12" hidden="false" customHeight="false" outlineLevel="0" collapsed="false">
      <c r="B2" s="0" t="s">
        <v>1</v>
      </c>
      <c r="C2" s="7" t="s">
        <v>2</v>
      </c>
      <c r="D2" s="1" t="s">
        <v>3</v>
      </c>
      <c r="E2" s="0" t="s">
        <v>4</v>
      </c>
      <c r="F2" s="0" t="s">
        <v>5</v>
      </c>
      <c r="G2" s="1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8" t="s">
        <v>11</v>
      </c>
      <c r="M2" s="0" t="s">
        <v>12</v>
      </c>
      <c r="N2" s="0" t="s">
        <v>13</v>
      </c>
      <c r="O2" s="0" t="s">
        <v>14</v>
      </c>
      <c r="P2" s="1" t="s">
        <v>15</v>
      </c>
      <c r="Q2" s="2" t="s">
        <v>16</v>
      </c>
    </row>
    <row r="3" customFormat="false" ht="12" hidden="false" customHeight="false" outlineLevel="0" collapsed="false">
      <c r="A3" s="0" t="s">
        <v>17</v>
      </c>
      <c r="B3" s="0" t="s">
        <v>18</v>
      </c>
      <c r="C3" s="1" t="n">
        <v>71</v>
      </c>
      <c r="D3" s="1" t="s">
        <v>18</v>
      </c>
      <c r="E3" s="0" t="n">
        <v>-26168</v>
      </c>
      <c r="F3" s="0" t="n">
        <v>74</v>
      </c>
      <c r="G3" s="1" t="n">
        <v>74</v>
      </c>
      <c r="H3" s="0" t="n">
        <v>0</v>
      </c>
      <c r="I3" s="0" t="s">
        <v>19</v>
      </c>
      <c r="J3" s="0" t="s">
        <v>20</v>
      </c>
      <c r="K3" s="0" t="s">
        <v>21</v>
      </c>
      <c r="L3" s="0" t="s">
        <v>22</v>
      </c>
      <c r="M3" s="0" t="s">
        <v>23</v>
      </c>
      <c r="N3" s="0" t="s">
        <v>24</v>
      </c>
      <c r="O3" s="0" t="n">
        <v>2005</v>
      </c>
      <c r="P3" s="9" t="n">
        <v>1.851175765</v>
      </c>
      <c r="Q3" s="10" t="n">
        <v>3.931664635</v>
      </c>
    </row>
    <row r="4" customFormat="false" ht="12" hidden="false" customHeight="false" outlineLevel="0" collapsed="false">
      <c r="A4" s="0" t="s">
        <v>25</v>
      </c>
      <c r="B4" s="0" t="s">
        <v>26</v>
      </c>
      <c r="C4" s="1" t="n">
        <v>75</v>
      </c>
      <c r="D4" s="1" t="s">
        <v>26</v>
      </c>
      <c r="E4" s="0" t="n">
        <v>-27438</v>
      </c>
      <c r="F4" s="0" t="n">
        <v>75</v>
      </c>
      <c r="G4" s="1" t="n">
        <v>75</v>
      </c>
      <c r="H4" s="0" t="n">
        <v>0</v>
      </c>
      <c r="I4" s="0" t="s">
        <v>19</v>
      </c>
      <c r="J4" s="0" t="s">
        <v>27</v>
      </c>
      <c r="K4" s="0" t="s">
        <v>28</v>
      </c>
      <c r="L4" s="0" t="s">
        <v>29</v>
      </c>
      <c r="M4" s="0" t="s">
        <v>23</v>
      </c>
      <c r="N4" s="0" t="s">
        <v>24</v>
      </c>
      <c r="O4" s="0" t="n">
        <v>2003</v>
      </c>
      <c r="P4" s="9" t="n">
        <v>0.613919219</v>
      </c>
      <c r="Q4" s="10" t="n">
        <v>3.400078356</v>
      </c>
    </row>
    <row r="5" customFormat="false" ht="12" hidden="false" customHeight="false" outlineLevel="0" collapsed="false">
      <c r="A5" s="0" t="s">
        <v>30</v>
      </c>
      <c r="B5" s="0" t="s">
        <v>18</v>
      </c>
      <c r="C5" s="1" t="n">
        <v>61</v>
      </c>
      <c r="D5" s="1" t="s">
        <v>18</v>
      </c>
      <c r="E5" s="0" t="n">
        <v>-22393</v>
      </c>
      <c r="F5" s="0" t="n">
        <v>75</v>
      </c>
      <c r="G5" s="1" t="n">
        <v>75</v>
      </c>
      <c r="H5" s="0" t="n">
        <v>0</v>
      </c>
      <c r="I5" s="0" t="n">
        <v>0</v>
      </c>
      <c r="J5" s="0" t="n">
        <v>0</v>
      </c>
      <c r="K5" s="0" t="s">
        <v>28</v>
      </c>
      <c r="L5" s="0" t="s">
        <v>22</v>
      </c>
      <c r="M5" s="0" t="s">
        <v>23</v>
      </c>
      <c r="N5" s="0" t="s">
        <v>24</v>
      </c>
      <c r="O5" s="0" t="n">
        <v>2001</v>
      </c>
      <c r="P5" s="9" t="n">
        <v>1.087014469</v>
      </c>
      <c r="Q5" s="10" t="n">
        <v>4.551885523</v>
      </c>
    </row>
    <row r="6" customFormat="false" ht="12" hidden="false" customHeight="false" outlineLevel="0" collapsed="false">
      <c r="A6" s="0" t="s">
        <v>31</v>
      </c>
      <c r="B6" s="0" t="s">
        <v>18</v>
      </c>
      <c r="C6" s="1" t="n">
        <v>73</v>
      </c>
      <c r="D6" s="1" t="s">
        <v>18</v>
      </c>
      <c r="E6" s="0" t="n">
        <v>-26715</v>
      </c>
      <c r="F6" s="0" t="n">
        <v>84</v>
      </c>
      <c r="G6" s="1" t="n">
        <v>68</v>
      </c>
      <c r="H6" s="0" t="n">
        <v>0</v>
      </c>
      <c r="I6" s="0" t="n">
        <v>0</v>
      </c>
      <c r="J6" s="0" t="n">
        <v>0</v>
      </c>
      <c r="K6" s="0" t="s">
        <v>28</v>
      </c>
      <c r="L6" s="0" t="s">
        <v>29</v>
      </c>
      <c r="M6" s="0" t="s">
        <v>23</v>
      </c>
      <c r="N6" s="0" t="s">
        <v>24</v>
      </c>
      <c r="O6" s="0" t="n">
        <v>2002</v>
      </c>
      <c r="P6" s="9" t="n">
        <v>5.344355985</v>
      </c>
      <c r="Q6" s="10" t="n">
        <v>4.959636295</v>
      </c>
    </row>
    <row r="7" customFormat="false" ht="12" hidden="false" customHeight="false" outlineLevel="0" collapsed="false">
      <c r="A7" s="0" t="s">
        <v>32</v>
      </c>
      <c r="B7" s="0" t="s">
        <v>18</v>
      </c>
      <c r="C7" s="1" t="n">
        <v>64</v>
      </c>
      <c r="D7" s="1" t="n">
        <v>0</v>
      </c>
      <c r="E7" s="0" t="n">
        <v>-23711</v>
      </c>
      <c r="F7" s="0" t="n">
        <v>90</v>
      </c>
      <c r="G7" s="1" t="n">
        <v>90</v>
      </c>
      <c r="H7" s="0" t="n">
        <v>0</v>
      </c>
      <c r="I7" s="0" t="n">
        <v>0</v>
      </c>
      <c r="J7" s="0" t="n">
        <v>0</v>
      </c>
      <c r="K7" s="0" t="s">
        <v>28</v>
      </c>
      <c r="L7" s="0" t="s">
        <v>22</v>
      </c>
      <c r="M7" s="0" t="s">
        <v>23</v>
      </c>
      <c r="N7" s="0" t="s">
        <v>24</v>
      </c>
      <c r="O7" s="0" t="n">
        <v>2004</v>
      </c>
      <c r="P7" s="9" t="n">
        <v>2.739739153</v>
      </c>
      <c r="Q7" s="10" t="n">
        <v>2.09911709</v>
      </c>
    </row>
    <row r="8" customFormat="false" ht="12" hidden="false" customHeight="false" outlineLevel="0" collapsed="false">
      <c r="A8" s="0" t="s">
        <v>33</v>
      </c>
      <c r="B8" s="0" t="s">
        <v>18</v>
      </c>
      <c r="C8" s="1" t="n">
        <v>62</v>
      </c>
      <c r="D8" s="1" t="s">
        <v>26</v>
      </c>
      <c r="E8" s="0" t="n">
        <v>-22645</v>
      </c>
      <c r="F8" s="0" t="n">
        <v>91</v>
      </c>
      <c r="G8" s="1" t="n">
        <v>91</v>
      </c>
      <c r="H8" s="0" t="n">
        <v>0</v>
      </c>
      <c r="I8" s="0" t="n">
        <v>0</v>
      </c>
      <c r="J8" s="0" t="n">
        <v>0</v>
      </c>
      <c r="K8" s="0" t="s">
        <v>21</v>
      </c>
      <c r="L8" s="0" t="s">
        <v>29</v>
      </c>
      <c r="M8" s="0" t="s">
        <v>23</v>
      </c>
      <c r="N8" s="0" t="s">
        <v>24</v>
      </c>
      <c r="O8" s="0" t="n">
        <v>2001</v>
      </c>
      <c r="P8" s="9" t="n">
        <v>2.349318677</v>
      </c>
      <c r="Q8" s="10" t="n">
        <v>1.635510096</v>
      </c>
    </row>
    <row r="9" customFormat="false" ht="12" hidden="false" customHeight="false" outlineLevel="0" collapsed="false">
      <c r="A9" s="0" t="s">
        <v>34</v>
      </c>
      <c r="B9" s="0" t="s">
        <v>18</v>
      </c>
      <c r="C9" s="1" t="n">
        <v>71</v>
      </c>
      <c r="D9" s="1" t="n">
        <v>0</v>
      </c>
      <c r="E9" s="0" t="n">
        <v>-26144</v>
      </c>
      <c r="F9" s="0" t="n">
        <v>92</v>
      </c>
      <c r="G9" s="1" t="n">
        <v>92</v>
      </c>
      <c r="H9" s="0" t="n">
        <v>0</v>
      </c>
      <c r="I9" s="0" t="n">
        <v>0</v>
      </c>
      <c r="J9" s="0" t="n">
        <v>0</v>
      </c>
      <c r="K9" s="0" t="s">
        <v>35</v>
      </c>
      <c r="L9" s="0" t="s">
        <v>22</v>
      </c>
      <c r="M9" s="0" t="s">
        <v>23</v>
      </c>
      <c r="N9" s="0" t="s">
        <v>24</v>
      </c>
      <c r="O9" s="0" t="n">
        <v>2004</v>
      </c>
      <c r="P9" s="9" t="n">
        <v>3.747952579</v>
      </c>
      <c r="Q9" s="10" t="n">
        <v>5.347621604</v>
      </c>
    </row>
    <row r="10" customFormat="false" ht="12" hidden="false" customHeight="false" outlineLevel="0" collapsed="false">
      <c r="A10" s="0" t="s">
        <v>36</v>
      </c>
      <c r="B10" s="0" t="s">
        <v>18</v>
      </c>
      <c r="C10" s="1" t="n">
        <v>63</v>
      </c>
      <c r="D10" s="1" t="s">
        <v>26</v>
      </c>
      <c r="E10" s="0" t="n">
        <v>-23043</v>
      </c>
      <c r="F10" s="0" t="n">
        <v>137</v>
      </c>
      <c r="G10" s="1" t="n">
        <v>137</v>
      </c>
      <c r="H10" s="0" t="n">
        <v>0</v>
      </c>
      <c r="I10" s="0" t="s">
        <v>37</v>
      </c>
      <c r="J10" s="0" t="n">
        <v>0</v>
      </c>
      <c r="K10" s="0" t="s">
        <v>28</v>
      </c>
      <c r="L10" s="0" t="s">
        <v>22</v>
      </c>
      <c r="M10" s="0" t="s">
        <v>23</v>
      </c>
      <c r="N10" s="0" t="s">
        <v>24</v>
      </c>
      <c r="O10" s="0" t="n">
        <v>1999</v>
      </c>
      <c r="P10" s="9" t="n">
        <v>2.08790725</v>
      </c>
      <c r="Q10" s="10" t="n">
        <v>7.392366716</v>
      </c>
    </row>
    <row r="11" customFormat="false" ht="12" hidden="false" customHeight="false" outlineLevel="0" collapsed="false">
      <c r="A11" s="0" t="s">
        <v>38</v>
      </c>
      <c r="B11" s="0" t="s">
        <v>26</v>
      </c>
      <c r="C11" s="1" t="n">
        <v>51</v>
      </c>
      <c r="D11" s="1" t="s">
        <v>26</v>
      </c>
      <c r="E11" s="0" t="n">
        <v>-18602</v>
      </c>
      <c r="F11" s="0" t="n">
        <v>203</v>
      </c>
      <c r="G11" s="1" t="n">
        <v>118</v>
      </c>
      <c r="H11" s="0" t="n">
        <v>110</v>
      </c>
      <c r="I11" s="0" t="s">
        <v>19</v>
      </c>
      <c r="J11" s="0" t="s">
        <v>20</v>
      </c>
      <c r="K11" s="0" t="s">
        <v>28</v>
      </c>
      <c r="L11" s="0" t="s">
        <v>22</v>
      </c>
      <c r="M11" s="0" t="s">
        <v>23</v>
      </c>
      <c r="N11" s="0" t="s">
        <v>24</v>
      </c>
      <c r="O11" s="0" t="n">
        <v>2003</v>
      </c>
      <c r="P11" s="9" t="n">
        <v>3.583631593</v>
      </c>
      <c r="Q11" s="10" t="n">
        <v>5.447571854</v>
      </c>
    </row>
    <row r="12" customFormat="false" ht="12" hidden="false" customHeight="false" outlineLevel="0" collapsed="false">
      <c r="A12" s="0" t="s">
        <v>39</v>
      </c>
      <c r="B12" s="0" t="s">
        <v>26</v>
      </c>
      <c r="C12" s="1" t="n">
        <v>53</v>
      </c>
      <c r="D12" s="1" t="s">
        <v>26</v>
      </c>
      <c r="E12" s="0" t="n">
        <v>-19578</v>
      </c>
      <c r="F12" s="0" t="n">
        <v>233</v>
      </c>
      <c r="G12" s="1" t="n">
        <v>233</v>
      </c>
      <c r="H12" s="0" t="n">
        <v>145</v>
      </c>
      <c r="I12" s="0" t="s">
        <v>19</v>
      </c>
      <c r="J12" s="0" t="n">
        <v>0</v>
      </c>
      <c r="K12" s="0" t="s">
        <v>21</v>
      </c>
      <c r="L12" s="0" t="s">
        <v>22</v>
      </c>
      <c r="M12" s="0" t="s">
        <v>23</v>
      </c>
      <c r="N12" s="0" t="s">
        <v>24</v>
      </c>
      <c r="O12" s="0" t="n">
        <v>2003</v>
      </c>
      <c r="P12" s="9" t="n">
        <v>1.305466269</v>
      </c>
      <c r="Q12" s="10" t="n">
        <v>-0.695335372</v>
      </c>
    </row>
    <row r="13" customFormat="false" ht="12" hidden="false" customHeight="false" outlineLevel="0" collapsed="false">
      <c r="A13" s="0" t="s">
        <v>40</v>
      </c>
      <c r="B13" s="0" t="s">
        <v>26</v>
      </c>
      <c r="C13" s="1" t="n">
        <v>57</v>
      </c>
      <c r="D13" s="1" t="s">
        <v>26</v>
      </c>
      <c r="E13" s="0" t="n">
        <v>-20881</v>
      </c>
      <c r="F13" s="0" t="n">
        <v>260</v>
      </c>
      <c r="G13" s="1" t="n">
        <v>260</v>
      </c>
      <c r="H13" s="0" t="n">
        <v>0</v>
      </c>
      <c r="I13" s="0" t="s">
        <v>41</v>
      </c>
      <c r="J13" s="0" t="s">
        <v>27</v>
      </c>
      <c r="K13" s="0" t="s">
        <v>28</v>
      </c>
      <c r="L13" s="0" t="s">
        <v>22</v>
      </c>
      <c r="M13" s="0" t="s">
        <v>23</v>
      </c>
      <c r="N13" s="0" t="s">
        <v>24</v>
      </c>
      <c r="O13" s="0" t="n">
        <v>1999</v>
      </c>
      <c r="P13" s="9" t="n">
        <v>1.543216828</v>
      </c>
      <c r="Q13" s="10" t="n">
        <v>4.264268584</v>
      </c>
    </row>
    <row r="14" customFormat="false" ht="12" hidden="false" customHeight="false" outlineLevel="0" collapsed="false">
      <c r="A14" s="0" t="s">
        <v>42</v>
      </c>
      <c r="B14" s="0" t="s">
        <v>26</v>
      </c>
      <c r="C14" s="1" t="n">
        <v>51</v>
      </c>
      <c r="D14" s="1" t="s">
        <v>26</v>
      </c>
      <c r="E14" s="0" t="n">
        <v>-18733</v>
      </c>
      <c r="F14" s="0" t="n">
        <v>303</v>
      </c>
      <c r="G14" s="1" t="n">
        <v>303</v>
      </c>
      <c r="H14" s="0" t="n">
        <v>0</v>
      </c>
      <c r="I14" s="0" t="s">
        <v>37</v>
      </c>
      <c r="J14" s="0" t="n">
        <v>0</v>
      </c>
      <c r="K14" s="0" t="s">
        <v>21</v>
      </c>
      <c r="L14" s="0" t="s">
        <v>22</v>
      </c>
      <c r="M14" s="0" t="s">
        <v>23</v>
      </c>
      <c r="N14" s="0" t="s">
        <v>24</v>
      </c>
      <c r="O14" s="0" t="n">
        <v>1997</v>
      </c>
      <c r="P14" s="9" t="n">
        <v>1.983052912</v>
      </c>
      <c r="Q14" s="10" t="n">
        <v>5.772215695</v>
      </c>
    </row>
    <row r="15" customFormat="false" ht="12" hidden="false" customHeight="false" outlineLevel="0" collapsed="false">
      <c r="A15" s="0" t="s">
        <v>43</v>
      </c>
      <c r="B15" s="0" t="s">
        <v>26</v>
      </c>
      <c r="C15" s="1" t="n">
        <v>74</v>
      </c>
      <c r="D15" s="1" t="s">
        <v>26</v>
      </c>
      <c r="E15" s="0" t="n">
        <v>-27048</v>
      </c>
      <c r="F15" s="0" t="n">
        <v>312</v>
      </c>
      <c r="G15" s="1" t="n">
        <v>312</v>
      </c>
      <c r="H15" s="0" t="n">
        <v>145</v>
      </c>
      <c r="I15" s="0" t="s">
        <v>41</v>
      </c>
      <c r="J15" s="0" t="s">
        <v>20</v>
      </c>
      <c r="K15" s="0" t="s">
        <v>28</v>
      </c>
      <c r="L15" s="0" t="s">
        <v>22</v>
      </c>
      <c r="M15" s="0" t="s">
        <v>23</v>
      </c>
      <c r="N15" s="0" t="s">
        <v>24</v>
      </c>
      <c r="O15" s="0" t="n">
        <v>1997</v>
      </c>
      <c r="P15" s="9" t="n">
        <v>2.522186295</v>
      </c>
      <c r="Q15" s="10" t="n">
        <v>0.652050329</v>
      </c>
    </row>
    <row r="16" customFormat="false" ht="12" hidden="false" customHeight="false" outlineLevel="0" collapsed="false">
      <c r="A16" s="0" t="s">
        <v>44</v>
      </c>
      <c r="B16" s="0" t="s">
        <v>18</v>
      </c>
      <c r="C16" s="1" t="n">
        <v>71</v>
      </c>
      <c r="D16" s="1" t="s">
        <v>26</v>
      </c>
      <c r="E16" s="0" t="n">
        <v>-25999</v>
      </c>
      <c r="F16" s="0" t="n">
        <v>340</v>
      </c>
      <c r="G16" s="1" t="n">
        <v>340</v>
      </c>
      <c r="H16" s="0" t="n">
        <v>293</v>
      </c>
      <c r="I16" s="0" t="s">
        <v>45</v>
      </c>
      <c r="J16" s="0" t="s">
        <v>20</v>
      </c>
      <c r="K16" s="0" t="s">
        <v>28</v>
      </c>
      <c r="L16" s="0" t="s">
        <v>22</v>
      </c>
      <c r="M16" s="0" t="s">
        <v>23</v>
      </c>
      <c r="N16" s="0" t="s">
        <v>24</v>
      </c>
      <c r="O16" s="0" t="n">
        <v>2005</v>
      </c>
      <c r="P16" s="9" t="n">
        <v>3.519001048</v>
      </c>
      <c r="Q16" s="10" t="n">
        <v>5.970881358</v>
      </c>
    </row>
    <row r="17" customFormat="false" ht="12" hidden="false" customHeight="false" outlineLevel="0" collapsed="false">
      <c r="A17" s="0" t="s">
        <v>46</v>
      </c>
      <c r="B17" s="0" t="s">
        <v>26</v>
      </c>
      <c r="C17" s="1" t="n">
        <v>60</v>
      </c>
      <c r="D17" s="1" t="s">
        <v>26</v>
      </c>
      <c r="E17" s="0" t="n">
        <v>-22088</v>
      </c>
      <c r="F17" s="0" t="n">
        <v>346</v>
      </c>
      <c r="G17" s="1" t="n">
        <v>346</v>
      </c>
      <c r="H17" s="0" t="n">
        <v>0</v>
      </c>
      <c r="I17" s="0" t="s">
        <v>41</v>
      </c>
      <c r="J17" s="0" t="s">
        <v>27</v>
      </c>
      <c r="K17" s="0" t="s">
        <v>28</v>
      </c>
      <c r="L17" s="0" t="s">
        <v>29</v>
      </c>
      <c r="M17" s="0" t="s">
        <v>23</v>
      </c>
      <c r="N17" s="0" t="s">
        <v>24</v>
      </c>
      <c r="O17" s="0" t="n">
        <v>2005</v>
      </c>
      <c r="P17" s="9" t="n">
        <v>1.392859984</v>
      </c>
      <c r="Q17" s="10" t="n">
        <v>4.490181375</v>
      </c>
    </row>
    <row r="18" customFormat="false" ht="12" hidden="false" customHeight="false" outlineLevel="0" collapsed="false">
      <c r="A18" s="0" t="s">
        <v>47</v>
      </c>
      <c r="B18" s="0" t="s">
        <v>26</v>
      </c>
      <c r="C18" s="1" t="n">
        <v>72</v>
      </c>
      <c r="D18" s="1" t="s">
        <v>26</v>
      </c>
      <c r="E18" s="0" t="n">
        <v>-26428</v>
      </c>
      <c r="F18" s="0" t="n">
        <v>361</v>
      </c>
      <c r="G18" s="1" t="n">
        <v>361</v>
      </c>
      <c r="H18" s="0" t="n">
        <v>0</v>
      </c>
      <c r="I18" s="0" t="s">
        <v>19</v>
      </c>
      <c r="J18" s="0" t="n">
        <v>0</v>
      </c>
      <c r="K18" s="0" t="s">
        <v>21</v>
      </c>
      <c r="L18" s="0" t="s">
        <v>29</v>
      </c>
      <c r="M18" s="0" t="s">
        <v>23</v>
      </c>
      <c r="N18" s="0" t="s">
        <v>24</v>
      </c>
      <c r="O18" s="0" t="n">
        <v>2002</v>
      </c>
      <c r="P18" s="9" t="n">
        <v>1.262670888</v>
      </c>
      <c r="Q18" s="10" t="n">
        <v>2.623206722</v>
      </c>
    </row>
    <row r="19" customFormat="false" ht="12" hidden="false" customHeight="false" outlineLevel="0" collapsed="false">
      <c r="A19" s="0" t="s">
        <v>48</v>
      </c>
      <c r="B19" s="0" t="s">
        <v>18</v>
      </c>
      <c r="C19" s="1" t="n">
        <v>59</v>
      </c>
      <c r="D19" s="1" t="n">
        <v>0</v>
      </c>
      <c r="E19" s="0" t="n">
        <v>-21581</v>
      </c>
      <c r="F19" s="0" t="n">
        <v>365</v>
      </c>
      <c r="G19" s="1" t="n">
        <v>365</v>
      </c>
      <c r="H19" s="0" t="n">
        <v>0</v>
      </c>
      <c r="I19" s="0" t="n">
        <v>0</v>
      </c>
      <c r="J19" s="0" t="n">
        <v>0</v>
      </c>
      <c r="K19" s="0" t="s">
        <v>35</v>
      </c>
      <c r="L19" s="0" t="s">
        <v>29</v>
      </c>
      <c r="M19" s="0" t="s">
        <v>23</v>
      </c>
      <c r="N19" s="0" t="s">
        <v>24</v>
      </c>
      <c r="O19" s="0" t="n">
        <v>2004</v>
      </c>
      <c r="P19" s="9" t="n">
        <v>1.48223194</v>
      </c>
      <c r="Q19" s="10" t="n">
        <v>3.908036787</v>
      </c>
    </row>
    <row r="20" customFormat="false" ht="12" hidden="false" customHeight="false" outlineLevel="0" collapsed="false">
      <c r="A20" s="0" t="s">
        <v>49</v>
      </c>
      <c r="B20" s="0" t="s">
        <v>26</v>
      </c>
      <c r="C20" s="1" t="n">
        <v>70</v>
      </c>
      <c r="D20" s="1" t="s">
        <v>26</v>
      </c>
      <c r="E20" s="0" t="n">
        <v>-25874</v>
      </c>
      <c r="F20" s="0" t="n">
        <v>379</v>
      </c>
      <c r="G20" s="1" t="n">
        <v>379</v>
      </c>
      <c r="H20" s="0" t="n">
        <v>323</v>
      </c>
      <c r="I20" s="0" t="n">
        <v>0</v>
      </c>
      <c r="J20" s="0" t="s">
        <v>27</v>
      </c>
      <c r="K20" s="0" t="s">
        <v>21</v>
      </c>
      <c r="L20" s="0" t="s">
        <v>22</v>
      </c>
      <c r="M20" s="0" t="s">
        <v>23</v>
      </c>
      <c r="N20" s="0" t="s">
        <v>24</v>
      </c>
      <c r="O20" s="0" t="n">
        <v>1998</v>
      </c>
      <c r="P20" s="9" t="n">
        <v>1.43784338</v>
      </c>
      <c r="Q20" s="10" t="n">
        <v>2.070825622</v>
      </c>
    </row>
    <row r="21" customFormat="false" ht="12" hidden="false" customHeight="false" outlineLevel="0" collapsed="false">
      <c r="A21" s="0" t="s">
        <v>50</v>
      </c>
      <c r="B21" s="0" t="s">
        <v>18</v>
      </c>
      <c r="C21" s="1" t="n">
        <v>73</v>
      </c>
      <c r="D21" s="1" t="s">
        <v>26</v>
      </c>
      <c r="E21" s="0" t="n">
        <v>-26784</v>
      </c>
      <c r="F21" s="0" t="n">
        <v>394</v>
      </c>
      <c r="G21" s="1" t="n">
        <v>11</v>
      </c>
      <c r="H21" s="0" t="n">
        <v>0</v>
      </c>
      <c r="I21" s="0" t="n">
        <v>0</v>
      </c>
      <c r="J21" s="0" t="n">
        <v>0</v>
      </c>
      <c r="K21" s="0" t="s">
        <v>28</v>
      </c>
      <c r="L21" s="0" t="s">
        <v>22</v>
      </c>
      <c r="M21" s="0" t="s">
        <v>23</v>
      </c>
      <c r="N21" s="0" t="s">
        <v>24</v>
      </c>
      <c r="O21" s="0" t="n">
        <v>2003</v>
      </c>
      <c r="P21" s="9" t="n">
        <v>3.458756457</v>
      </c>
      <c r="Q21" s="10" t="n">
        <v>1.440952472</v>
      </c>
    </row>
    <row r="22" customFormat="false" ht="12" hidden="false" customHeight="false" outlineLevel="0" collapsed="false">
      <c r="A22" s="0" t="s">
        <v>51</v>
      </c>
      <c r="B22" s="0" t="n">
        <v>0</v>
      </c>
      <c r="C22" s="1" t="n">
        <v>79</v>
      </c>
      <c r="D22" s="1" t="n">
        <v>0</v>
      </c>
      <c r="E22" s="0" t="n">
        <v>-29156</v>
      </c>
      <c r="F22" s="0" t="n">
        <v>421</v>
      </c>
      <c r="G22" s="1" t="n">
        <v>148</v>
      </c>
      <c r="H22" s="0" t="n">
        <v>0</v>
      </c>
      <c r="I22" s="0" t="n">
        <v>0</v>
      </c>
      <c r="J22" s="0" t="n">
        <v>0</v>
      </c>
      <c r="K22" s="0" t="s">
        <v>21</v>
      </c>
      <c r="L22" s="0" t="s">
        <v>22</v>
      </c>
      <c r="M22" s="0" t="s">
        <v>23</v>
      </c>
      <c r="N22" s="0" t="s">
        <v>24</v>
      </c>
      <c r="O22" s="0" t="n">
        <v>2005</v>
      </c>
      <c r="P22" s="9" t="n">
        <v>3.707142473</v>
      </c>
      <c r="Q22" s="10" t="n">
        <v>6.447576288</v>
      </c>
    </row>
    <row r="23" customFormat="false" ht="12" hidden="false" customHeight="false" outlineLevel="0" collapsed="false">
      <c r="A23" s="0" t="s">
        <v>52</v>
      </c>
      <c r="B23" s="0" t="s">
        <v>26</v>
      </c>
      <c r="C23" s="1" t="n">
        <v>77</v>
      </c>
      <c r="D23" s="1" t="s">
        <v>26</v>
      </c>
      <c r="E23" s="0" t="n">
        <v>-28433</v>
      </c>
      <c r="F23" s="0" t="n">
        <v>446</v>
      </c>
      <c r="G23" s="1" t="n">
        <v>356</v>
      </c>
      <c r="H23" s="0" t="n">
        <v>356</v>
      </c>
      <c r="I23" s="0" t="s">
        <v>45</v>
      </c>
      <c r="J23" s="0" t="s">
        <v>27</v>
      </c>
      <c r="K23" s="0" t="s">
        <v>35</v>
      </c>
      <c r="L23" s="0" t="s">
        <v>22</v>
      </c>
      <c r="M23" s="0" t="s">
        <v>23</v>
      </c>
      <c r="N23" s="0" t="s">
        <v>24</v>
      </c>
      <c r="O23" s="0" t="n">
        <v>2003</v>
      </c>
      <c r="P23" s="9" t="n">
        <v>2.940714933</v>
      </c>
      <c r="Q23" s="10" t="n">
        <v>4.745603218</v>
      </c>
    </row>
    <row r="24" customFormat="false" ht="12" hidden="false" customHeight="false" outlineLevel="0" collapsed="false">
      <c r="A24" s="0" t="s">
        <v>53</v>
      </c>
      <c r="B24" s="0" t="s">
        <v>26</v>
      </c>
      <c r="C24" s="1" t="n">
        <v>59</v>
      </c>
      <c r="D24" s="1" t="s">
        <v>26</v>
      </c>
      <c r="E24" s="0" t="n">
        <v>-21550</v>
      </c>
      <c r="F24" s="0" t="n">
        <v>454</v>
      </c>
      <c r="G24" s="1" t="n">
        <v>454</v>
      </c>
      <c r="H24" s="0" t="n">
        <v>242</v>
      </c>
      <c r="I24" s="0" t="s">
        <v>41</v>
      </c>
      <c r="J24" s="0" t="s">
        <v>20</v>
      </c>
      <c r="K24" s="0" t="s">
        <v>54</v>
      </c>
      <c r="L24" s="0" t="s">
        <v>22</v>
      </c>
      <c r="M24" s="0" t="s">
        <v>23</v>
      </c>
      <c r="N24" s="0" t="s">
        <v>24</v>
      </c>
      <c r="O24" s="0" t="n">
        <v>1994</v>
      </c>
      <c r="P24" s="9" t="n">
        <v>2.94642336</v>
      </c>
      <c r="Q24" s="10" t="n">
        <v>5.612088504</v>
      </c>
    </row>
    <row r="25" customFormat="false" ht="12" hidden="false" customHeight="false" outlineLevel="0" collapsed="false">
      <c r="A25" s="0" t="s">
        <v>55</v>
      </c>
      <c r="B25" s="0" t="n">
        <v>0</v>
      </c>
      <c r="C25" s="1" t="n">
        <v>76</v>
      </c>
      <c r="D25" s="1" t="s">
        <v>26</v>
      </c>
      <c r="E25" s="0" t="n">
        <v>-28093</v>
      </c>
      <c r="F25" s="0" t="n">
        <v>457</v>
      </c>
      <c r="G25" s="1" t="n">
        <v>90</v>
      </c>
      <c r="H25" s="0" t="n">
        <v>0</v>
      </c>
      <c r="I25" s="0" t="n">
        <v>0</v>
      </c>
      <c r="J25" s="0" t="n">
        <v>0</v>
      </c>
      <c r="K25" s="0" t="s">
        <v>54</v>
      </c>
      <c r="L25" s="0" t="s">
        <v>22</v>
      </c>
      <c r="M25" s="0" t="s">
        <v>23</v>
      </c>
      <c r="N25" s="0" t="s">
        <v>24</v>
      </c>
      <c r="O25" s="0" t="n">
        <v>2002</v>
      </c>
      <c r="P25" s="9" t="n">
        <v>2.54447282</v>
      </c>
      <c r="Q25" s="10" t="n">
        <v>0.431842288</v>
      </c>
    </row>
    <row r="26" customFormat="false" ht="12" hidden="false" customHeight="false" outlineLevel="0" collapsed="false">
      <c r="A26" s="0" t="s">
        <v>56</v>
      </c>
      <c r="B26" s="0" t="s">
        <v>26</v>
      </c>
      <c r="C26" s="1" t="n">
        <v>71</v>
      </c>
      <c r="D26" s="1" t="s">
        <v>26</v>
      </c>
      <c r="E26" s="0" t="n">
        <v>-26184</v>
      </c>
      <c r="F26" s="0" t="n">
        <v>462</v>
      </c>
      <c r="G26" s="1" t="n">
        <v>462</v>
      </c>
      <c r="H26" s="0" t="n">
        <v>253</v>
      </c>
      <c r="I26" s="0" t="s">
        <v>45</v>
      </c>
      <c r="J26" s="0" t="s">
        <v>20</v>
      </c>
      <c r="K26" s="0" t="s">
        <v>28</v>
      </c>
      <c r="L26" s="0" t="s">
        <v>22</v>
      </c>
      <c r="M26" s="0" t="s">
        <v>23</v>
      </c>
      <c r="N26" s="0" t="s">
        <v>24</v>
      </c>
      <c r="O26" s="0" t="n">
        <v>2003</v>
      </c>
      <c r="P26" s="9" t="n">
        <v>3.647527324</v>
      </c>
      <c r="Q26" s="10" t="n">
        <v>6.370940228</v>
      </c>
    </row>
    <row r="27" customFormat="false" ht="12" hidden="false" customHeight="false" outlineLevel="0" collapsed="false">
      <c r="A27" s="0" t="s">
        <v>57</v>
      </c>
      <c r="B27" s="0" t="s">
        <v>26</v>
      </c>
      <c r="C27" s="1" t="n">
        <v>56</v>
      </c>
      <c r="D27" s="1" t="s">
        <v>26</v>
      </c>
      <c r="E27" s="0" t="n">
        <v>-20626</v>
      </c>
      <c r="F27" s="0" t="n">
        <v>477</v>
      </c>
      <c r="G27" s="1" t="n">
        <v>477</v>
      </c>
      <c r="H27" s="0" t="n">
        <v>219</v>
      </c>
      <c r="I27" s="0" t="s">
        <v>41</v>
      </c>
      <c r="J27" s="0" t="s">
        <v>27</v>
      </c>
      <c r="K27" s="0" t="s">
        <v>28</v>
      </c>
      <c r="L27" s="0" t="s">
        <v>22</v>
      </c>
      <c r="M27" s="0" t="s">
        <v>23</v>
      </c>
      <c r="N27" s="0" t="s">
        <v>24</v>
      </c>
      <c r="O27" s="0" t="n">
        <v>2001</v>
      </c>
      <c r="P27" s="9" t="n">
        <v>0.274585849999999</v>
      </c>
      <c r="Q27" s="10" t="n">
        <v>3.332209844</v>
      </c>
    </row>
    <row r="28" customFormat="false" ht="12" hidden="false" customHeight="false" outlineLevel="0" collapsed="false">
      <c r="A28" s="0" t="s">
        <v>58</v>
      </c>
      <c r="B28" s="0" t="s">
        <v>18</v>
      </c>
      <c r="C28" s="1" t="n">
        <v>45</v>
      </c>
      <c r="D28" s="1" t="s">
        <v>26</v>
      </c>
      <c r="E28" s="0" t="n">
        <v>-16689</v>
      </c>
      <c r="F28" s="0" t="n">
        <v>479</v>
      </c>
      <c r="G28" s="1" t="n">
        <v>479</v>
      </c>
      <c r="H28" s="0" t="n">
        <v>413</v>
      </c>
      <c r="I28" s="0" t="s">
        <v>45</v>
      </c>
      <c r="J28" s="0" t="s">
        <v>20</v>
      </c>
      <c r="K28" s="0" t="s">
        <v>35</v>
      </c>
      <c r="L28" s="0" t="s">
        <v>29</v>
      </c>
      <c r="M28" s="0" t="s">
        <v>23</v>
      </c>
      <c r="N28" s="0" t="s">
        <v>24</v>
      </c>
      <c r="O28" s="0" t="n">
        <v>2002</v>
      </c>
      <c r="P28" s="9" t="n">
        <v>1.759079423</v>
      </c>
      <c r="Q28" s="10" t="n">
        <v>4.526260686</v>
      </c>
    </row>
    <row r="29" customFormat="false" ht="12" hidden="false" customHeight="false" outlineLevel="0" collapsed="false">
      <c r="A29" s="0" t="s">
        <v>59</v>
      </c>
      <c r="B29" s="0" t="s">
        <v>26</v>
      </c>
      <c r="C29" s="1" t="n">
        <v>57</v>
      </c>
      <c r="D29" s="1" t="s">
        <v>26</v>
      </c>
      <c r="E29" s="0" t="n">
        <v>-20944</v>
      </c>
      <c r="F29" s="0" t="n">
        <v>493</v>
      </c>
      <c r="G29" s="1" t="n">
        <v>493</v>
      </c>
      <c r="H29" s="0" t="n">
        <v>207</v>
      </c>
      <c r="I29" s="0" t="s">
        <v>45</v>
      </c>
      <c r="J29" s="0" t="s">
        <v>27</v>
      </c>
      <c r="K29" s="0" t="s">
        <v>28</v>
      </c>
      <c r="L29" s="0" t="s">
        <v>22</v>
      </c>
      <c r="M29" s="0" t="s">
        <v>23</v>
      </c>
      <c r="N29" s="0" t="s">
        <v>24</v>
      </c>
      <c r="O29" s="0" t="n">
        <v>1997</v>
      </c>
      <c r="P29" s="9" t="n">
        <v>3.70884989</v>
      </c>
      <c r="Q29" s="10" t="n">
        <v>5.113742333</v>
      </c>
    </row>
    <row r="30" customFormat="false" ht="12" hidden="false" customHeight="false" outlineLevel="0" collapsed="false">
      <c r="A30" s="0" t="s">
        <v>60</v>
      </c>
      <c r="B30" s="0" t="s">
        <v>26</v>
      </c>
      <c r="C30" s="1" t="n">
        <v>56</v>
      </c>
      <c r="D30" s="1" t="s">
        <v>18</v>
      </c>
      <c r="E30" s="0" t="n">
        <v>-20736</v>
      </c>
      <c r="F30" s="0" t="n">
        <v>515</v>
      </c>
      <c r="G30" s="1" t="n">
        <v>514</v>
      </c>
      <c r="H30" s="0" t="n">
        <v>298</v>
      </c>
      <c r="I30" s="0" t="s">
        <v>41</v>
      </c>
      <c r="J30" s="0" t="s">
        <v>27</v>
      </c>
      <c r="K30" s="0" t="n">
        <v>0</v>
      </c>
      <c r="L30" s="0" t="s">
        <v>22</v>
      </c>
      <c r="M30" s="0" t="s">
        <v>23</v>
      </c>
      <c r="N30" s="0" t="s">
        <v>24</v>
      </c>
      <c r="O30" s="0" t="n">
        <v>2004</v>
      </c>
      <c r="P30" s="9" t="n">
        <v>1.387183775</v>
      </c>
      <c r="Q30" s="10" t="n">
        <v>4.612478391</v>
      </c>
    </row>
    <row r="31" customFormat="false" ht="12" hidden="false" customHeight="false" outlineLevel="0" collapsed="false">
      <c r="A31" s="0" t="s">
        <v>61</v>
      </c>
      <c r="B31" s="0" t="s">
        <v>26</v>
      </c>
      <c r="C31" s="1" t="n">
        <v>54</v>
      </c>
      <c r="D31" s="1" t="s">
        <v>26</v>
      </c>
      <c r="E31" s="0" t="n">
        <v>-19843</v>
      </c>
      <c r="F31" s="0" t="n">
        <v>524</v>
      </c>
      <c r="G31" s="1" t="n">
        <v>524</v>
      </c>
      <c r="H31" s="0" t="n">
        <v>335</v>
      </c>
      <c r="I31" s="0" t="n">
        <v>0</v>
      </c>
      <c r="J31" s="0" t="n">
        <v>0</v>
      </c>
      <c r="K31" s="0" t="s">
        <v>28</v>
      </c>
      <c r="L31" s="0" t="s">
        <v>62</v>
      </c>
      <c r="M31" s="0" t="s">
        <v>23</v>
      </c>
      <c r="N31" s="0" t="s">
        <v>24</v>
      </c>
      <c r="O31" s="0" t="n">
        <v>1999</v>
      </c>
      <c r="P31" s="9" t="n">
        <v>2.325580305</v>
      </c>
      <c r="Q31" s="10" t="n">
        <v>6.473224179</v>
      </c>
    </row>
    <row r="32" customFormat="false" ht="12" hidden="false" customHeight="false" outlineLevel="0" collapsed="false">
      <c r="A32" s="0" t="s">
        <v>63</v>
      </c>
      <c r="B32" s="0" t="s">
        <v>18</v>
      </c>
      <c r="C32" s="1" t="n">
        <v>80</v>
      </c>
      <c r="D32" s="1" t="s">
        <v>26</v>
      </c>
      <c r="E32" s="0" t="n">
        <v>-29337</v>
      </c>
      <c r="F32" s="0" t="n">
        <v>528</v>
      </c>
      <c r="G32" s="1" t="n">
        <v>517</v>
      </c>
      <c r="H32" s="0" t="n">
        <v>0</v>
      </c>
      <c r="I32" s="0" t="s">
        <v>37</v>
      </c>
      <c r="J32" s="0" t="n">
        <v>0</v>
      </c>
      <c r="K32" s="0" t="s">
        <v>21</v>
      </c>
      <c r="L32" s="0" t="s">
        <v>22</v>
      </c>
      <c r="M32" s="0" t="s">
        <v>23</v>
      </c>
      <c r="N32" s="0" t="s">
        <v>24</v>
      </c>
      <c r="O32" s="0" t="n">
        <v>1998</v>
      </c>
      <c r="P32" s="9" t="n">
        <v>4.645467018</v>
      </c>
      <c r="Q32" s="10" t="n">
        <v>6.709079719</v>
      </c>
    </row>
    <row r="33" customFormat="false" ht="12" hidden="false" customHeight="false" outlineLevel="0" collapsed="false">
      <c r="A33" s="0" t="s">
        <v>64</v>
      </c>
      <c r="B33" s="0" t="s">
        <v>26</v>
      </c>
      <c r="C33" s="1" t="n">
        <v>67</v>
      </c>
      <c r="D33" s="1" t="s">
        <v>26</v>
      </c>
      <c r="E33" s="0" t="n">
        <v>-24473</v>
      </c>
      <c r="F33" s="0" t="n">
        <v>546</v>
      </c>
      <c r="G33" s="1" t="n">
        <v>546</v>
      </c>
      <c r="H33" s="0" t="n">
        <v>0</v>
      </c>
      <c r="I33" s="0" t="s">
        <v>19</v>
      </c>
      <c r="J33" s="0" t="n">
        <v>0</v>
      </c>
      <c r="K33" s="0" t="s">
        <v>28</v>
      </c>
      <c r="L33" s="0" t="s">
        <v>22</v>
      </c>
      <c r="M33" s="0" t="s">
        <v>23</v>
      </c>
      <c r="N33" s="0" t="s">
        <v>24</v>
      </c>
      <c r="O33" s="0" t="n">
        <v>2001</v>
      </c>
      <c r="P33" s="9" t="n">
        <v>0.868037621000001</v>
      </c>
      <c r="Q33" s="10" t="n">
        <v>3.431480119</v>
      </c>
    </row>
    <row r="34" customFormat="false" ht="12" hidden="false" customHeight="false" outlineLevel="0" collapsed="false">
      <c r="A34" s="0" t="s">
        <v>65</v>
      </c>
      <c r="B34" s="0" t="s">
        <v>18</v>
      </c>
      <c r="C34" s="1" t="n">
        <v>71</v>
      </c>
      <c r="D34" s="1" t="s">
        <v>26</v>
      </c>
      <c r="E34" s="0" t="n">
        <v>-26066</v>
      </c>
      <c r="F34" s="0" t="n">
        <v>562</v>
      </c>
      <c r="G34" s="1" t="n">
        <v>562</v>
      </c>
      <c r="H34" s="0" t="n">
        <v>0</v>
      </c>
      <c r="I34" s="0" t="n">
        <v>0</v>
      </c>
      <c r="J34" s="0" t="n">
        <v>0</v>
      </c>
      <c r="K34" s="0" t="s">
        <v>28</v>
      </c>
      <c r="L34" s="0" t="s">
        <v>22</v>
      </c>
      <c r="M34" s="0" t="s">
        <v>23</v>
      </c>
      <c r="N34" s="0" t="s">
        <v>24</v>
      </c>
      <c r="O34" s="0" t="n">
        <v>2000</v>
      </c>
      <c r="P34" s="9" t="n">
        <v>2.089231264</v>
      </c>
      <c r="Q34" s="10" t="n">
        <v>2.648206062</v>
      </c>
    </row>
    <row r="35" customFormat="false" ht="12" hidden="false" customHeight="false" outlineLevel="0" collapsed="false">
      <c r="A35" s="0" t="s">
        <v>66</v>
      </c>
      <c r="B35" s="0" t="s">
        <v>26</v>
      </c>
      <c r="C35" s="1" t="n">
        <v>87</v>
      </c>
      <c r="D35" s="1" t="s">
        <v>26</v>
      </c>
      <c r="E35" s="0" t="n">
        <v>-31976</v>
      </c>
      <c r="F35" s="0" t="n">
        <v>562</v>
      </c>
      <c r="G35" s="1" t="n">
        <v>562</v>
      </c>
      <c r="H35" s="0" t="n">
        <v>351</v>
      </c>
      <c r="I35" s="0" t="s">
        <v>41</v>
      </c>
      <c r="J35" s="0" t="s">
        <v>27</v>
      </c>
      <c r="K35" s="0" t="s">
        <v>21</v>
      </c>
      <c r="L35" s="0" t="s">
        <v>22</v>
      </c>
      <c r="M35" s="0" t="s">
        <v>23</v>
      </c>
      <c r="N35" s="0" t="s">
        <v>24</v>
      </c>
      <c r="O35" s="0" t="n">
        <v>1995</v>
      </c>
      <c r="P35" s="9" t="n">
        <v>3.271089304</v>
      </c>
      <c r="Q35" s="10" t="n">
        <v>5.675798494</v>
      </c>
    </row>
    <row r="36" customFormat="false" ht="12" hidden="false" customHeight="false" outlineLevel="0" collapsed="false">
      <c r="A36" s="0" t="s">
        <v>67</v>
      </c>
      <c r="B36" s="0" t="s">
        <v>26</v>
      </c>
      <c r="C36" s="1" t="n">
        <v>59</v>
      </c>
      <c r="D36" s="1" t="s">
        <v>26</v>
      </c>
      <c r="E36" s="0" t="n">
        <v>-21809</v>
      </c>
      <c r="F36" s="0" t="n">
        <v>568</v>
      </c>
      <c r="G36" s="1" t="n">
        <v>568</v>
      </c>
      <c r="H36" s="0" t="n">
        <v>337</v>
      </c>
      <c r="I36" s="0" t="s">
        <v>41</v>
      </c>
      <c r="J36" s="0" t="s">
        <v>27</v>
      </c>
      <c r="K36" s="0" t="s">
        <v>28</v>
      </c>
      <c r="L36" s="0" t="s">
        <v>22</v>
      </c>
      <c r="M36" s="0" t="s">
        <v>23</v>
      </c>
      <c r="N36" s="0" t="s">
        <v>24</v>
      </c>
      <c r="O36" s="0" t="n">
        <v>1999</v>
      </c>
      <c r="P36" s="9" t="n">
        <v>2.086147525</v>
      </c>
      <c r="Q36" s="10" t="n">
        <v>4.225700386</v>
      </c>
    </row>
    <row r="37" customFormat="false" ht="12" hidden="false" customHeight="false" outlineLevel="0" collapsed="false">
      <c r="A37" s="0" t="s">
        <v>68</v>
      </c>
      <c r="B37" s="0" t="s">
        <v>26</v>
      </c>
      <c r="C37" s="1" t="n">
        <v>60</v>
      </c>
      <c r="D37" s="1" t="s">
        <v>26</v>
      </c>
      <c r="E37" s="0" t="n">
        <v>-22225</v>
      </c>
      <c r="F37" s="0" t="n">
        <v>574</v>
      </c>
      <c r="G37" s="1" t="n">
        <v>574</v>
      </c>
      <c r="H37" s="0" t="n">
        <v>0</v>
      </c>
      <c r="I37" s="0" t="s">
        <v>41</v>
      </c>
      <c r="J37" s="0" t="n">
        <v>0</v>
      </c>
      <c r="K37" s="0" t="s">
        <v>28</v>
      </c>
      <c r="L37" s="0" t="s">
        <v>29</v>
      </c>
      <c r="M37" s="0" t="s">
        <v>23</v>
      </c>
      <c r="N37" s="0" t="s">
        <v>24</v>
      </c>
      <c r="O37" s="0" t="n">
        <v>2003</v>
      </c>
      <c r="P37" s="9" t="n">
        <v>3.410616476</v>
      </c>
      <c r="Q37" s="10" t="n">
        <v>6.28132116</v>
      </c>
    </row>
    <row r="38" customFormat="false" ht="12" hidden="false" customHeight="false" outlineLevel="0" collapsed="false">
      <c r="A38" s="0" t="s">
        <v>69</v>
      </c>
      <c r="B38" s="0" t="s">
        <v>26</v>
      </c>
      <c r="C38" s="1" t="n">
        <v>67</v>
      </c>
      <c r="D38" s="1" t="s">
        <v>26</v>
      </c>
      <c r="E38" s="0" t="n">
        <v>-24757</v>
      </c>
      <c r="F38" s="0" t="n">
        <v>583</v>
      </c>
      <c r="G38" s="1" t="n">
        <v>583</v>
      </c>
      <c r="H38" s="0" t="n">
        <v>199</v>
      </c>
      <c r="I38" s="0" t="n">
        <v>0</v>
      </c>
      <c r="J38" s="0" t="s">
        <v>27</v>
      </c>
      <c r="K38" s="0" t="s">
        <v>28</v>
      </c>
      <c r="L38" s="0" t="s">
        <v>22</v>
      </c>
      <c r="M38" s="0" t="s">
        <v>23</v>
      </c>
      <c r="N38" s="0" t="s">
        <v>24</v>
      </c>
      <c r="O38" s="0" t="n">
        <v>1999</v>
      </c>
      <c r="P38" s="9" t="n">
        <v>2.407480753</v>
      </c>
      <c r="Q38" s="10" t="n">
        <v>5.46143797</v>
      </c>
    </row>
    <row r="39" customFormat="false" ht="12" hidden="false" customHeight="false" outlineLevel="0" collapsed="false">
      <c r="A39" s="0" t="s">
        <v>70</v>
      </c>
      <c r="B39" s="0" t="s">
        <v>26</v>
      </c>
      <c r="C39" s="1" t="n">
        <v>73</v>
      </c>
      <c r="D39" s="1" t="s">
        <v>26</v>
      </c>
      <c r="E39" s="0" t="n">
        <v>-27004</v>
      </c>
      <c r="F39" s="0" t="n">
        <v>594</v>
      </c>
      <c r="G39" s="1" t="n">
        <v>594</v>
      </c>
      <c r="H39" s="0" t="n">
        <v>273</v>
      </c>
      <c r="I39" s="0" t="s">
        <v>41</v>
      </c>
      <c r="J39" s="0" t="s">
        <v>27</v>
      </c>
      <c r="K39" s="0" t="s">
        <v>28</v>
      </c>
      <c r="L39" s="0" t="s">
        <v>22</v>
      </c>
      <c r="M39" s="0" t="s">
        <v>23</v>
      </c>
      <c r="N39" s="0" t="s">
        <v>24</v>
      </c>
      <c r="O39" s="0" t="n">
        <v>2000</v>
      </c>
      <c r="P39" s="9" t="n">
        <v>2.3550905</v>
      </c>
      <c r="Q39" s="10" t="n">
        <v>4.785340308</v>
      </c>
    </row>
    <row r="40" customFormat="false" ht="12" hidden="false" customHeight="false" outlineLevel="0" collapsed="false">
      <c r="A40" s="0" t="s">
        <v>71</v>
      </c>
      <c r="B40" s="0" t="s">
        <v>26</v>
      </c>
      <c r="C40" s="1" t="n">
        <v>59</v>
      </c>
      <c r="D40" s="1" t="s">
        <v>26</v>
      </c>
      <c r="E40" s="0" t="n">
        <v>-21664</v>
      </c>
      <c r="F40" s="0" t="n">
        <v>597</v>
      </c>
      <c r="G40" s="1" t="n">
        <v>597</v>
      </c>
      <c r="H40" s="0" t="n">
        <v>0</v>
      </c>
      <c r="I40" s="0" t="s">
        <v>41</v>
      </c>
      <c r="J40" s="0" t="s">
        <v>27</v>
      </c>
      <c r="K40" s="0" t="s">
        <v>28</v>
      </c>
      <c r="L40" s="0" t="s">
        <v>22</v>
      </c>
      <c r="M40" s="0" t="s">
        <v>23</v>
      </c>
      <c r="N40" s="0" t="s">
        <v>24</v>
      </c>
      <c r="O40" s="0" t="n">
        <v>2005</v>
      </c>
      <c r="P40" s="9" t="n">
        <v>2.153160949</v>
      </c>
      <c r="Q40" s="10" t="n">
        <v>4.451339162</v>
      </c>
    </row>
    <row r="41" customFormat="false" ht="12" hidden="false" customHeight="false" outlineLevel="0" collapsed="false">
      <c r="A41" s="0" t="s">
        <v>72</v>
      </c>
      <c r="B41" s="0" t="s">
        <v>26</v>
      </c>
      <c r="C41" s="1" t="n">
        <v>44</v>
      </c>
      <c r="D41" s="1" t="s">
        <v>26</v>
      </c>
      <c r="E41" s="0" t="n">
        <v>-16221</v>
      </c>
      <c r="F41" s="0" t="n">
        <v>608</v>
      </c>
      <c r="G41" s="1" t="n">
        <v>460</v>
      </c>
      <c r="H41" s="0" t="n">
        <v>235</v>
      </c>
      <c r="I41" s="0" t="s">
        <v>45</v>
      </c>
      <c r="J41" s="0" t="s">
        <v>20</v>
      </c>
      <c r="K41" s="0" t="s">
        <v>28</v>
      </c>
      <c r="L41" s="0" t="s">
        <v>22</v>
      </c>
      <c r="M41" s="0" t="s">
        <v>23</v>
      </c>
      <c r="N41" s="0" t="s">
        <v>24</v>
      </c>
      <c r="O41" s="0" t="n">
        <v>2005</v>
      </c>
      <c r="P41" s="9" t="n">
        <v>1.522993988</v>
      </c>
      <c r="Q41" s="10" t="n">
        <v>2.970823854</v>
      </c>
    </row>
    <row r="42" customFormat="false" ht="12" hidden="false" customHeight="false" outlineLevel="0" collapsed="false">
      <c r="A42" s="0" t="s">
        <v>73</v>
      </c>
      <c r="B42" s="0" t="s">
        <v>26</v>
      </c>
      <c r="C42" s="1" t="n">
        <v>80</v>
      </c>
      <c r="D42" s="1" t="s">
        <v>26</v>
      </c>
      <c r="E42" s="0" t="n">
        <v>-29373</v>
      </c>
      <c r="F42" s="0" t="n">
        <v>608</v>
      </c>
      <c r="G42" s="1" t="n">
        <v>608</v>
      </c>
      <c r="H42" s="0" t="n">
        <v>243</v>
      </c>
      <c r="I42" s="0" t="s">
        <v>41</v>
      </c>
      <c r="J42" s="0" t="s">
        <v>20</v>
      </c>
      <c r="K42" s="0" t="s">
        <v>21</v>
      </c>
      <c r="L42" s="0" t="s">
        <v>22</v>
      </c>
      <c r="M42" s="0" t="s">
        <v>23</v>
      </c>
      <c r="N42" s="0" t="s">
        <v>24</v>
      </c>
      <c r="O42" s="0" t="n">
        <v>2004</v>
      </c>
      <c r="P42" s="9" t="n">
        <v>0.85294537</v>
      </c>
      <c r="Q42" s="10" t="n">
        <v>2.720569799</v>
      </c>
    </row>
    <row r="43" customFormat="false" ht="12" hidden="false" customHeight="false" outlineLevel="0" collapsed="false">
      <c r="A43" s="0" t="s">
        <v>74</v>
      </c>
      <c r="B43" s="0" t="s">
        <v>26</v>
      </c>
      <c r="C43" s="1" t="n">
        <v>67</v>
      </c>
      <c r="D43" s="1" t="s">
        <v>26</v>
      </c>
      <c r="E43" s="0" t="n">
        <v>-24488</v>
      </c>
      <c r="F43" s="0" t="n">
        <v>626</v>
      </c>
      <c r="G43" s="1" t="n">
        <v>626</v>
      </c>
      <c r="H43" s="0" t="n">
        <v>286</v>
      </c>
      <c r="I43" s="0" t="s">
        <v>37</v>
      </c>
      <c r="J43" s="0" t="s">
        <v>20</v>
      </c>
      <c r="K43" s="0" t="s">
        <v>28</v>
      </c>
      <c r="L43" s="0" t="s">
        <v>22</v>
      </c>
      <c r="M43" s="0" t="s">
        <v>23</v>
      </c>
      <c r="N43" s="0" t="s">
        <v>24</v>
      </c>
      <c r="O43" s="0" t="n">
        <v>2002</v>
      </c>
      <c r="P43" s="9" t="n">
        <v>2.69030441</v>
      </c>
      <c r="Q43" s="10" t="n">
        <v>1.650408014</v>
      </c>
    </row>
    <row r="44" customFormat="false" ht="12" hidden="false" customHeight="false" outlineLevel="0" collapsed="false">
      <c r="A44" s="0" t="s">
        <v>75</v>
      </c>
      <c r="B44" s="0" t="s">
        <v>26</v>
      </c>
      <c r="C44" s="1" t="n">
        <v>40</v>
      </c>
      <c r="D44" s="1" t="s">
        <v>26</v>
      </c>
      <c r="E44" s="0" t="n">
        <v>-14899</v>
      </c>
      <c r="F44" s="0" t="n">
        <v>629</v>
      </c>
      <c r="G44" s="1" t="n">
        <v>629</v>
      </c>
      <c r="H44" s="0" t="n">
        <v>465</v>
      </c>
      <c r="I44" s="0" t="n">
        <v>0</v>
      </c>
      <c r="J44" s="0" t="s">
        <v>20</v>
      </c>
      <c r="K44" s="0" t="s">
        <v>21</v>
      </c>
      <c r="L44" s="0" t="s">
        <v>22</v>
      </c>
      <c r="M44" s="0" t="s">
        <v>23</v>
      </c>
      <c r="N44" s="0" t="s">
        <v>24</v>
      </c>
      <c r="O44" s="0" t="n">
        <v>1999</v>
      </c>
      <c r="P44" s="9" t="n">
        <v>2.624155056</v>
      </c>
      <c r="Q44" s="10" t="n">
        <v>2.161018263</v>
      </c>
    </row>
    <row r="45" customFormat="false" ht="12" hidden="false" customHeight="false" outlineLevel="0" collapsed="false">
      <c r="A45" s="0" t="s">
        <v>76</v>
      </c>
      <c r="B45" s="0" t="n">
        <v>0</v>
      </c>
      <c r="C45" s="1" t="n">
        <v>80</v>
      </c>
      <c r="D45" s="1" t="s">
        <v>26</v>
      </c>
      <c r="E45" s="0" t="n">
        <v>-29557</v>
      </c>
      <c r="F45" s="0" t="n">
        <v>636</v>
      </c>
      <c r="G45" s="1" t="n">
        <v>604</v>
      </c>
      <c r="H45" s="0" t="n">
        <v>0</v>
      </c>
      <c r="I45" s="0" t="s">
        <v>19</v>
      </c>
      <c r="J45" s="0" t="s">
        <v>20</v>
      </c>
      <c r="K45" s="0" t="s">
        <v>21</v>
      </c>
      <c r="L45" s="0" t="s">
        <v>22</v>
      </c>
      <c r="M45" s="0" t="s">
        <v>23</v>
      </c>
      <c r="N45" s="0" t="s">
        <v>24</v>
      </c>
      <c r="O45" s="0" t="n">
        <v>2002</v>
      </c>
      <c r="P45" s="9" t="n">
        <v>3.537515055</v>
      </c>
      <c r="Q45" s="10" t="n">
        <v>4.600741974</v>
      </c>
    </row>
    <row r="46" customFormat="false" ht="12" hidden="false" customHeight="false" outlineLevel="0" collapsed="false">
      <c r="A46" s="0" t="s">
        <v>77</v>
      </c>
      <c r="B46" s="0" t="s">
        <v>26</v>
      </c>
      <c r="C46" s="1" t="n">
        <v>58</v>
      </c>
      <c r="D46" s="1" t="s">
        <v>26</v>
      </c>
      <c r="E46" s="0" t="n">
        <v>-21285</v>
      </c>
      <c r="F46" s="0" t="n">
        <v>636</v>
      </c>
      <c r="G46" s="1" t="n">
        <v>636</v>
      </c>
      <c r="H46" s="0" t="n">
        <v>0</v>
      </c>
      <c r="I46" s="0" t="s">
        <v>19</v>
      </c>
      <c r="J46" s="0" t="n">
        <v>0</v>
      </c>
      <c r="K46" s="0" t="s">
        <v>28</v>
      </c>
      <c r="L46" s="0" t="s">
        <v>22</v>
      </c>
      <c r="M46" s="0" t="s">
        <v>23</v>
      </c>
      <c r="N46" s="0" t="s">
        <v>24</v>
      </c>
      <c r="O46" s="0" t="n">
        <v>2005</v>
      </c>
      <c r="P46" s="9" t="n">
        <v>3.479351229</v>
      </c>
      <c r="Q46" s="10" t="n">
        <v>6.363951029</v>
      </c>
    </row>
    <row r="47" customFormat="false" ht="12" hidden="false" customHeight="false" outlineLevel="0" collapsed="false">
      <c r="A47" s="0" t="s">
        <v>78</v>
      </c>
      <c r="B47" s="0" t="s">
        <v>26</v>
      </c>
      <c r="C47" s="1" t="n">
        <v>69</v>
      </c>
      <c r="D47" s="1" t="s">
        <v>26</v>
      </c>
      <c r="E47" s="0" t="n">
        <v>-25212</v>
      </c>
      <c r="F47" s="0" t="n">
        <v>656</v>
      </c>
      <c r="G47" s="1" t="n">
        <v>656</v>
      </c>
      <c r="H47" s="0" t="n">
        <v>425</v>
      </c>
      <c r="I47" s="0" t="s">
        <v>45</v>
      </c>
      <c r="J47" s="0" t="s">
        <v>20</v>
      </c>
      <c r="K47" s="0" t="n">
        <v>0</v>
      </c>
      <c r="L47" s="0" t="s">
        <v>29</v>
      </c>
      <c r="M47" s="0" t="s">
        <v>23</v>
      </c>
      <c r="N47" s="0" t="s">
        <v>24</v>
      </c>
      <c r="O47" s="0" t="n">
        <v>2004</v>
      </c>
      <c r="P47" s="9" t="n">
        <v>2.277303926</v>
      </c>
      <c r="Q47" s="10" t="n">
        <v>3.984467101</v>
      </c>
    </row>
    <row r="48" customFormat="false" ht="12" hidden="false" customHeight="false" outlineLevel="0" collapsed="false">
      <c r="A48" s="0" t="s">
        <v>79</v>
      </c>
      <c r="B48" s="0" t="s">
        <v>26</v>
      </c>
      <c r="C48" s="1" t="n">
        <v>58</v>
      </c>
      <c r="D48" s="1" t="s">
        <v>26</v>
      </c>
      <c r="E48" s="0" t="n">
        <v>-21417</v>
      </c>
      <c r="F48" s="0" t="n">
        <v>663</v>
      </c>
      <c r="G48" s="1" t="n">
        <v>663</v>
      </c>
      <c r="H48" s="0" t="n">
        <v>0</v>
      </c>
      <c r="I48" s="0" t="s">
        <v>41</v>
      </c>
      <c r="J48" s="0" t="n">
        <v>0</v>
      </c>
      <c r="K48" s="0" t="s">
        <v>28</v>
      </c>
      <c r="L48" s="0" t="s">
        <v>22</v>
      </c>
      <c r="M48" s="0" t="s">
        <v>23</v>
      </c>
      <c r="N48" s="0" t="s">
        <v>24</v>
      </c>
      <c r="O48" s="0" t="n">
        <v>2004</v>
      </c>
      <c r="P48" s="9" t="n">
        <v>0.0109855040000006</v>
      </c>
      <c r="Q48" s="10" t="n">
        <v>4.746255493</v>
      </c>
    </row>
    <row r="49" customFormat="false" ht="12" hidden="false" customHeight="false" outlineLevel="0" collapsed="false">
      <c r="A49" s="0" t="s">
        <v>80</v>
      </c>
      <c r="B49" s="0" t="s">
        <v>26</v>
      </c>
      <c r="C49" s="1" t="n">
        <v>57</v>
      </c>
      <c r="D49" s="1" t="s">
        <v>26</v>
      </c>
      <c r="E49" s="0" t="n">
        <v>-20902</v>
      </c>
      <c r="F49" s="0" t="n">
        <v>675</v>
      </c>
      <c r="G49" s="1" t="n">
        <v>675</v>
      </c>
      <c r="H49" s="0" t="n">
        <v>331</v>
      </c>
      <c r="I49" s="0" t="s">
        <v>41</v>
      </c>
      <c r="J49" s="0" t="s">
        <v>27</v>
      </c>
      <c r="K49" s="0" t="s">
        <v>28</v>
      </c>
      <c r="L49" s="0" t="s">
        <v>22</v>
      </c>
      <c r="M49" s="0" t="s">
        <v>23</v>
      </c>
      <c r="N49" s="0" t="s">
        <v>24</v>
      </c>
      <c r="O49" s="0" t="n">
        <v>2000</v>
      </c>
      <c r="P49" s="9" t="n">
        <v>2.722232493</v>
      </c>
      <c r="Q49" s="10" t="n">
        <v>7.438931168</v>
      </c>
    </row>
    <row r="50" customFormat="false" ht="12" hidden="false" customHeight="false" outlineLevel="0" collapsed="false">
      <c r="A50" s="0" t="s">
        <v>81</v>
      </c>
      <c r="B50" s="0" t="n">
        <v>0</v>
      </c>
      <c r="C50" s="1" t="n">
        <v>44</v>
      </c>
      <c r="D50" s="1" t="n">
        <v>0</v>
      </c>
      <c r="E50" s="0" t="n">
        <v>0</v>
      </c>
      <c r="F50" s="0" t="n">
        <v>679</v>
      </c>
      <c r="G50" s="1" t="n">
        <v>679</v>
      </c>
      <c r="H50" s="0" t="n">
        <v>0</v>
      </c>
      <c r="I50" s="0" t="s">
        <v>41</v>
      </c>
      <c r="J50" s="0" t="s">
        <v>27</v>
      </c>
      <c r="K50" s="0" t="s">
        <v>28</v>
      </c>
      <c r="L50" s="0" t="s">
        <v>29</v>
      </c>
      <c r="M50" s="0" t="s">
        <v>23</v>
      </c>
      <c r="N50" s="0" t="s">
        <v>24</v>
      </c>
      <c r="O50" s="0" t="n">
        <v>1995</v>
      </c>
      <c r="P50" s="9" t="n">
        <v>4.556371987</v>
      </c>
      <c r="Q50" s="10" t="n">
        <v>2.859621901</v>
      </c>
    </row>
    <row r="51" customFormat="false" ht="12" hidden="false" customHeight="false" outlineLevel="0" collapsed="false">
      <c r="A51" s="0" t="s">
        <v>82</v>
      </c>
      <c r="B51" s="0" t="s">
        <v>26</v>
      </c>
      <c r="C51" s="1" t="n">
        <v>77</v>
      </c>
      <c r="D51" s="1" t="s">
        <v>26</v>
      </c>
      <c r="E51" s="0" t="n">
        <v>-28201</v>
      </c>
      <c r="F51" s="0" t="n">
        <v>679</v>
      </c>
      <c r="G51" s="1" t="n">
        <v>679</v>
      </c>
      <c r="H51" s="0" t="n">
        <v>152</v>
      </c>
      <c r="I51" s="0" t="s">
        <v>45</v>
      </c>
      <c r="J51" s="0" t="s">
        <v>20</v>
      </c>
      <c r="K51" s="0" t="s">
        <v>28</v>
      </c>
      <c r="L51" s="0" t="s">
        <v>22</v>
      </c>
      <c r="M51" s="0" t="s">
        <v>23</v>
      </c>
      <c r="N51" s="0" t="s">
        <v>24</v>
      </c>
      <c r="O51" s="0" t="n">
        <v>2003</v>
      </c>
      <c r="P51" s="9" t="n">
        <v>1.844495635</v>
      </c>
      <c r="Q51" s="10" t="n">
        <v>5.046923175</v>
      </c>
    </row>
    <row r="52" customFormat="false" ht="12" hidden="false" customHeight="false" outlineLevel="0" collapsed="false">
      <c r="A52" s="0" t="s">
        <v>83</v>
      </c>
      <c r="B52" s="0" t="s">
        <v>26</v>
      </c>
      <c r="C52" s="1" t="n">
        <v>84</v>
      </c>
      <c r="D52" s="1" t="s">
        <v>26</v>
      </c>
      <c r="E52" s="0" t="n">
        <v>-30910</v>
      </c>
      <c r="F52" s="0" t="n">
        <v>728</v>
      </c>
      <c r="G52" s="1" t="n">
        <v>567</v>
      </c>
      <c r="H52" s="0" t="n">
        <v>285</v>
      </c>
      <c r="I52" s="0" t="s">
        <v>45</v>
      </c>
      <c r="J52" s="0" t="s">
        <v>27</v>
      </c>
      <c r="K52" s="0" t="s">
        <v>28</v>
      </c>
      <c r="L52" s="0" t="s">
        <v>22</v>
      </c>
      <c r="M52" s="0" t="s">
        <v>23</v>
      </c>
      <c r="N52" s="0" t="s">
        <v>24</v>
      </c>
      <c r="O52" s="0" t="n">
        <v>2005</v>
      </c>
      <c r="P52" s="9" t="n">
        <v>2.398564544</v>
      </c>
      <c r="Q52" s="10" t="n">
        <v>4.442655866</v>
      </c>
    </row>
    <row r="53" customFormat="false" ht="12" hidden="false" customHeight="false" outlineLevel="0" collapsed="false">
      <c r="A53" s="0" t="s">
        <v>84</v>
      </c>
      <c r="B53" s="0" t="s">
        <v>26</v>
      </c>
      <c r="C53" s="1" t="n">
        <v>81</v>
      </c>
      <c r="D53" s="1" t="s">
        <v>26</v>
      </c>
      <c r="E53" s="0" t="n">
        <v>-29614</v>
      </c>
      <c r="F53" s="0" t="n">
        <v>730</v>
      </c>
      <c r="G53" s="1" t="n">
        <v>549</v>
      </c>
      <c r="H53" s="0" t="n">
        <v>549</v>
      </c>
      <c r="I53" s="0" t="s">
        <v>45</v>
      </c>
      <c r="J53" s="0" t="s">
        <v>20</v>
      </c>
      <c r="K53" s="0" t="s">
        <v>28</v>
      </c>
      <c r="L53" s="0" t="s">
        <v>22</v>
      </c>
      <c r="M53" s="0" t="s">
        <v>23</v>
      </c>
      <c r="N53" s="0" t="s">
        <v>24</v>
      </c>
      <c r="O53" s="0" t="n">
        <v>1993</v>
      </c>
      <c r="P53" s="9" t="n">
        <v>4.482291753</v>
      </c>
      <c r="Q53" s="10" t="n">
        <v>8.481529532</v>
      </c>
    </row>
    <row r="54" customFormat="false" ht="12" hidden="false" customHeight="false" outlineLevel="0" collapsed="false">
      <c r="A54" s="0" t="s">
        <v>85</v>
      </c>
      <c r="B54" s="0" t="s">
        <v>26</v>
      </c>
      <c r="C54" s="1" t="n">
        <v>54</v>
      </c>
      <c r="D54" s="1" t="s">
        <v>26</v>
      </c>
      <c r="E54" s="0" t="n">
        <v>-20042</v>
      </c>
      <c r="F54" s="0" t="n">
        <v>748</v>
      </c>
      <c r="G54" s="1" t="n">
        <v>748</v>
      </c>
      <c r="H54" s="0" t="n">
        <v>294</v>
      </c>
      <c r="I54" s="0" t="s">
        <v>45</v>
      </c>
      <c r="J54" s="0" t="s">
        <v>20</v>
      </c>
      <c r="K54" s="0" t="s">
        <v>21</v>
      </c>
      <c r="L54" s="0" t="s">
        <v>22</v>
      </c>
      <c r="M54" s="0" t="s">
        <v>23</v>
      </c>
      <c r="N54" s="0" t="s">
        <v>24</v>
      </c>
      <c r="O54" s="0" t="n">
        <v>2000</v>
      </c>
      <c r="P54" s="9" t="n">
        <v>4.025480885</v>
      </c>
      <c r="Q54" s="10" t="n">
        <v>6.152628956</v>
      </c>
    </row>
    <row r="55" customFormat="false" ht="12" hidden="false" customHeight="false" outlineLevel="0" collapsed="false">
      <c r="A55" s="0" t="s">
        <v>86</v>
      </c>
      <c r="B55" s="0" t="s">
        <v>26</v>
      </c>
      <c r="C55" s="1" t="n">
        <v>58</v>
      </c>
      <c r="D55" s="1" t="s">
        <v>26</v>
      </c>
      <c r="E55" s="0" t="n">
        <v>-21523</v>
      </c>
      <c r="F55" s="0" t="n">
        <v>759</v>
      </c>
      <c r="G55" s="1" t="n">
        <v>759</v>
      </c>
      <c r="H55" s="0" t="n">
        <v>476</v>
      </c>
      <c r="I55" s="0" t="s">
        <v>45</v>
      </c>
      <c r="J55" s="0" t="s">
        <v>20</v>
      </c>
      <c r="K55" s="0" t="s">
        <v>21</v>
      </c>
      <c r="L55" s="0" t="s">
        <v>29</v>
      </c>
      <c r="M55" s="0" t="s">
        <v>23</v>
      </c>
      <c r="N55" s="0" t="s">
        <v>24</v>
      </c>
      <c r="O55" s="0" t="n">
        <v>2000</v>
      </c>
      <c r="P55" s="9" t="n">
        <v>1.73791474</v>
      </c>
      <c r="Q55" s="10" t="n">
        <v>3.086487522</v>
      </c>
    </row>
    <row r="56" customFormat="false" ht="12" hidden="false" customHeight="false" outlineLevel="0" collapsed="false">
      <c r="A56" s="0" t="s">
        <v>87</v>
      </c>
      <c r="B56" s="0" t="s">
        <v>26</v>
      </c>
      <c r="C56" s="1" t="n">
        <v>70</v>
      </c>
      <c r="D56" s="1" t="s">
        <v>26</v>
      </c>
      <c r="E56" s="0" t="n">
        <v>-25626</v>
      </c>
      <c r="F56" s="0" t="n">
        <v>760</v>
      </c>
      <c r="G56" s="1" t="n">
        <v>760</v>
      </c>
      <c r="H56" s="0" t="n">
        <v>230</v>
      </c>
      <c r="I56" s="0" t="s">
        <v>19</v>
      </c>
      <c r="J56" s="0" t="s">
        <v>20</v>
      </c>
      <c r="K56" s="0" t="s">
        <v>54</v>
      </c>
      <c r="L56" s="0" t="s">
        <v>22</v>
      </c>
      <c r="M56" s="0" t="s">
        <v>23</v>
      </c>
      <c r="N56" s="0" t="s">
        <v>24</v>
      </c>
      <c r="O56" s="0" t="n">
        <v>1993</v>
      </c>
      <c r="P56" s="9" t="n">
        <v>5.088100845</v>
      </c>
      <c r="Q56" s="10" t="n">
        <v>7.088032012</v>
      </c>
    </row>
    <row r="57" customFormat="false" ht="12" hidden="false" customHeight="false" outlineLevel="0" collapsed="false">
      <c r="A57" s="0" t="s">
        <v>88</v>
      </c>
      <c r="B57" s="0" t="s">
        <v>26</v>
      </c>
      <c r="C57" s="1" t="n">
        <v>67</v>
      </c>
      <c r="D57" s="1" t="s">
        <v>26</v>
      </c>
      <c r="E57" s="0" t="n">
        <v>-24667</v>
      </c>
      <c r="F57" s="0" t="n">
        <v>787</v>
      </c>
      <c r="G57" s="1" t="n">
        <v>787</v>
      </c>
      <c r="H57" s="0" t="n">
        <v>221</v>
      </c>
      <c r="I57" s="0" t="s">
        <v>45</v>
      </c>
      <c r="J57" s="0" t="s">
        <v>20</v>
      </c>
      <c r="K57" s="0" t="s">
        <v>28</v>
      </c>
      <c r="L57" s="0" t="s">
        <v>22</v>
      </c>
      <c r="M57" s="0" t="s">
        <v>23</v>
      </c>
      <c r="N57" s="0" t="s">
        <v>24</v>
      </c>
      <c r="O57" s="0" t="n">
        <v>1997</v>
      </c>
      <c r="P57" s="9" t="n">
        <v>1.290391813</v>
      </c>
      <c r="Q57" s="10" t="n">
        <v>4.094182549</v>
      </c>
    </row>
    <row r="58" customFormat="false" ht="12" hidden="false" customHeight="false" outlineLevel="0" collapsed="false">
      <c r="A58" s="0" t="s">
        <v>89</v>
      </c>
      <c r="B58" s="0" t="s">
        <v>26</v>
      </c>
      <c r="C58" s="1" t="n">
        <v>63</v>
      </c>
      <c r="D58" s="1" t="s">
        <v>26</v>
      </c>
      <c r="E58" s="0" t="n">
        <v>-23307</v>
      </c>
      <c r="F58" s="0" t="n">
        <v>788</v>
      </c>
      <c r="G58" s="1" t="n">
        <v>788</v>
      </c>
      <c r="H58" s="0" t="n">
        <v>287</v>
      </c>
      <c r="I58" s="0" t="s">
        <v>45</v>
      </c>
      <c r="J58" s="0" t="s">
        <v>20</v>
      </c>
      <c r="K58" s="0" t="s">
        <v>54</v>
      </c>
      <c r="L58" s="0" t="s">
        <v>22</v>
      </c>
      <c r="M58" s="0" t="s">
        <v>23</v>
      </c>
      <c r="N58" s="0" t="s">
        <v>24</v>
      </c>
      <c r="O58" s="0" t="n">
        <v>2000</v>
      </c>
      <c r="P58" s="9" t="n">
        <v>2.896234572</v>
      </c>
      <c r="Q58" s="10" t="n">
        <v>5.792452912</v>
      </c>
    </row>
    <row r="59" customFormat="false" ht="12" hidden="false" customHeight="false" outlineLevel="0" collapsed="false">
      <c r="A59" s="0" t="s">
        <v>90</v>
      </c>
      <c r="B59" s="0" t="s">
        <v>26</v>
      </c>
      <c r="C59" s="1" t="n">
        <v>62</v>
      </c>
      <c r="D59" s="1" t="s">
        <v>26</v>
      </c>
      <c r="E59" s="0" t="n">
        <v>-22982</v>
      </c>
      <c r="F59" s="0" t="n">
        <v>819</v>
      </c>
      <c r="G59" s="1" t="n">
        <v>819</v>
      </c>
      <c r="H59" s="0" t="n">
        <v>394</v>
      </c>
      <c r="I59" s="0" t="s">
        <v>45</v>
      </c>
      <c r="J59" s="0" t="n">
        <v>0</v>
      </c>
      <c r="K59" s="0" t="s">
        <v>28</v>
      </c>
      <c r="L59" s="0" t="s">
        <v>29</v>
      </c>
      <c r="M59" s="0" t="s">
        <v>23</v>
      </c>
      <c r="N59" s="0" t="s">
        <v>24</v>
      </c>
      <c r="O59" s="0" t="n">
        <v>2000</v>
      </c>
      <c r="P59" s="9" t="n">
        <v>1.687066072</v>
      </c>
      <c r="Q59" s="10" t="n">
        <v>0.70422902</v>
      </c>
    </row>
    <row r="60" customFormat="false" ht="12" hidden="false" customHeight="false" outlineLevel="0" collapsed="false">
      <c r="A60" s="0" t="s">
        <v>91</v>
      </c>
      <c r="B60" s="0" t="s">
        <v>18</v>
      </c>
      <c r="C60" s="1" t="n">
        <v>71</v>
      </c>
      <c r="D60" s="1" t="s">
        <v>26</v>
      </c>
      <c r="E60" s="0" t="n">
        <v>-26267</v>
      </c>
      <c r="F60" s="0" t="n">
        <v>820</v>
      </c>
      <c r="G60" s="1" t="n">
        <v>820</v>
      </c>
      <c r="H60" s="0" t="n">
        <v>303</v>
      </c>
      <c r="I60" s="0" t="s">
        <v>45</v>
      </c>
      <c r="J60" s="0" t="s">
        <v>20</v>
      </c>
      <c r="K60" s="0" t="s">
        <v>28</v>
      </c>
      <c r="L60" s="0" t="s">
        <v>29</v>
      </c>
      <c r="M60" s="0" t="s">
        <v>23</v>
      </c>
      <c r="N60" s="0" t="s">
        <v>24</v>
      </c>
      <c r="O60" s="0" t="n">
        <v>2005</v>
      </c>
      <c r="P60" s="9" t="n">
        <v>-0.869454771</v>
      </c>
      <c r="Q60" s="10" t="n">
        <v>3.201210273</v>
      </c>
    </row>
    <row r="61" customFormat="false" ht="12" hidden="false" customHeight="false" outlineLevel="0" collapsed="false">
      <c r="A61" s="0" t="s">
        <v>92</v>
      </c>
      <c r="B61" s="0" t="s">
        <v>26</v>
      </c>
      <c r="C61" s="1" t="n">
        <v>71</v>
      </c>
      <c r="D61" s="1" t="s">
        <v>26</v>
      </c>
      <c r="E61" s="0" t="n">
        <v>-26140</v>
      </c>
      <c r="F61" s="0" t="n">
        <v>820</v>
      </c>
      <c r="G61" s="1" t="n">
        <v>820</v>
      </c>
      <c r="H61" s="0" t="n">
        <v>0</v>
      </c>
      <c r="I61" s="0" t="s">
        <v>41</v>
      </c>
      <c r="J61" s="0" t="s">
        <v>27</v>
      </c>
      <c r="K61" s="0" t="s">
        <v>28</v>
      </c>
      <c r="L61" s="0" t="s">
        <v>22</v>
      </c>
      <c r="M61" s="0" t="s">
        <v>23</v>
      </c>
      <c r="N61" s="0" t="s">
        <v>24</v>
      </c>
      <c r="O61" s="0" t="n">
        <v>2000</v>
      </c>
      <c r="P61" s="9" t="n">
        <v>2.820319432</v>
      </c>
      <c r="Q61" s="10" t="n">
        <v>4.719277473</v>
      </c>
    </row>
    <row r="62" customFormat="false" ht="12" hidden="false" customHeight="false" outlineLevel="0" collapsed="false">
      <c r="A62" s="0" t="s">
        <v>93</v>
      </c>
      <c r="B62" s="0" t="s">
        <v>26</v>
      </c>
      <c r="C62" s="1" t="n">
        <v>60</v>
      </c>
      <c r="D62" s="1" t="s">
        <v>26</v>
      </c>
      <c r="E62" s="0" t="n">
        <v>-22207</v>
      </c>
      <c r="F62" s="0" t="n">
        <v>848</v>
      </c>
      <c r="G62" s="1" t="n">
        <v>848</v>
      </c>
      <c r="H62" s="0" t="n">
        <v>508</v>
      </c>
      <c r="I62" s="0" t="n">
        <v>0</v>
      </c>
      <c r="J62" s="0" t="s">
        <v>20</v>
      </c>
      <c r="K62" s="0" t="s">
        <v>28</v>
      </c>
      <c r="L62" s="0" t="s">
        <v>22</v>
      </c>
      <c r="M62" s="0" t="s">
        <v>23</v>
      </c>
      <c r="N62" s="0" t="s">
        <v>24</v>
      </c>
      <c r="O62" s="0" t="n">
        <v>2003</v>
      </c>
      <c r="P62" s="9" t="n">
        <v>0.812722495999999</v>
      </c>
      <c r="Q62" s="10" t="n">
        <v>1.875389102</v>
      </c>
    </row>
    <row r="63" customFormat="false" ht="12" hidden="false" customHeight="false" outlineLevel="0" collapsed="false">
      <c r="A63" s="0" t="s">
        <v>94</v>
      </c>
      <c r="B63" s="0" t="s">
        <v>26</v>
      </c>
      <c r="C63" s="1" t="n">
        <v>68</v>
      </c>
      <c r="D63" s="1" t="s">
        <v>26</v>
      </c>
      <c r="E63" s="0" t="n">
        <v>-24939</v>
      </c>
      <c r="F63" s="0" t="n">
        <v>862</v>
      </c>
      <c r="G63" s="1" t="n">
        <v>862</v>
      </c>
      <c r="H63" s="0" t="n">
        <v>448</v>
      </c>
      <c r="I63" s="0" t="s">
        <v>45</v>
      </c>
      <c r="J63" s="0" t="s">
        <v>27</v>
      </c>
      <c r="K63" s="0" t="s">
        <v>21</v>
      </c>
      <c r="L63" s="0" t="s">
        <v>22</v>
      </c>
      <c r="M63" s="0" t="s">
        <v>23</v>
      </c>
      <c r="N63" s="0" t="s">
        <v>24</v>
      </c>
      <c r="O63" s="0" t="n">
        <v>2000</v>
      </c>
      <c r="P63" s="9" t="n">
        <v>1.702793658</v>
      </c>
      <c r="Q63" s="10" t="n">
        <v>5.880049238</v>
      </c>
    </row>
    <row r="64" customFormat="false" ht="12" hidden="false" customHeight="false" outlineLevel="0" collapsed="false">
      <c r="A64" s="0" t="s">
        <v>95</v>
      </c>
      <c r="B64" s="0" t="s">
        <v>26</v>
      </c>
      <c r="C64" s="1" t="n">
        <v>38</v>
      </c>
      <c r="D64" s="1" t="s">
        <v>26</v>
      </c>
      <c r="E64" s="0" t="n">
        <v>-14184</v>
      </c>
      <c r="F64" s="0" t="n">
        <v>882</v>
      </c>
      <c r="G64" s="1" t="n">
        <v>882</v>
      </c>
      <c r="H64" s="0" t="n">
        <v>425</v>
      </c>
      <c r="I64" s="0" t="s">
        <v>45</v>
      </c>
      <c r="J64" s="0" t="s">
        <v>20</v>
      </c>
      <c r="K64" s="0" t="s">
        <v>35</v>
      </c>
      <c r="L64" s="0" t="s">
        <v>22</v>
      </c>
      <c r="M64" s="0" t="s">
        <v>23</v>
      </c>
      <c r="N64" s="0" t="s">
        <v>24</v>
      </c>
      <c r="O64" s="0" t="n">
        <v>2005</v>
      </c>
      <c r="P64" s="9" t="n">
        <v>-0.330423728</v>
      </c>
      <c r="Q64" s="10" t="n">
        <v>2.459436973</v>
      </c>
    </row>
    <row r="65" customFormat="false" ht="12" hidden="false" customHeight="false" outlineLevel="0" collapsed="false">
      <c r="A65" s="0" t="s">
        <v>96</v>
      </c>
      <c r="B65" s="0" t="s">
        <v>26</v>
      </c>
      <c r="C65" s="1" t="n">
        <v>65</v>
      </c>
      <c r="D65" s="1" t="s">
        <v>26</v>
      </c>
      <c r="E65" s="0" t="n">
        <v>-23801</v>
      </c>
      <c r="F65" s="0" t="n">
        <v>919</v>
      </c>
      <c r="G65" s="1" t="n">
        <v>919</v>
      </c>
      <c r="H65" s="0" t="n">
        <v>320</v>
      </c>
      <c r="I65" s="0" t="s">
        <v>45</v>
      </c>
      <c r="J65" s="0" t="s">
        <v>27</v>
      </c>
      <c r="K65" s="0" t="s">
        <v>28</v>
      </c>
      <c r="L65" s="0" t="s">
        <v>22</v>
      </c>
      <c r="M65" s="0" t="s">
        <v>23</v>
      </c>
      <c r="N65" s="0" t="s">
        <v>24</v>
      </c>
      <c r="O65" s="0" t="n">
        <v>2001</v>
      </c>
      <c r="P65" s="9" t="n">
        <v>2.342284017</v>
      </c>
      <c r="Q65" s="10" t="n">
        <v>4.043893308</v>
      </c>
    </row>
    <row r="66" customFormat="false" ht="12" hidden="false" customHeight="false" outlineLevel="0" collapsed="false">
      <c r="A66" s="0" t="s">
        <v>97</v>
      </c>
      <c r="B66" s="0" t="s">
        <v>26</v>
      </c>
      <c r="C66" s="1" t="n">
        <v>62</v>
      </c>
      <c r="D66" s="1" t="s">
        <v>26</v>
      </c>
      <c r="E66" s="0" t="n">
        <v>-22933</v>
      </c>
      <c r="F66" s="0" t="n">
        <v>948</v>
      </c>
      <c r="G66" s="1" t="n">
        <v>948</v>
      </c>
      <c r="H66" s="0" t="n">
        <v>499</v>
      </c>
      <c r="I66" s="0" t="s">
        <v>45</v>
      </c>
      <c r="J66" s="0" t="s">
        <v>20</v>
      </c>
      <c r="K66" s="0" t="s">
        <v>21</v>
      </c>
      <c r="L66" s="0" t="s">
        <v>22</v>
      </c>
      <c r="M66" s="0" t="s">
        <v>23</v>
      </c>
      <c r="N66" s="0" t="s">
        <v>24</v>
      </c>
      <c r="O66" s="0" t="n">
        <v>2003</v>
      </c>
      <c r="P66" s="9" t="n">
        <v>4.445134587</v>
      </c>
      <c r="Q66" s="10" t="n">
        <v>5.146861535</v>
      </c>
    </row>
    <row r="67" customFormat="false" ht="12" hidden="false" customHeight="false" outlineLevel="0" collapsed="false">
      <c r="A67" s="0" t="s">
        <v>98</v>
      </c>
      <c r="B67" s="0" t="s">
        <v>26</v>
      </c>
      <c r="C67" s="1" t="n">
        <v>55</v>
      </c>
      <c r="D67" s="1" t="s">
        <v>26</v>
      </c>
      <c r="E67" s="0" t="n">
        <v>-20399</v>
      </c>
      <c r="F67" s="0" t="n">
        <v>962</v>
      </c>
      <c r="G67" s="1" t="n">
        <v>962</v>
      </c>
      <c r="H67" s="0" t="n">
        <v>827</v>
      </c>
      <c r="I67" s="0" t="n">
        <v>0</v>
      </c>
      <c r="J67" s="0" t="s">
        <v>20</v>
      </c>
      <c r="K67" s="0" t="s">
        <v>21</v>
      </c>
      <c r="L67" s="0" t="s">
        <v>22</v>
      </c>
      <c r="M67" s="0" t="s">
        <v>23</v>
      </c>
      <c r="N67" s="0" t="s">
        <v>24</v>
      </c>
      <c r="O67" s="0" t="n">
        <v>1999</v>
      </c>
      <c r="P67" s="9" t="n">
        <v>0.669312051999999</v>
      </c>
      <c r="Q67" s="10" t="n">
        <v>4.921730475</v>
      </c>
    </row>
    <row r="68" customFormat="false" ht="12" hidden="false" customHeight="false" outlineLevel="0" collapsed="false">
      <c r="A68" s="0" t="s">
        <v>99</v>
      </c>
      <c r="B68" s="0" t="s">
        <v>26</v>
      </c>
      <c r="C68" s="1" t="n">
        <v>48</v>
      </c>
      <c r="D68" s="1" t="s">
        <v>26</v>
      </c>
      <c r="E68" s="0" t="n">
        <v>-17588</v>
      </c>
      <c r="F68" s="0" t="n">
        <v>975</v>
      </c>
      <c r="G68" s="1" t="n">
        <v>965</v>
      </c>
      <c r="H68" s="0" t="n">
        <v>114</v>
      </c>
      <c r="I68" s="0" t="s">
        <v>19</v>
      </c>
      <c r="J68" s="0" t="n">
        <v>0</v>
      </c>
      <c r="K68" s="0" t="s">
        <v>28</v>
      </c>
      <c r="L68" s="0" t="s">
        <v>22</v>
      </c>
      <c r="M68" s="0" t="s">
        <v>23</v>
      </c>
      <c r="N68" s="0" t="s">
        <v>24</v>
      </c>
      <c r="O68" s="0" t="n">
        <v>2005</v>
      </c>
      <c r="P68" s="9" t="n">
        <v>0.782155025</v>
      </c>
      <c r="Q68" s="10" t="n">
        <v>3.61028373</v>
      </c>
    </row>
    <row r="69" customFormat="false" ht="12" hidden="false" customHeight="false" outlineLevel="0" collapsed="false">
      <c r="A69" s="0" t="s">
        <v>100</v>
      </c>
      <c r="B69" s="0" t="s">
        <v>18</v>
      </c>
      <c r="C69" s="1" t="n">
        <v>77</v>
      </c>
      <c r="D69" s="1" t="n">
        <v>0</v>
      </c>
      <c r="E69" s="0" t="n">
        <v>-28183</v>
      </c>
      <c r="F69" s="0" t="n">
        <v>976</v>
      </c>
      <c r="G69" s="1" t="n">
        <v>976</v>
      </c>
      <c r="H69" s="0" t="n">
        <v>0</v>
      </c>
      <c r="I69" s="0" t="n">
        <v>0</v>
      </c>
      <c r="J69" s="0" t="n">
        <v>0</v>
      </c>
      <c r="K69" s="0" t="s">
        <v>21</v>
      </c>
      <c r="L69" s="0" t="s">
        <v>29</v>
      </c>
      <c r="M69" s="0" t="s">
        <v>23</v>
      </c>
      <c r="N69" s="0" t="s">
        <v>24</v>
      </c>
      <c r="O69" s="0" t="n">
        <v>2002</v>
      </c>
      <c r="P69" s="9" t="n">
        <v>2.997079815</v>
      </c>
      <c r="Q69" s="10" t="n">
        <v>3.172282387</v>
      </c>
    </row>
    <row r="70" customFormat="false" ht="12" hidden="false" customHeight="false" outlineLevel="0" collapsed="false">
      <c r="A70" s="0" t="s">
        <v>101</v>
      </c>
      <c r="B70" s="0" t="s">
        <v>26</v>
      </c>
      <c r="C70" s="1" t="n">
        <v>44</v>
      </c>
      <c r="D70" s="1" t="s">
        <v>26</v>
      </c>
      <c r="E70" s="0" t="n">
        <v>-16261</v>
      </c>
      <c r="F70" s="0" t="n">
        <v>1000</v>
      </c>
      <c r="G70" s="1" t="n">
        <v>982</v>
      </c>
      <c r="H70" s="0" t="n">
        <v>300</v>
      </c>
      <c r="I70" s="0" t="s">
        <v>45</v>
      </c>
      <c r="J70" s="0" t="s">
        <v>20</v>
      </c>
      <c r="K70" s="0" t="s">
        <v>28</v>
      </c>
      <c r="L70" s="0" t="s">
        <v>22</v>
      </c>
      <c r="M70" s="0" t="s">
        <v>23</v>
      </c>
      <c r="N70" s="0" t="s">
        <v>24</v>
      </c>
      <c r="O70" s="0" t="n">
        <v>2002</v>
      </c>
      <c r="P70" s="9" t="n">
        <v>2.355862422</v>
      </c>
      <c r="Q70" s="10" t="n">
        <v>2.115728579</v>
      </c>
    </row>
    <row r="71" customFormat="false" ht="12" hidden="false" customHeight="false" outlineLevel="0" collapsed="false">
      <c r="A71" s="0" t="s">
        <v>102</v>
      </c>
      <c r="B71" s="0" t="s">
        <v>26</v>
      </c>
      <c r="C71" s="1" t="n">
        <v>42</v>
      </c>
      <c r="D71" s="1" t="s">
        <v>26</v>
      </c>
      <c r="E71" s="0" t="n">
        <v>-15462</v>
      </c>
      <c r="F71" s="0" t="n">
        <v>1003</v>
      </c>
      <c r="G71" s="1" t="n">
        <v>973</v>
      </c>
      <c r="H71" s="0" t="n">
        <v>0</v>
      </c>
      <c r="I71" s="0" t="s">
        <v>41</v>
      </c>
      <c r="J71" s="0" t="n">
        <v>0</v>
      </c>
      <c r="K71" s="0" t="s">
        <v>28</v>
      </c>
      <c r="L71" s="0" t="s">
        <v>29</v>
      </c>
      <c r="M71" s="0" t="s">
        <v>23</v>
      </c>
      <c r="N71" s="0" t="s">
        <v>24</v>
      </c>
      <c r="O71" s="0" t="n">
        <v>2000</v>
      </c>
      <c r="P71" s="9" t="n">
        <v>0.999347692</v>
      </c>
      <c r="Q71" s="10" t="n">
        <v>5.918100015</v>
      </c>
    </row>
    <row r="72" customFormat="false" ht="12" hidden="false" customHeight="false" outlineLevel="0" collapsed="false">
      <c r="A72" s="0" t="s">
        <v>103</v>
      </c>
      <c r="B72" s="0" t="s">
        <v>26</v>
      </c>
      <c r="C72" s="1" t="n">
        <v>69</v>
      </c>
      <c r="D72" s="1" t="s">
        <v>26</v>
      </c>
      <c r="E72" s="0" t="n">
        <v>-25415</v>
      </c>
      <c r="F72" s="0" t="n">
        <v>1007</v>
      </c>
      <c r="G72" s="1" t="n">
        <v>1007</v>
      </c>
      <c r="H72" s="0" t="n">
        <v>281</v>
      </c>
      <c r="I72" s="0" t="s">
        <v>45</v>
      </c>
      <c r="J72" s="0" t="s">
        <v>27</v>
      </c>
      <c r="K72" s="0" t="s">
        <v>21</v>
      </c>
      <c r="L72" s="0" t="s">
        <v>22</v>
      </c>
      <c r="M72" s="0" t="s">
        <v>23</v>
      </c>
      <c r="N72" s="0" t="s">
        <v>24</v>
      </c>
      <c r="O72" s="0" t="n">
        <v>1995</v>
      </c>
      <c r="P72" s="9" t="n">
        <v>0.59065434</v>
      </c>
      <c r="Q72" s="10" t="n">
        <v>3.322389684</v>
      </c>
    </row>
    <row r="73" customFormat="false" ht="12" hidden="false" customHeight="false" outlineLevel="0" collapsed="false">
      <c r="A73" s="0" t="s">
        <v>104</v>
      </c>
      <c r="B73" s="0" t="s">
        <v>26</v>
      </c>
      <c r="C73" s="1" t="n">
        <v>56</v>
      </c>
      <c r="D73" s="1" t="s">
        <v>26</v>
      </c>
      <c r="E73" s="0" t="n">
        <v>-20771</v>
      </c>
      <c r="F73" s="0" t="n">
        <v>1024</v>
      </c>
      <c r="G73" s="1" t="n">
        <v>1024</v>
      </c>
      <c r="H73" s="0" t="n">
        <v>540</v>
      </c>
      <c r="I73" s="0" t="s">
        <v>41</v>
      </c>
      <c r="J73" s="0" t="s">
        <v>27</v>
      </c>
      <c r="K73" s="0" t="s">
        <v>21</v>
      </c>
      <c r="L73" s="0" t="s">
        <v>22</v>
      </c>
      <c r="M73" s="0" t="s">
        <v>23</v>
      </c>
      <c r="N73" s="0" t="s">
        <v>24</v>
      </c>
      <c r="O73" s="0" t="n">
        <v>2001</v>
      </c>
      <c r="P73" s="9" t="n">
        <v>2.336202089</v>
      </c>
      <c r="Q73" s="10" t="n">
        <v>2.307551031</v>
      </c>
    </row>
    <row r="74" customFormat="false" ht="12" hidden="false" customHeight="false" outlineLevel="0" collapsed="false">
      <c r="A74" s="0" t="s">
        <v>105</v>
      </c>
      <c r="B74" s="0" t="s">
        <v>26</v>
      </c>
      <c r="C74" s="1" t="n">
        <v>76</v>
      </c>
      <c r="D74" s="1" t="s">
        <v>26</v>
      </c>
      <c r="E74" s="0" t="n">
        <v>-27762</v>
      </c>
      <c r="F74" s="0" t="n">
        <v>1024</v>
      </c>
      <c r="G74" s="1" t="n">
        <v>1024</v>
      </c>
      <c r="H74" s="0" t="n">
        <v>487</v>
      </c>
      <c r="I74" s="0" t="s">
        <v>45</v>
      </c>
      <c r="J74" s="0" t="s">
        <v>20</v>
      </c>
      <c r="K74" s="0" t="s">
        <v>21</v>
      </c>
      <c r="L74" s="0" t="s">
        <v>62</v>
      </c>
      <c r="M74" s="0" t="s">
        <v>23</v>
      </c>
      <c r="N74" s="0" t="s">
        <v>24</v>
      </c>
      <c r="O74" s="0" t="n">
        <v>2004</v>
      </c>
      <c r="P74" s="9" t="n">
        <v>4.174778086</v>
      </c>
      <c r="Q74" s="10" t="n">
        <v>6.752411105</v>
      </c>
    </row>
    <row r="75" customFormat="false" ht="12" hidden="false" customHeight="false" outlineLevel="0" collapsed="false">
      <c r="A75" s="0" t="s">
        <v>106</v>
      </c>
      <c r="B75" s="0" t="s">
        <v>26</v>
      </c>
      <c r="C75" s="1" t="n">
        <v>61</v>
      </c>
      <c r="D75" s="1" t="s">
        <v>26</v>
      </c>
      <c r="E75" s="0" t="n">
        <v>-22294</v>
      </c>
      <c r="F75" s="0" t="n">
        <v>1024</v>
      </c>
      <c r="G75" s="1" t="n">
        <v>1024</v>
      </c>
      <c r="H75" s="0" t="n">
        <v>288</v>
      </c>
      <c r="I75" s="0" t="s">
        <v>19</v>
      </c>
      <c r="J75" s="0" t="s">
        <v>20</v>
      </c>
      <c r="K75" s="0" t="s">
        <v>28</v>
      </c>
      <c r="L75" s="0" t="s">
        <v>22</v>
      </c>
      <c r="M75" s="0" t="s">
        <v>23</v>
      </c>
      <c r="N75" s="0" t="s">
        <v>24</v>
      </c>
      <c r="O75" s="0" t="n">
        <v>2003</v>
      </c>
      <c r="P75" s="9" t="n">
        <v>5.125802893</v>
      </c>
      <c r="Q75" s="10" t="n">
        <v>7.097393618</v>
      </c>
    </row>
    <row r="76" customFormat="false" ht="12" hidden="false" customHeight="false" outlineLevel="0" collapsed="false">
      <c r="A76" s="0" t="s">
        <v>107</v>
      </c>
      <c r="B76" s="0" t="s">
        <v>26</v>
      </c>
      <c r="C76" s="1" t="n">
        <v>65</v>
      </c>
      <c r="D76" s="1" t="s">
        <v>26</v>
      </c>
      <c r="E76" s="0" t="n">
        <v>-23987</v>
      </c>
      <c r="F76" s="0" t="n">
        <v>1033</v>
      </c>
      <c r="G76" s="1" t="n">
        <v>1033</v>
      </c>
      <c r="H76" s="0" t="n">
        <v>453</v>
      </c>
      <c r="I76" s="0" t="s">
        <v>45</v>
      </c>
      <c r="J76" s="0" t="s">
        <v>20</v>
      </c>
      <c r="K76" s="0" t="s">
        <v>35</v>
      </c>
      <c r="L76" s="0" t="s">
        <v>22</v>
      </c>
      <c r="M76" s="0" t="s">
        <v>23</v>
      </c>
      <c r="N76" s="0" t="s">
        <v>24</v>
      </c>
      <c r="O76" s="0" t="n">
        <v>2001</v>
      </c>
      <c r="P76" s="9" t="n">
        <v>2.205795162</v>
      </c>
      <c r="Q76" s="10" t="n">
        <v>3.900776012</v>
      </c>
    </row>
    <row r="77" customFormat="false" ht="12" hidden="false" customHeight="false" outlineLevel="0" collapsed="false">
      <c r="A77" s="0" t="s">
        <v>108</v>
      </c>
      <c r="B77" s="0" t="s">
        <v>18</v>
      </c>
      <c r="C77" s="1" t="n">
        <v>74</v>
      </c>
      <c r="D77" s="1" t="s">
        <v>26</v>
      </c>
      <c r="E77" s="0" t="n">
        <v>-27090</v>
      </c>
      <c r="F77" s="0" t="n">
        <v>1035</v>
      </c>
      <c r="G77" s="1" t="n">
        <v>1035</v>
      </c>
      <c r="H77" s="0" t="n">
        <v>0</v>
      </c>
      <c r="I77" s="0" t="n">
        <v>0</v>
      </c>
      <c r="J77" s="0" t="n">
        <v>0</v>
      </c>
      <c r="K77" s="0" t="s">
        <v>28</v>
      </c>
      <c r="L77" s="0" t="s">
        <v>22</v>
      </c>
      <c r="M77" s="0" t="s">
        <v>23</v>
      </c>
      <c r="N77" s="0" t="s">
        <v>24</v>
      </c>
      <c r="O77" s="0" t="n">
        <v>2001</v>
      </c>
      <c r="P77" s="9" t="n">
        <v>4.677033169</v>
      </c>
      <c r="Q77" s="10" t="n">
        <v>6.078609338</v>
      </c>
    </row>
    <row r="78" customFormat="false" ht="12" hidden="false" customHeight="false" outlineLevel="0" collapsed="false">
      <c r="A78" s="0" t="s">
        <v>109</v>
      </c>
      <c r="B78" s="0" t="s">
        <v>26</v>
      </c>
      <c r="C78" s="1" t="n">
        <v>70</v>
      </c>
      <c r="D78" s="1" t="s">
        <v>26</v>
      </c>
      <c r="E78" s="0" t="n">
        <v>-25736</v>
      </c>
      <c r="F78" s="0" t="n">
        <v>1040</v>
      </c>
      <c r="G78" s="1" t="n">
        <v>1011</v>
      </c>
      <c r="H78" s="0" t="n">
        <v>680</v>
      </c>
      <c r="I78" s="0" t="s">
        <v>45</v>
      </c>
      <c r="J78" s="0" t="s">
        <v>27</v>
      </c>
      <c r="K78" s="0" t="s">
        <v>28</v>
      </c>
      <c r="L78" s="0" t="s">
        <v>22</v>
      </c>
      <c r="M78" s="0" t="s">
        <v>23</v>
      </c>
      <c r="N78" s="0" t="s">
        <v>24</v>
      </c>
      <c r="O78" s="0" t="n">
        <v>2002</v>
      </c>
      <c r="P78" s="9" t="n">
        <v>2.214516361</v>
      </c>
      <c r="Q78" s="10" t="n">
        <v>4.946486743</v>
      </c>
    </row>
    <row r="79" customFormat="false" ht="12" hidden="false" customHeight="false" outlineLevel="0" collapsed="false">
      <c r="A79" s="0" t="s">
        <v>110</v>
      </c>
      <c r="B79" s="0" t="s">
        <v>26</v>
      </c>
      <c r="C79" s="1" t="n">
        <v>64</v>
      </c>
      <c r="D79" s="1" t="s">
        <v>26</v>
      </c>
      <c r="E79" s="0" t="n">
        <v>0</v>
      </c>
      <c r="F79" s="0" t="n">
        <v>1046</v>
      </c>
      <c r="G79" s="1" t="n">
        <v>1046</v>
      </c>
      <c r="H79" s="0" t="n">
        <v>0</v>
      </c>
      <c r="I79" s="0" t="s">
        <v>37</v>
      </c>
      <c r="J79" s="0" t="n">
        <v>0</v>
      </c>
      <c r="K79" s="0" t="s">
        <v>28</v>
      </c>
      <c r="L79" s="0" t="s">
        <v>22</v>
      </c>
      <c r="M79" s="0" t="s">
        <v>23</v>
      </c>
      <c r="N79" s="0" t="s">
        <v>24</v>
      </c>
      <c r="O79" s="0" t="n">
        <v>2005</v>
      </c>
      <c r="P79" s="9" t="n">
        <v>-0.468078898</v>
      </c>
      <c r="Q79" s="10" t="n">
        <v>-0.0611878480000012</v>
      </c>
    </row>
    <row r="80" customFormat="false" ht="12" hidden="false" customHeight="false" outlineLevel="0" collapsed="false">
      <c r="A80" s="0" t="s">
        <v>111</v>
      </c>
      <c r="B80" s="0" t="n">
        <v>0</v>
      </c>
      <c r="C80" s="1" t="n">
        <v>74</v>
      </c>
      <c r="D80" s="1" t="n">
        <v>0</v>
      </c>
      <c r="E80" s="0" t="n">
        <v>-27103</v>
      </c>
      <c r="F80" s="0" t="n">
        <v>1058</v>
      </c>
      <c r="G80" s="1" t="n">
        <v>1058</v>
      </c>
      <c r="H80" s="0" t="n">
        <v>0</v>
      </c>
      <c r="I80" s="0" t="n">
        <v>0</v>
      </c>
      <c r="J80" s="0" t="n">
        <v>0</v>
      </c>
      <c r="K80" s="0" t="s">
        <v>28</v>
      </c>
      <c r="L80" s="0" t="s">
        <v>22</v>
      </c>
      <c r="M80" s="0" t="s">
        <v>23</v>
      </c>
      <c r="N80" s="0" t="s">
        <v>24</v>
      </c>
      <c r="O80" s="0" t="n">
        <v>2002</v>
      </c>
      <c r="P80" s="9" t="n">
        <v>2.268612753</v>
      </c>
      <c r="Q80" s="10" t="n">
        <v>1.706783506</v>
      </c>
    </row>
    <row r="81" customFormat="false" ht="12" hidden="false" customHeight="false" outlineLevel="0" collapsed="false">
      <c r="A81" s="0" t="s">
        <v>112</v>
      </c>
      <c r="B81" s="0" t="n">
        <v>0</v>
      </c>
      <c r="C81" s="1" t="n">
        <v>79</v>
      </c>
      <c r="D81" s="1" t="s">
        <v>26</v>
      </c>
      <c r="E81" s="0" t="n">
        <v>-29050</v>
      </c>
      <c r="F81" s="0" t="n">
        <v>1059</v>
      </c>
      <c r="G81" s="1" t="n">
        <v>1059</v>
      </c>
      <c r="H81" s="0" t="n">
        <v>0</v>
      </c>
      <c r="I81" s="0" t="n">
        <v>0</v>
      </c>
      <c r="J81" s="0" t="n">
        <v>0</v>
      </c>
      <c r="K81" s="0" t="s">
        <v>21</v>
      </c>
      <c r="L81" s="0" t="s">
        <v>22</v>
      </c>
      <c r="M81" s="0" t="s">
        <v>23</v>
      </c>
      <c r="N81" s="0" t="s">
        <v>24</v>
      </c>
      <c r="O81" s="0" t="n">
        <v>1995</v>
      </c>
      <c r="P81" s="9" t="n">
        <v>2.082951646</v>
      </c>
      <c r="Q81" s="10" t="n">
        <v>5.309896004</v>
      </c>
    </row>
    <row r="82" customFormat="false" ht="12" hidden="false" customHeight="false" outlineLevel="0" collapsed="false">
      <c r="A82" s="0" t="s">
        <v>113</v>
      </c>
      <c r="B82" s="0" t="s">
        <v>26</v>
      </c>
      <c r="C82" s="1" t="n">
        <v>54</v>
      </c>
      <c r="D82" s="1" t="s">
        <v>26</v>
      </c>
      <c r="E82" s="0" t="n">
        <v>-19755</v>
      </c>
      <c r="F82" s="0" t="n">
        <v>1064</v>
      </c>
      <c r="G82" s="1" t="n">
        <v>1064</v>
      </c>
      <c r="H82" s="0" t="n">
        <v>185</v>
      </c>
      <c r="I82" s="0" t="s">
        <v>41</v>
      </c>
      <c r="J82" s="0" t="s">
        <v>20</v>
      </c>
      <c r="K82" s="0" t="s">
        <v>28</v>
      </c>
      <c r="L82" s="0" t="s">
        <v>22</v>
      </c>
      <c r="M82" s="0" t="s">
        <v>23</v>
      </c>
      <c r="N82" s="0" t="s">
        <v>24</v>
      </c>
      <c r="O82" s="0" t="n">
        <v>2000</v>
      </c>
      <c r="P82" s="9" t="n">
        <v>-0.743169494</v>
      </c>
      <c r="Q82" s="10" t="n">
        <v>2.78238163</v>
      </c>
    </row>
    <row r="83" customFormat="false" ht="12" hidden="false" customHeight="false" outlineLevel="0" collapsed="false">
      <c r="A83" s="0" t="s">
        <v>114</v>
      </c>
      <c r="B83" s="0" t="s">
        <v>26</v>
      </c>
      <c r="C83" s="1" t="n">
        <v>73</v>
      </c>
      <c r="D83" s="1" t="s">
        <v>26</v>
      </c>
      <c r="E83" s="0" t="n">
        <v>-27021</v>
      </c>
      <c r="F83" s="0" t="n">
        <v>1073</v>
      </c>
      <c r="G83" s="1" t="n">
        <v>1073</v>
      </c>
      <c r="H83" s="0" t="n">
        <v>329</v>
      </c>
      <c r="I83" s="0" t="s">
        <v>45</v>
      </c>
      <c r="J83" s="0" t="s">
        <v>20</v>
      </c>
      <c r="K83" s="0" t="s">
        <v>28</v>
      </c>
      <c r="L83" s="0" t="s">
        <v>22</v>
      </c>
      <c r="M83" s="0" t="s">
        <v>23</v>
      </c>
      <c r="N83" s="0" t="s">
        <v>24</v>
      </c>
      <c r="O83" s="0" t="n">
        <v>2003</v>
      </c>
      <c r="P83" s="9" t="n">
        <v>0.612006355</v>
      </c>
      <c r="Q83" s="10" t="n">
        <v>2.944032775</v>
      </c>
    </row>
    <row r="84" customFormat="false" ht="12" hidden="false" customHeight="false" outlineLevel="0" collapsed="false">
      <c r="A84" s="0" t="s">
        <v>115</v>
      </c>
      <c r="B84" s="0" t="s">
        <v>26</v>
      </c>
      <c r="C84" s="1" t="n">
        <v>57</v>
      </c>
      <c r="D84" s="1" t="s">
        <v>26</v>
      </c>
      <c r="E84" s="0" t="n">
        <v>-21014</v>
      </c>
      <c r="F84" s="0" t="n">
        <v>1074</v>
      </c>
      <c r="G84" s="1" t="n">
        <v>1073</v>
      </c>
      <c r="H84" s="0" t="n">
        <v>0</v>
      </c>
      <c r="I84" s="0" t="s">
        <v>19</v>
      </c>
      <c r="J84" s="0" t="s">
        <v>20</v>
      </c>
      <c r="K84" s="0" t="s">
        <v>28</v>
      </c>
      <c r="L84" s="0" t="s">
        <v>22</v>
      </c>
      <c r="M84" s="0" t="s">
        <v>23</v>
      </c>
      <c r="N84" s="0" t="s">
        <v>24</v>
      </c>
      <c r="O84" s="0" t="n">
        <v>2005</v>
      </c>
      <c r="P84" s="9" t="n">
        <v>3.064799422</v>
      </c>
      <c r="Q84" s="10" t="n">
        <v>3.813859528</v>
      </c>
    </row>
    <row r="85" customFormat="false" ht="12" hidden="false" customHeight="false" outlineLevel="0" collapsed="false">
      <c r="A85" s="0" t="s">
        <v>116</v>
      </c>
      <c r="B85" s="0" t="s">
        <v>26</v>
      </c>
      <c r="C85" s="1" t="n">
        <v>68</v>
      </c>
      <c r="D85" s="1" t="s">
        <v>26</v>
      </c>
      <c r="E85" s="0" t="n">
        <v>-25098</v>
      </c>
      <c r="F85" s="0" t="n">
        <v>1077</v>
      </c>
      <c r="G85" s="1" t="n">
        <v>1077</v>
      </c>
      <c r="H85" s="0" t="n">
        <v>0</v>
      </c>
      <c r="I85" s="0" t="n">
        <v>0</v>
      </c>
      <c r="J85" s="0" t="n">
        <v>0</v>
      </c>
      <c r="K85" s="0" t="s">
        <v>28</v>
      </c>
      <c r="L85" s="0" t="s">
        <v>22</v>
      </c>
      <c r="M85" s="0" t="s">
        <v>23</v>
      </c>
      <c r="N85" s="0" t="s">
        <v>24</v>
      </c>
      <c r="O85" s="0" t="n">
        <v>2003</v>
      </c>
      <c r="P85" s="9" t="n">
        <v>3.086623894</v>
      </c>
      <c r="Q85" s="10" t="n">
        <v>5.294855757</v>
      </c>
    </row>
    <row r="86" customFormat="false" ht="12" hidden="false" customHeight="false" outlineLevel="0" collapsed="false">
      <c r="A86" s="0" t="s">
        <v>117</v>
      </c>
      <c r="B86" s="0" t="s">
        <v>26</v>
      </c>
      <c r="C86" s="1" t="n">
        <v>56</v>
      </c>
      <c r="D86" s="1" t="s">
        <v>26</v>
      </c>
      <c r="E86" s="0" t="n">
        <v>-20705</v>
      </c>
      <c r="F86" s="0" t="n">
        <v>1081</v>
      </c>
      <c r="G86" s="1" t="n">
        <v>1081</v>
      </c>
      <c r="H86" s="0" t="n">
        <v>273</v>
      </c>
      <c r="I86" s="0" t="s">
        <v>45</v>
      </c>
      <c r="J86" s="0" t="s">
        <v>27</v>
      </c>
      <c r="K86" s="0" t="s">
        <v>35</v>
      </c>
      <c r="L86" s="0" t="s">
        <v>22</v>
      </c>
      <c r="M86" s="0" t="s">
        <v>23</v>
      </c>
      <c r="N86" s="0" t="s">
        <v>24</v>
      </c>
      <c r="O86" s="0" t="n">
        <v>2003</v>
      </c>
      <c r="P86" s="9" t="n">
        <v>3.082742907</v>
      </c>
      <c r="Q86" s="10" t="n">
        <v>6.528465706</v>
      </c>
    </row>
    <row r="87" customFormat="false" ht="12" hidden="false" customHeight="false" outlineLevel="0" collapsed="false">
      <c r="A87" s="0" t="s">
        <v>118</v>
      </c>
      <c r="B87" s="0" t="s">
        <v>26</v>
      </c>
      <c r="C87" s="1" t="n">
        <v>60</v>
      </c>
      <c r="D87" s="1" t="s">
        <v>26</v>
      </c>
      <c r="E87" s="0" t="n">
        <v>-21965</v>
      </c>
      <c r="F87" s="0" t="n">
        <v>1089</v>
      </c>
      <c r="G87" s="1" t="n">
        <v>1089</v>
      </c>
      <c r="H87" s="0" t="n">
        <v>276</v>
      </c>
      <c r="I87" s="0" t="s">
        <v>19</v>
      </c>
      <c r="J87" s="0" t="s">
        <v>20</v>
      </c>
      <c r="K87" s="0" t="s">
        <v>28</v>
      </c>
      <c r="L87" s="0" t="s">
        <v>22</v>
      </c>
      <c r="M87" s="0" t="s">
        <v>23</v>
      </c>
      <c r="N87" s="0" t="s">
        <v>24</v>
      </c>
      <c r="O87" s="0" t="n">
        <v>2005</v>
      </c>
      <c r="P87" s="9" t="n">
        <v>3.357083076</v>
      </c>
      <c r="Q87" s="10" t="n">
        <v>5.177585257</v>
      </c>
    </row>
    <row r="88" customFormat="false" ht="12" hidden="false" customHeight="false" outlineLevel="0" collapsed="false">
      <c r="A88" s="0" t="s">
        <v>119</v>
      </c>
      <c r="B88" s="0" t="s">
        <v>26</v>
      </c>
      <c r="C88" s="1" t="n">
        <v>76</v>
      </c>
      <c r="D88" s="1" t="s">
        <v>26</v>
      </c>
      <c r="E88" s="0" t="n">
        <v>-27749</v>
      </c>
      <c r="F88" s="0" t="n">
        <v>1091</v>
      </c>
      <c r="G88" s="1" t="n">
        <v>1081</v>
      </c>
      <c r="H88" s="0" t="n">
        <v>380</v>
      </c>
      <c r="I88" s="0" t="s">
        <v>45</v>
      </c>
      <c r="J88" s="0" t="s">
        <v>20</v>
      </c>
      <c r="K88" s="0" t="s">
        <v>35</v>
      </c>
      <c r="L88" s="0" t="s">
        <v>22</v>
      </c>
      <c r="M88" s="0" t="s">
        <v>23</v>
      </c>
      <c r="N88" s="0" t="s">
        <v>24</v>
      </c>
      <c r="O88" s="0" t="n">
        <v>2002</v>
      </c>
      <c r="P88" s="9" t="n">
        <v>1.878647634</v>
      </c>
      <c r="Q88" s="10" t="n">
        <v>4.757498414</v>
      </c>
    </row>
    <row r="89" customFormat="false" ht="12" hidden="false" customHeight="false" outlineLevel="0" collapsed="false">
      <c r="A89" s="0" t="s">
        <v>120</v>
      </c>
      <c r="B89" s="0" t="s">
        <v>26</v>
      </c>
      <c r="C89" s="1" t="n">
        <v>56</v>
      </c>
      <c r="D89" s="1" t="s">
        <v>26</v>
      </c>
      <c r="E89" s="0" t="n">
        <v>-20529</v>
      </c>
      <c r="F89" s="0" t="n">
        <v>1102</v>
      </c>
      <c r="G89" s="1" t="n">
        <v>1102</v>
      </c>
      <c r="H89" s="0" t="n">
        <v>324</v>
      </c>
      <c r="I89" s="0" t="s">
        <v>45</v>
      </c>
      <c r="J89" s="0" t="s">
        <v>27</v>
      </c>
      <c r="K89" s="0" t="s">
        <v>28</v>
      </c>
      <c r="L89" s="0" t="s">
        <v>22</v>
      </c>
      <c r="M89" s="0" t="s">
        <v>121</v>
      </c>
      <c r="N89" s="0" t="s">
        <v>24</v>
      </c>
      <c r="O89" s="0" t="n">
        <v>1997</v>
      </c>
      <c r="P89" s="9" t="n">
        <v>3.281177978</v>
      </c>
      <c r="Q89" s="10" t="n">
        <v>4.851715704</v>
      </c>
    </row>
    <row r="90" customFormat="false" ht="12" hidden="false" customHeight="false" outlineLevel="0" collapsed="false">
      <c r="A90" s="0" t="s">
        <v>122</v>
      </c>
      <c r="B90" s="0" t="s">
        <v>26</v>
      </c>
      <c r="C90" s="1" t="n">
        <v>58</v>
      </c>
      <c r="D90" s="1" t="s">
        <v>26</v>
      </c>
      <c r="E90" s="0" t="n">
        <v>-21403</v>
      </c>
      <c r="F90" s="0" t="n">
        <v>1103</v>
      </c>
      <c r="G90" s="1" t="n">
        <v>1103</v>
      </c>
      <c r="H90" s="0" t="n">
        <v>634</v>
      </c>
      <c r="I90" s="0" t="s">
        <v>45</v>
      </c>
      <c r="J90" s="0" t="s">
        <v>27</v>
      </c>
      <c r="K90" s="0" t="s">
        <v>28</v>
      </c>
      <c r="L90" s="0" t="s">
        <v>22</v>
      </c>
      <c r="M90" s="0" t="s">
        <v>23</v>
      </c>
      <c r="N90" s="0" t="s">
        <v>24</v>
      </c>
      <c r="O90" s="0" t="n">
        <v>2000</v>
      </c>
      <c r="P90" s="9" t="n">
        <v>2.690544042</v>
      </c>
      <c r="Q90" s="10" t="n">
        <v>4.984111853</v>
      </c>
    </row>
    <row r="91" customFormat="false" ht="12" hidden="false" customHeight="false" outlineLevel="0" collapsed="false">
      <c r="A91" s="0" t="s">
        <v>123</v>
      </c>
      <c r="B91" s="0" t="n">
        <v>0</v>
      </c>
      <c r="C91" s="1" t="n">
        <v>57</v>
      </c>
      <c r="D91" s="1" t="n">
        <v>0</v>
      </c>
      <c r="E91" s="0" t="n">
        <v>-21130</v>
      </c>
      <c r="F91" s="0" t="n">
        <v>1106</v>
      </c>
      <c r="G91" s="1" t="n">
        <v>16</v>
      </c>
      <c r="H91" s="0" t="n">
        <v>0</v>
      </c>
      <c r="I91" s="0" t="n">
        <v>0</v>
      </c>
      <c r="J91" s="0" t="n">
        <v>0</v>
      </c>
      <c r="K91" s="0" t="s">
        <v>28</v>
      </c>
      <c r="L91" s="0" t="s">
        <v>22</v>
      </c>
      <c r="M91" s="0" t="s">
        <v>23</v>
      </c>
      <c r="N91" s="0" t="s">
        <v>24</v>
      </c>
      <c r="O91" s="0" t="n">
        <v>2004</v>
      </c>
      <c r="P91" s="9" t="n">
        <v>3.114419345</v>
      </c>
      <c r="Q91" s="10" t="n">
        <v>3.381766262</v>
      </c>
    </row>
    <row r="92" customFormat="false" ht="12" hidden="false" customHeight="false" outlineLevel="0" collapsed="false">
      <c r="A92" s="0" t="s">
        <v>124</v>
      </c>
      <c r="B92" s="0" t="s">
        <v>26</v>
      </c>
      <c r="C92" s="1" t="n">
        <v>69</v>
      </c>
      <c r="D92" s="1" t="s">
        <v>26</v>
      </c>
      <c r="E92" s="0" t="n">
        <v>-25454</v>
      </c>
      <c r="F92" s="0" t="n">
        <v>1123</v>
      </c>
      <c r="G92" s="1" t="n">
        <v>1089</v>
      </c>
      <c r="H92" s="0" t="n">
        <v>0</v>
      </c>
      <c r="I92" s="0" t="s">
        <v>41</v>
      </c>
      <c r="J92" s="0" t="s">
        <v>27</v>
      </c>
      <c r="K92" s="0" t="s">
        <v>21</v>
      </c>
      <c r="L92" s="0" t="s">
        <v>22</v>
      </c>
      <c r="M92" s="0" t="s">
        <v>23</v>
      </c>
      <c r="N92" s="0" t="s">
        <v>24</v>
      </c>
      <c r="O92" s="0" t="n">
        <v>2005</v>
      </c>
      <c r="P92" s="9" t="n">
        <v>0.829700631</v>
      </c>
      <c r="Q92" s="10" t="n">
        <v>1.758765057</v>
      </c>
    </row>
    <row r="93" customFormat="false" ht="12" hidden="false" customHeight="false" outlineLevel="0" collapsed="false">
      <c r="A93" s="0" t="s">
        <v>125</v>
      </c>
      <c r="B93" s="0" t="s">
        <v>26</v>
      </c>
      <c r="C93" s="1" t="n">
        <v>65</v>
      </c>
      <c r="D93" s="1" t="s">
        <v>26</v>
      </c>
      <c r="E93" s="0" t="n">
        <v>-24018</v>
      </c>
      <c r="F93" s="0" t="n">
        <v>1154</v>
      </c>
      <c r="G93" s="1" t="n">
        <v>1124</v>
      </c>
      <c r="H93" s="0" t="n">
        <v>423</v>
      </c>
      <c r="I93" s="0" t="s">
        <v>19</v>
      </c>
      <c r="J93" s="0" t="s">
        <v>20</v>
      </c>
      <c r="K93" s="0" t="s">
        <v>28</v>
      </c>
      <c r="L93" s="0" t="s">
        <v>22</v>
      </c>
      <c r="M93" s="0" t="s">
        <v>23</v>
      </c>
      <c r="N93" s="0" t="s">
        <v>24</v>
      </c>
      <c r="O93" s="0" t="n">
        <v>2001</v>
      </c>
      <c r="P93" s="9" t="n">
        <v>2.956518859</v>
      </c>
      <c r="Q93" s="10" t="n">
        <v>4.648030289</v>
      </c>
    </row>
    <row r="94" customFormat="false" ht="12" hidden="false" customHeight="false" outlineLevel="0" collapsed="false">
      <c r="A94" s="0" t="s">
        <v>126</v>
      </c>
      <c r="B94" s="0" t="s">
        <v>26</v>
      </c>
      <c r="C94" s="1" t="n">
        <v>81</v>
      </c>
      <c r="D94" s="1" t="s">
        <v>26</v>
      </c>
      <c r="E94" s="0" t="n">
        <v>-29584</v>
      </c>
      <c r="F94" s="0" t="n">
        <v>1157</v>
      </c>
      <c r="G94" s="1" t="n">
        <v>1157</v>
      </c>
      <c r="H94" s="0" t="n">
        <v>305</v>
      </c>
      <c r="I94" s="0" t="s">
        <v>41</v>
      </c>
      <c r="J94" s="0" t="s">
        <v>20</v>
      </c>
      <c r="K94" s="0" t="s">
        <v>54</v>
      </c>
      <c r="L94" s="0" t="s">
        <v>22</v>
      </c>
      <c r="M94" s="0" t="s">
        <v>23</v>
      </c>
      <c r="N94" s="0" t="s">
        <v>24</v>
      </c>
      <c r="O94" s="0" t="n">
        <v>2003</v>
      </c>
      <c r="P94" s="9" t="n">
        <v>4.260438275</v>
      </c>
      <c r="Q94" s="10" t="n">
        <v>5.766608567</v>
      </c>
    </row>
    <row r="95" customFormat="false" ht="12" hidden="false" customHeight="false" outlineLevel="0" collapsed="false">
      <c r="A95" s="0" t="s">
        <v>127</v>
      </c>
      <c r="B95" s="0" t="s">
        <v>18</v>
      </c>
      <c r="C95" s="1" t="n">
        <v>73</v>
      </c>
      <c r="D95" s="1" t="s">
        <v>26</v>
      </c>
      <c r="E95" s="0" t="n">
        <v>-27005</v>
      </c>
      <c r="F95" s="0" t="n">
        <v>1162</v>
      </c>
      <c r="G95" s="1" t="n">
        <v>239</v>
      </c>
      <c r="H95" s="0" t="n">
        <v>0</v>
      </c>
      <c r="I95" s="0" t="s">
        <v>45</v>
      </c>
      <c r="J95" s="0" t="n">
        <v>0</v>
      </c>
      <c r="K95" s="0" t="s">
        <v>28</v>
      </c>
      <c r="L95" s="0" t="s">
        <v>22</v>
      </c>
      <c r="M95" s="0" t="s">
        <v>23</v>
      </c>
      <c r="N95" s="0" t="s">
        <v>24</v>
      </c>
      <c r="O95" s="0" t="n">
        <v>2002</v>
      </c>
      <c r="P95" s="9" t="n">
        <v>2.004725155</v>
      </c>
      <c r="Q95" s="10" t="n">
        <v>3.847049908</v>
      </c>
    </row>
    <row r="96" customFormat="false" ht="12" hidden="false" customHeight="false" outlineLevel="0" collapsed="false">
      <c r="A96" s="0" t="s">
        <v>128</v>
      </c>
      <c r="B96" s="0" t="s">
        <v>26</v>
      </c>
      <c r="C96" s="1" t="n">
        <v>63</v>
      </c>
      <c r="D96" s="1" t="s">
        <v>26</v>
      </c>
      <c r="E96" s="0" t="n">
        <v>-23093</v>
      </c>
      <c r="F96" s="0" t="n">
        <v>1204</v>
      </c>
      <c r="G96" s="1" t="n">
        <v>1204</v>
      </c>
      <c r="H96" s="0" t="n">
        <v>0</v>
      </c>
      <c r="I96" s="0" t="s">
        <v>19</v>
      </c>
      <c r="J96" s="0" t="n">
        <v>0</v>
      </c>
      <c r="K96" s="0" t="s">
        <v>21</v>
      </c>
      <c r="L96" s="0" t="s">
        <v>22</v>
      </c>
      <c r="M96" s="0" t="s">
        <v>23</v>
      </c>
      <c r="N96" s="0" t="s">
        <v>24</v>
      </c>
      <c r="O96" s="0" t="n">
        <v>2002</v>
      </c>
      <c r="P96" s="9" t="n">
        <v>2.840234408</v>
      </c>
      <c r="Q96" s="10" t="n">
        <v>3.659104985</v>
      </c>
    </row>
    <row r="97" customFormat="false" ht="12" hidden="false" customHeight="false" outlineLevel="0" collapsed="false">
      <c r="A97" s="0" t="s">
        <v>129</v>
      </c>
      <c r="B97" s="0" t="s">
        <v>26</v>
      </c>
      <c r="C97" s="1" t="n">
        <v>49</v>
      </c>
      <c r="D97" s="1" t="s">
        <v>26</v>
      </c>
      <c r="E97" s="0" t="n">
        <v>-17943</v>
      </c>
      <c r="F97" s="0" t="n">
        <v>1213</v>
      </c>
      <c r="G97" s="1" t="n">
        <v>1213</v>
      </c>
      <c r="H97" s="0" t="n">
        <v>0</v>
      </c>
      <c r="I97" s="0" t="s">
        <v>41</v>
      </c>
      <c r="J97" s="0" t="s">
        <v>27</v>
      </c>
      <c r="K97" s="0" t="s">
        <v>21</v>
      </c>
      <c r="L97" s="0" t="s">
        <v>22</v>
      </c>
      <c r="M97" s="0" t="s">
        <v>23</v>
      </c>
      <c r="N97" s="0" t="s">
        <v>24</v>
      </c>
      <c r="O97" s="0" t="n">
        <v>2000</v>
      </c>
      <c r="P97" s="9" t="n">
        <v>2.419094246</v>
      </c>
      <c r="Q97" s="10" t="n">
        <v>3.432544763</v>
      </c>
    </row>
    <row r="98" customFormat="false" ht="12" hidden="false" customHeight="false" outlineLevel="0" collapsed="false">
      <c r="A98" s="0" t="s">
        <v>130</v>
      </c>
      <c r="B98" s="0" t="s">
        <v>26</v>
      </c>
      <c r="C98" s="1" t="n">
        <v>49</v>
      </c>
      <c r="D98" s="1" t="s">
        <v>26</v>
      </c>
      <c r="E98" s="0" t="n">
        <v>-18048</v>
      </c>
      <c r="F98" s="0" t="n">
        <v>1249</v>
      </c>
      <c r="G98" s="1" t="n">
        <v>1249</v>
      </c>
      <c r="H98" s="0" t="n">
        <v>892</v>
      </c>
      <c r="I98" s="0" t="s">
        <v>45</v>
      </c>
      <c r="J98" s="0" t="s">
        <v>27</v>
      </c>
      <c r="K98" s="0" t="s">
        <v>28</v>
      </c>
      <c r="L98" s="0" t="s">
        <v>22</v>
      </c>
      <c r="M98" s="0" t="s">
        <v>23</v>
      </c>
      <c r="N98" s="0" t="s">
        <v>24</v>
      </c>
      <c r="O98" s="0" t="n">
        <v>1997</v>
      </c>
      <c r="P98" s="9" t="n">
        <v>2.065468041</v>
      </c>
      <c r="Q98" s="10" t="n">
        <v>2.067602969</v>
      </c>
    </row>
    <row r="99" customFormat="false" ht="12" hidden="false" customHeight="false" outlineLevel="0" collapsed="false">
      <c r="A99" s="0" t="s">
        <v>131</v>
      </c>
      <c r="B99" s="0" t="s">
        <v>26</v>
      </c>
      <c r="C99" s="1" t="n">
        <v>77</v>
      </c>
      <c r="D99" s="1" t="s">
        <v>26</v>
      </c>
      <c r="E99" s="0" t="n">
        <v>-28129</v>
      </c>
      <c r="F99" s="0" t="n">
        <v>1259</v>
      </c>
      <c r="G99" s="1" t="n">
        <v>1259</v>
      </c>
      <c r="H99" s="0" t="n">
        <v>403</v>
      </c>
      <c r="I99" s="0" t="s">
        <v>45</v>
      </c>
      <c r="J99" s="0" t="s">
        <v>27</v>
      </c>
      <c r="K99" s="0" t="s">
        <v>28</v>
      </c>
      <c r="L99" s="0" t="s">
        <v>22</v>
      </c>
      <c r="M99" s="0" t="s">
        <v>23</v>
      </c>
      <c r="N99" s="0" t="s">
        <v>24</v>
      </c>
      <c r="O99" s="0" t="n">
        <v>1997</v>
      </c>
      <c r="P99" s="9" t="n">
        <v>0.519779369999998</v>
      </c>
      <c r="Q99" s="10" t="n">
        <v>3.087207012</v>
      </c>
    </row>
    <row r="100" customFormat="false" ht="12" hidden="false" customHeight="false" outlineLevel="0" collapsed="false">
      <c r="A100" s="0" t="s">
        <v>132</v>
      </c>
      <c r="B100" s="0" t="s">
        <v>26</v>
      </c>
      <c r="C100" s="1" t="n">
        <v>53</v>
      </c>
      <c r="D100" s="1" t="s">
        <v>26</v>
      </c>
      <c r="E100" s="0" t="n">
        <v>-19594</v>
      </c>
      <c r="F100" s="0" t="n">
        <v>1264</v>
      </c>
      <c r="G100" s="1" t="n">
        <v>1264</v>
      </c>
      <c r="H100" s="0" t="n">
        <v>428</v>
      </c>
      <c r="I100" s="0" t="s">
        <v>45</v>
      </c>
      <c r="J100" s="0" t="s">
        <v>27</v>
      </c>
      <c r="K100" s="0" t="s">
        <v>21</v>
      </c>
      <c r="L100" s="0" t="s">
        <v>29</v>
      </c>
      <c r="M100" s="0" t="s">
        <v>23</v>
      </c>
      <c r="N100" s="0" t="s">
        <v>24</v>
      </c>
      <c r="O100" s="0" t="n">
        <v>2003</v>
      </c>
      <c r="P100" s="9" t="n">
        <v>0.121737178</v>
      </c>
      <c r="Q100" s="10" t="n">
        <v>3.354611694</v>
      </c>
    </row>
    <row r="101" customFormat="false" ht="12" hidden="false" customHeight="false" outlineLevel="0" collapsed="false">
      <c r="A101" s="0" t="s">
        <v>133</v>
      </c>
      <c r="B101" s="0" t="s">
        <v>26</v>
      </c>
      <c r="C101" s="1" t="n">
        <v>76</v>
      </c>
      <c r="D101" s="1" t="s">
        <v>26</v>
      </c>
      <c r="E101" s="0" t="n">
        <v>-27789</v>
      </c>
      <c r="F101" s="0" t="n">
        <v>1278</v>
      </c>
      <c r="G101" s="1" t="n">
        <v>1278</v>
      </c>
      <c r="H101" s="0" t="n">
        <v>577</v>
      </c>
      <c r="I101" s="0" t="s">
        <v>45</v>
      </c>
      <c r="J101" s="0" t="s">
        <v>20</v>
      </c>
      <c r="K101" s="0" t="s">
        <v>35</v>
      </c>
      <c r="L101" s="0" t="s">
        <v>22</v>
      </c>
      <c r="M101" s="0" t="s">
        <v>23</v>
      </c>
      <c r="N101" s="0" t="s">
        <v>24</v>
      </c>
      <c r="O101" s="0" t="n">
        <v>2004</v>
      </c>
      <c r="P101" s="9" t="n">
        <v>2.616261645</v>
      </c>
      <c r="Q101" s="10" t="n">
        <v>2.760436088</v>
      </c>
    </row>
    <row r="102" customFormat="false" ht="12" hidden="false" customHeight="false" outlineLevel="0" collapsed="false">
      <c r="A102" s="0" t="s">
        <v>134</v>
      </c>
      <c r="B102" s="0" t="s">
        <v>26</v>
      </c>
      <c r="C102" s="1" t="n">
        <v>55</v>
      </c>
      <c r="D102" s="1" t="s">
        <v>26</v>
      </c>
      <c r="E102" s="0" t="n">
        <v>-20331</v>
      </c>
      <c r="F102" s="0" t="n">
        <v>1279</v>
      </c>
      <c r="G102" s="1" t="n">
        <v>1126</v>
      </c>
      <c r="H102" s="0" t="n">
        <v>0</v>
      </c>
      <c r="I102" s="0" t="s">
        <v>19</v>
      </c>
      <c r="J102" s="0" t="n">
        <v>0</v>
      </c>
      <c r="K102" s="0" t="s">
        <v>28</v>
      </c>
      <c r="L102" s="0" t="s">
        <v>22</v>
      </c>
      <c r="M102" s="0" t="s">
        <v>23</v>
      </c>
      <c r="N102" s="0" t="s">
        <v>24</v>
      </c>
      <c r="O102" s="0" t="n">
        <v>2000</v>
      </c>
      <c r="P102" s="9" t="n">
        <v>2.155752756</v>
      </c>
      <c r="Q102" s="10" t="n">
        <v>5.267823877</v>
      </c>
    </row>
    <row r="103" customFormat="false" ht="12" hidden="false" customHeight="false" outlineLevel="0" collapsed="false">
      <c r="A103" s="0" t="s">
        <v>135</v>
      </c>
      <c r="B103" s="0" t="s">
        <v>18</v>
      </c>
      <c r="C103" s="1" t="n">
        <v>60</v>
      </c>
      <c r="D103" s="1" t="s">
        <v>26</v>
      </c>
      <c r="E103" s="0" t="n">
        <v>-21972</v>
      </c>
      <c r="F103" s="0" t="n">
        <v>1321</v>
      </c>
      <c r="G103" s="1" t="n">
        <v>1321</v>
      </c>
      <c r="H103" s="0" t="n">
        <v>0</v>
      </c>
      <c r="I103" s="0" t="s">
        <v>45</v>
      </c>
      <c r="J103" s="0" t="n">
        <v>0</v>
      </c>
      <c r="K103" s="0" t="n">
        <v>0</v>
      </c>
      <c r="L103" s="0" t="s">
        <v>62</v>
      </c>
      <c r="M103" s="0" t="s">
        <v>23</v>
      </c>
      <c r="N103" s="0" t="s">
        <v>24</v>
      </c>
      <c r="O103" s="0" t="n">
        <v>2002</v>
      </c>
      <c r="P103" s="9" t="n">
        <v>1.54842516</v>
      </c>
      <c r="Q103" s="10" t="n">
        <v>4.67001403</v>
      </c>
    </row>
    <row r="104" customFormat="false" ht="12" hidden="false" customHeight="false" outlineLevel="0" collapsed="false">
      <c r="A104" s="0" t="s">
        <v>136</v>
      </c>
      <c r="B104" s="0" t="s">
        <v>26</v>
      </c>
      <c r="C104" s="1" t="n">
        <v>57</v>
      </c>
      <c r="D104" s="1" t="s">
        <v>26</v>
      </c>
      <c r="E104" s="0" t="n">
        <v>-21107</v>
      </c>
      <c r="F104" s="0" t="n">
        <v>1324</v>
      </c>
      <c r="G104" s="1" t="n">
        <v>1324</v>
      </c>
      <c r="H104" s="0" t="n">
        <v>505</v>
      </c>
      <c r="I104" s="0" t="s">
        <v>45</v>
      </c>
      <c r="J104" s="0" t="s">
        <v>27</v>
      </c>
      <c r="K104" s="0" t="s">
        <v>28</v>
      </c>
      <c r="L104" s="0" t="s">
        <v>22</v>
      </c>
      <c r="M104" s="0" t="s">
        <v>23</v>
      </c>
      <c r="N104" s="0" t="s">
        <v>24</v>
      </c>
      <c r="O104" s="0" t="n">
        <v>1999</v>
      </c>
      <c r="P104" s="9" t="n">
        <v>2.09518717</v>
      </c>
      <c r="Q104" s="10" t="n">
        <v>5.644659634</v>
      </c>
    </row>
    <row r="105" customFormat="false" ht="12" hidden="false" customHeight="false" outlineLevel="0" collapsed="false">
      <c r="A105" s="0" t="s">
        <v>137</v>
      </c>
      <c r="B105" s="0" t="s">
        <v>26</v>
      </c>
      <c r="C105" s="1" t="n">
        <v>81</v>
      </c>
      <c r="D105" s="1" t="s">
        <v>26</v>
      </c>
      <c r="E105" s="0" t="n">
        <v>-29685</v>
      </c>
      <c r="F105" s="0" t="n">
        <v>1333</v>
      </c>
      <c r="G105" s="1" t="n">
        <v>1333</v>
      </c>
      <c r="H105" s="0" t="n">
        <v>336</v>
      </c>
      <c r="I105" s="0" t="s">
        <v>45</v>
      </c>
      <c r="J105" s="0" t="n">
        <v>0</v>
      </c>
      <c r="K105" s="0" t="s">
        <v>35</v>
      </c>
      <c r="L105" s="0" t="s">
        <v>22</v>
      </c>
      <c r="M105" s="0" t="s">
        <v>23</v>
      </c>
      <c r="N105" s="0" t="s">
        <v>24</v>
      </c>
      <c r="O105" s="0" t="n">
        <v>2001</v>
      </c>
      <c r="P105" s="9" t="n">
        <v>1.692626471</v>
      </c>
      <c r="Q105" s="10" t="n">
        <v>4.422252625</v>
      </c>
    </row>
    <row r="106" customFormat="false" ht="12" hidden="false" customHeight="false" outlineLevel="0" collapsed="false">
      <c r="A106" s="0" t="s">
        <v>138</v>
      </c>
      <c r="B106" s="0" t="s">
        <v>26</v>
      </c>
      <c r="C106" s="1" t="n">
        <v>48</v>
      </c>
      <c r="D106" s="1" t="s">
        <v>26</v>
      </c>
      <c r="E106" s="0" t="n">
        <v>-17798</v>
      </c>
      <c r="F106" s="0" t="n">
        <v>1355</v>
      </c>
      <c r="G106" s="1" t="n">
        <v>1355</v>
      </c>
      <c r="H106" s="0" t="n">
        <v>292</v>
      </c>
      <c r="I106" s="0" t="s">
        <v>45</v>
      </c>
      <c r="J106" s="0" t="s">
        <v>20</v>
      </c>
      <c r="K106" s="0" t="s">
        <v>28</v>
      </c>
      <c r="L106" s="0" t="s">
        <v>22</v>
      </c>
      <c r="M106" s="0" t="s">
        <v>23</v>
      </c>
      <c r="N106" s="0" t="s">
        <v>24</v>
      </c>
      <c r="O106" s="0" t="n">
        <v>2001</v>
      </c>
      <c r="P106" s="9" t="n">
        <v>0.259468904</v>
      </c>
      <c r="Q106" s="10" t="n">
        <v>3.451635059</v>
      </c>
    </row>
    <row r="107" customFormat="false" ht="12" hidden="false" customHeight="false" outlineLevel="0" collapsed="false">
      <c r="A107" s="0" t="s">
        <v>139</v>
      </c>
      <c r="B107" s="0" t="s">
        <v>26</v>
      </c>
      <c r="C107" s="1" t="n">
        <v>58</v>
      </c>
      <c r="D107" s="1" t="s">
        <v>26</v>
      </c>
      <c r="E107" s="0" t="n">
        <v>-21406</v>
      </c>
      <c r="F107" s="0" t="n">
        <v>1366</v>
      </c>
      <c r="G107" s="1" t="n">
        <v>1366</v>
      </c>
      <c r="H107" s="0" t="n">
        <v>397</v>
      </c>
      <c r="I107" s="0" t="s">
        <v>45</v>
      </c>
      <c r="J107" s="0" t="s">
        <v>27</v>
      </c>
      <c r="K107" s="0" t="s">
        <v>21</v>
      </c>
      <c r="L107" s="0" t="s">
        <v>22</v>
      </c>
      <c r="M107" s="0" t="s">
        <v>23</v>
      </c>
      <c r="N107" s="0" t="s">
        <v>24</v>
      </c>
      <c r="O107" s="0" t="n">
        <v>2002</v>
      </c>
      <c r="P107" s="9" t="n">
        <v>0.589015516</v>
      </c>
      <c r="Q107" s="10" t="n">
        <v>4.090531201</v>
      </c>
    </row>
    <row r="108" customFormat="false" ht="12" hidden="false" customHeight="false" outlineLevel="0" collapsed="false">
      <c r="A108" s="0" t="s">
        <v>140</v>
      </c>
      <c r="B108" s="0" t="s">
        <v>26</v>
      </c>
      <c r="C108" s="1" t="n">
        <v>74</v>
      </c>
      <c r="D108" s="1" t="s">
        <v>26</v>
      </c>
      <c r="E108" s="0" t="n">
        <v>-27307</v>
      </c>
      <c r="F108" s="0" t="n">
        <v>1373</v>
      </c>
      <c r="G108" s="1" t="n">
        <v>1373</v>
      </c>
      <c r="H108" s="0" t="n">
        <v>491</v>
      </c>
      <c r="I108" s="0" t="s">
        <v>45</v>
      </c>
      <c r="J108" s="0" t="s">
        <v>27</v>
      </c>
      <c r="K108" s="0" t="s">
        <v>28</v>
      </c>
      <c r="L108" s="0" t="s">
        <v>22</v>
      </c>
      <c r="M108" s="0" t="s">
        <v>23</v>
      </c>
      <c r="N108" s="0" t="s">
        <v>24</v>
      </c>
      <c r="O108" s="0" t="n">
        <v>1998</v>
      </c>
      <c r="P108" s="9" t="n">
        <v>2.536511712</v>
      </c>
      <c r="Q108" s="10" t="n">
        <v>2.257452345</v>
      </c>
    </row>
    <row r="109" customFormat="false" ht="12" hidden="false" customHeight="false" outlineLevel="0" collapsed="false">
      <c r="A109" s="0" t="s">
        <v>141</v>
      </c>
      <c r="B109" s="0" t="s">
        <v>26</v>
      </c>
      <c r="C109" s="1" t="n">
        <v>67</v>
      </c>
      <c r="D109" s="1" t="s">
        <v>26</v>
      </c>
      <c r="E109" s="0" t="n">
        <v>-24747</v>
      </c>
      <c r="F109" s="0" t="n">
        <v>1384</v>
      </c>
      <c r="G109" s="1" t="n">
        <v>1384</v>
      </c>
      <c r="H109" s="0" t="n">
        <v>228</v>
      </c>
      <c r="I109" s="0" t="s">
        <v>45</v>
      </c>
      <c r="J109" s="0" t="s">
        <v>27</v>
      </c>
      <c r="K109" s="0" t="s">
        <v>28</v>
      </c>
      <c r="L109" s="0" t="s">
        <v>22</v>
      </c>
      <c r="M109" s="0" t="s">
        <v>23</v>
      </c>
      <c r="N109" s="0" t="s">
        <v>24</v>
      </c>
      <c r="O109" s="0" t="n">
        <v>1999</v>
      </c>
      <c r="P109" s="9" t="n">
        <v>1.633740354</v>
      </c>
      <c r="Q109" s="10" t="n">
        <v>4.039930137</v>
      </c>
    </row>
    <row r="110" customFormat="false" ht="12" hidden="false" customHeight="false" outlineLevel="0" collapsed="false">
      <c r="A110" s="0" t="s">
        <v>142</v>
      </c>
      <c r="B110" s="0" t="s">
        <v>26</v>
      </c>
      <c r="C110" s="1" t="n">
        <v>66</v>
      </c>
      <c r="D110" s="1" t="s">
        <v>26</v>
      </c>
      <c r="E110" s="0" t="n">
        <v>-24274</v>
      </c>
      <c r="F110" s="0" t="n">
        <v>1451</v>
      </c>
      <c r="G110" s="1" t="n">
        <v>1451</v>
      </c>
      <c r="H110" s="0" t="n">
        <v>396</v>
      </c>
      <c r="I110" s="0" t="s">
        <v>45</v>
      </c>
      <c r="J110" s="0" t="s">
        <v>27</v>
      </c>
      <c r="K110" s="0" t="s">
        <v>28</v>
      </c>
      <c r="L110" s="0" t="s">
        <v>22</v>
      </c>
      <c r="M110" s="0" t="s">
        <v>23</v>
      </c>
      <c r="N110" s="0" t="s">
        <v>24</v>
      </c>
      <c r="O110" s="0" t="n">
        <v>1999</v>
      </c>
      <c r="P110" s="9" t="n">
        <v>0.784856776</v>
      </c>
      <c r="Q110" s="10" t="n">
        <v>-0.0821992960000006</v>
      </c>
    </row>
    <row r="111" customFormat="false" ht="12" hidden="false" customHeight="false" outlineLevel="0" collapsed="false">
      <c r="A111" s="0" t="s">
        <v>143</v>
      </c>
      <c r="B111" s="0" t="s">
        <v>26</v>
      </c>
      <c r="C111" s="1" t="n">
        <v>57</v>
      </c>
      <c r="D111" s="1" t="s">
        <v>26</v>
      </c>
      <c r="E111" s="0" t="n">
        <v>-20993</v>
      </c>
      <c r="F111" s="0" t="n">
        <v>1470</v>
      </c>
      <c r="G111" s="1" t="n">
        <v>1470</v>
      </c>
      <c r="H111" s="0" t="n">
        <v>644</v>
      </c>
      <c r="I111" s="0" t="s">
        <v>45</v>
      </c>
      <c r="J111" s="0" t="s">
        <v>27</v>
      </c>
      <c r="K111" s="0" t="s">
        <v>28</v>
      </c>
      <c r="L111" s="0" t="s">
        <v>22</v>
      </c>
      <c r="M111" s="0" t="s">
        <v>23</v>
      </c>
      <c r="N111" s="0" t="s">
        <v>24</v>
      </c>
      <c r="O111" s="0" t="n">
        <v>2001</v>
      </c>
      <c r="P111" s="9" t="n">
        <v>2.687030975</v>
      </c>
      <c r="Q111" s="10" t="n">
        <v>4.110816346</v>
      </c>
    </row>
    <row r="112" customFormat="false" ht="12" hidden="false" customHeight="false" outlineLevel="0" collapsed="false">
      <c r="A112" s="0" t="s">
        <v>144</v>
      </c>
      <c r="B112" s="0" t="s">
        <v>26</v>
      </c>
      <c r="C112" s="1" t="n">
        <v>44</v>
      </c>
      <c r="D112" s="1" t="s">
        <v>26</v>
      </c>
      <c r="E112" s="0" t="n">
        <v>-16236</v>
      </c>
      <c r="F112" s="0" t="n">
        <v>1483</v>
      </c>
      <c r="G112" s="1" t="n">
        <v>1483</v>
      </c>
      <c r="H112" s="0" t="n">
        <v>574</v>
      </c>
      <c r="I112" s="0" t="s">
        <v>45</v>
      </c>
      <c r="J112" s="0" t="s">
        <v>20</v>
      </c>
      <c r="K112" s="0" t="s">
        <v>28</v>
      </c>
      <c r="L112" s="0" t="s">
        <v>62</v>
      </c>
      <c r="M112" s="0" t="s">
        <v>23</v>
      </c>
      <c r="N112" s="0" t="s">
        <v>24</v>
      </c>
      <c r="O112" s="0" t="n">
        <v>2004</v>
      </c>
      <c r="P112" s="9" t="n">
        <v>3.458891781</v>
      </c>
      <c r="Q112" s="10" t="n">
        <v>5.417323588</v>
      </c>
    </row>
    <row r="113" customFormat="false" ht="12" hidden="false" customHeight="false" outlineLevel="0" collapsed="false">
      <c r="A113" s="0" t="s">
        <v>145</v>
      </c>
      <c r="B113" s="0" t="s">
        <v>26</v>
      </c>
      <c r="C113" s="1" t="n">
        <v>52</v>
      </c>
      <c r="D113" s="1" t="s">
        <v>26</v>
      </c>
      <c r="E113" s="0" t="n">
        <v>-19255</v>
      </c>
      <c r="F113" s="0" t="n">
        <v>1484</v>
      </c>
      <c r="G113" s="1" t="n">
        <v>1484</v>
      </c>
      <c r="H113" s="0" t="n">
        <v>253</v>
      </c>
      <c r="I113" s="0" t="s">
        <v>45</v>
      </c>
      <c r="J113" s="0" t="s">
        <v>27</v>
      </c>
      <c r="K113" s="0" t="s">
        <v>28</v>
      </c>
      <c r="L113" s="0" t="s">
        <v>22</v>
      </c>
      <c r="M113" s="0" t="s">
        <v>23</v>
      </c>
      <c r="N113" s="0" t="s">
        <v>24</v>
      </c>
      <c r="O113" s="0" t="n">
        <v>2004</v>
      </c>
      <c r="P113" s="9" t="n">
        <v>-0.922894667000001</v>
      </c>
      <c r="Q113" s="10" t="n">
        <v>3.306580109</v>
      </c>
    </row>
    <row r="114" customFormat="false" ht="12" hidden="false" customHeight="false" outlineLevel="0" collapsed="false">
      <c r="A114" s="0" t="s">
        <v>146</v>
      </c>
      <c r="B114" s="0" t="s">
        <v>26</v>
      </c>
      <c r="C114" s="1" t="n">
        <v>48</v>
      </c>
      <c r="D114" s="1" t="s">
        <v>26</v>
      </c>
      <c r="E114" s="0" t="n">
        <v>-17724</v>
      </c>
      <c r="F114" s="0" t="n">
        <v>1487</v>
      </c>
      <c r="G114" s="1" t="n">
        <v>1487</v>
      </c>
      <c r="H114" s="0" t="n">
        <v>0</v>
      </c>
      <c r="I114" s="0" t="s">
        <v>41</v>
      </c>
      <c r="J114" s="0" t="s">
        <v>20</v>
      </c>
      <c r="K114" s="0" t="s">
        <v>21</v>
      </c>
      <c r="L114" s="0" t="s">
        <v>22</v>
      </c>
      <c r="M114" s="0" t="s">
        <v>23</v>
      </c>
      <c r="N114" s="0" t="s">
        <v>24</v>
      </c>
      <c r="O114" s="0" t="n">
        <v>2002</v>
      </c>
      <c r="P114" s="9" t="n">
        <v>3.144486947</v>
      </c>
      <c r="Q114" s="10" t="n">
        <v>3.38498303</v>
      </c>
    </row>
    <row r="115" customFormat="false" ht="12" hidden="false" customHeight="false" outlineLevel="0" collapsed="false">
      <c r="A115" s="0" t="s">
        <v>147</v>
      </c>
      <c r="B115" s="0" t="s">
        <v>18</v>
      </c>
      <c r="C115" s="1" t="n">
        <v>57</v>
      </c>
      <c r="D115" s="1" t="s">
        <v>26</v>
      </c>
      <c r="E115" s="0" t="n">
        <v>-20938</v>
      </c>
      <c r="F115" s="0" t="n">
        <v>1492</v>
      </c>
      <c r="G115" s="1" t="n">
        <v>1492</v>
      </c>
      <c r="H115" s="0" t="n">
        <v>0</v>
      </c>
      <c r="I115" s="0" t="s">
        <v>45</v>
      </c>
      <c r="J115" s="0" t="n">
        <v>0</v>
      </c>
      <c r="K115" s="0" t="s">
        <v>21</v>
      </c>
      <c r="L115" s="0" t="s">
        <v>22</v>
      </c>
      <c r="M115" s="0" t="s">
        <v>23</v>
      </c>
      <c r="N115" s="0" t="s">
        <v>24</v>
      </c>
      <c r="O115" s="0" t="n">
        <v>2003</v>
      </c>
      <c r="P115" s="9" t="n">
        <v>3.117005557</v>
      </c>
      <c r="Q115" s="10" t="n">
        <v>2.411801256</v>
      </c>
    </row>
    <row r="116" customFormat="false" ht="12" hidden="false" customHeight="false" outlineLevel="0" collapsed="false">
      <c r="A116" s="0" t="s">
        <v>148</v>
      </c>
      <c r="B116" s="0" t="s">
        <v>26</v>
      </c>
      <c r="C116" s="1" t="n">
        <v>53</v>
      </c>
      <c r="D116" s="1" t="s">
        <v>26</v>
      </c>
      <c r="E116" s="0" t="n">
        <v>-19466</v>
      </c>
      <c r="F116" s="0" t="n">
        <v>1509</v>
      </c>
      <c r="G116" s="1" t="n">
        <v>1509</v>
      </c>
      <c r="H116" s="0" t="n">
        <v>565</v>
      </c>
      <c r="I116" s="0" t="s">
        <v>45</v>
      </c>
      <c r="J116" s="0" t="s">
        <v>20</v>
      </c>
      <c r="K116" s="0" t="s">
        <v>28</v>
      </c>
      <c r="L116" s="0" t="s">
        <v>22</v>
      </c>
      <c r="M116" s="0" t="s">
        <v>23</v>
      </c>
      <c r="N116" s="0" t="s">
        <v>24</v>
      </c>
      <c r="O116" s="0" t="n">
        <v>2003</v>
      </c>
      <c r="P116" s="9" t="n">
        <v>0.906596961</v>
      </c>
      <c r="Q116" s="10" t="n">
        <v>0.584091943000001</v>
      </c>
    </row>
    <row r="117" customFormat="false" ht="12" hidden="false" customHeight="false" outlineLevel="0" collapsed="false">
      <c r="A117" s="0" t="s">
        <v>149</v>
      </c>
      <c r="B117" s="0" t="s">
        <v>26</v>
      </c>
      <c r="C117" s="1" t="n">
        <v>67</v>
      </c>
      <c r="D117" s="1" t="s">
        <v>26</v>
      </c>
      <c r="E117" s="0" t="n">
        <v>-24798</v>
      </c>
      <c r="F117" s="0" t="n">
        <v>1511</v>
      </c>
      <c r="G117" s="1" t="n">
        <v>1293</v>
      </c>
      <c r="H117" s="0" t="n">
        <v>450</v>
      </c>
      <c r="I117" s="0" t="s">
        <v>45</v>
      </c>
      <c r="J117" s="0" t="s">
        <v>20</v>
      </c>
      <c r="K117" s="0" t="s">
        <v>28</v>
      </c>
      <c r="L117" s="0" t="s">
        <v>22</v>
      </c>
      <c r="M117" s="0" t="s">
        <v>23</v>
      </c>
      <c r="N117" s="0" t="s">
        <v>24</v>
      </c>
      <c r="O117" s="0" t="n">
        <v>2003</v>
      </c>
      <c r="P117" s="9" t="n">
        <v>0.704304165</v>
      </c>
      <c r="Q117" s="10" t="n">
        <v>4.00448141</v>
      </c>
    </row>
    <row r="118" customFormat="false" ht="12" hidden="false" customHeight="false" outlineLevel="0" collapsed="false">
      <c r="A118" s="0" t="s">
        <v>150</v>
      </c>
      <c r="B118" s="0" t="s">
        <v>26</v>
      </c>
      <c r="C118" s="1" t="n">
        <v>45</v>
      </c>
      <c r="D118" s="1" t="s">
        <v>26</v>
      </c>
      <c r="E118" s="0" t="n">
        <v>-16493</v>
      </c>
      <c r="F118" s="0" t="n">
        <v>1516</v>
      </c>
      <c r="G118" s="1" t="n">
        <v>1516</v>
      </c>
      <c r="H118" s="0" t="n">
        <v>619</v>
      </c>
      <c r="I118" s="0" t="s">
        <v>45</v>
      </c>
      <c r="J118" s="0" t="s">
        <v>27</v>
      </c>
      <c r="K118" s="0" t="s">
        <v>35</v>
      </c>
      <c r="L118" s="0" t="s">
        <v>29</v>
      </c>
      <c r="M118" s="0" t="s">
        <v>23</v>
      </c>
      <c r="N118" s="0" t="s">
        <v>24</v>
      </c>
      <c r="O118" s="0" t="n">
        <v>2000</v>
      </c>
      <c r="P118" s="9" t="n">
        <v>0.764557172</v>
      </c>
      <c r="Q118" s="10" t="n">
        <v>3.628032501</v>
      </c>
    </row>
    <row r="119" customFormat="false" ht="12" hidden="false" customHeight="false" outlineLevel="0" collapsed="false">
      <c r="A119" s="0" t="s">
        <v>151</v>
      </c>
      <c r="B119" s="0" t="s">
        <v>26</v>
      </c>
      <c r="C119" s="1" t="n">
        <v>53</v>
      </c>
      <c r="D119" s="1" t="s">
        <v>26</v>
      </c>
      <c r="E119" s="0" t="n">
        <v>-19661</v>
      </c>
      <c r="F119" s="0" t="n">
        <v>1579</v>
      </c>
      <c r="G119" s="1" t="n">
        <v>1579</v>
      </c>
      <c r="H119" s="0" t="n">
        <v>764</v>
      </c>
      <c r="I119" s="0" t="s">
        <v>45</v>
      </c>
      <c r="J119" s="0" t="s">
        <v>27</v>
      </c>
      <c r="K119" s="0" t="s">
        <v>28</v>
      </c>
      <c r="L119" s="0" t="s">
        <v>22</v>
      </c>
      <c r="M119" s="0" t="s">
        <v>23</v>
      </c>
      <c r="N119" s="0" t="s">
        <v>24</v>
      </c>
      <c r="O119" s="0" t="n">
        <v>1997</v>
      </c>
      <c r="P119" s="9" t="n">
        <v>3.660864252</v>
      </c>
      <c r="Q119" s="10" t="n">
        <v>2.055285615</v>
      </c>
    </row>
    <row r="120" customFormat="false" ht="12" hidden="false" customHeight="false" outlineLevel="0" collapsed="false">
      <c r="A120" s="0" t="s">
        <v>152</v>
      </c>
      <c r="B120" s="0" t="s">
        <v>26</v>
      </c>
      <c r="C120" s="1" t="n">
        <v>44</v>
      </c>
      <c r="D120" s="1" t="s">
        <v>26</v>
      </c>
      <c r="E120" s="0" t="n">
        <v>-16400</v>
      </c>
      <c r="F120" s="0" t="n">
        <v>1579</v>
      </c>
      <c r="G120" s="1" t="n">
        <v>1579</v>
      </c>
      <c r="H120" s="0" t="n">
        <v>896</v>
      </c>
      <c r="I120" s="0" t="n">
        <v>0</v>
      </c>
      <c r="J120" s="0" t="s">
        <v>27</v>
      </c>
      <c r="K120" s="0" t="s">
        <v>28</v>
      </c>
      <c r="L120" s="0" t="s">
        <v>22</v>
      </c>
      <c r="M120" s="0" t="s">
        <v>23</v>
      </c>
      <c r="N120" s="0" t="s">
        <v>24</v>
      </c>
      <c r="O120" s="0" t="n">
        <v>2002</v>
      </c>
      <c r="P120" s="9" t="n">
        <v>1.522277833</v>
      </c>
      <c r="Q120" s="10" t="n">
        <v>3.9768958</v>
      </c>
    </row>
    <row r="121" customFormat="false" ht="12" hidden="false" customHeight="false" outlineLevel="0" collapsed="false">
      <c r="A121" s="0" t="s">
        <v>153</v>
      </c>
      <c r="B121" s="0" t="s">
        <v>26</v>
      </c>
      <c r="C121" s="1" t="n">
        <v>61</v>
      </c>
      <c r="D121" s="1" t="s">
        <v>26</v>
      </c>
      <c r="E121" s="0" t="n">
        <v>-22481</v>
      </c>
      <c r="F121" s="0" t="n">
        <v>1579</v>
      </c>
      <c r="G121" s="1" t="n">
        <v>1579</v>
      </c>
      <c r="H121" s="0" t="n">
        <v>523</v>
      </c>
      <c r="I121" s="0" t="s">
        <v>37</v>
      </c>
      <c r="J121" s="0" t="s">
        <v>27</v>
      </c>
      <c r="K121" s="0" t="s">
        <v>54</v>
      </c>
      <c r="L121" s="0" t="s">
        <v>22</v>
      </c>
      <c r="M121" s="0" t="s">
        <v>23</v>
      </c>
      <c r="N121" s="0" t="s">
        <v>24</v>
      </c>
      <c r="O121" s="0" t="n">
        <v>1998</v>
      </c>
      <c r="P121" s="9" t="n">
        <v>2.228773135</v>
      </c>
      <c r="Q121" s="10" t="n">
        <v>4.993178063</v>
      </c>
    </row>
    <row r="122" customFormat="false" ht="12" hidden="false" customHeight="false" outlineLevel="0" collapsed="false">
      <c r="A122" s="0" t="s">
        <v>154</v>
      </c>
      <c r="B122" s="0" t="s">
        <v>26</v>
      </c>
      <c r="C122" s="1" t="n">
        <v>50</v>
      </c>
      <c r="D122" s="1" t="s">
        <v>26</v>
      </c>
      <c r="E122" s="0" t="n">
        <v>-18263</v>
      </c>
      <c r="F122" s="0" t="n">
        <v>1583</v>
      </c>
      <c r="G122" s="1" t="n">
        <v>1553</v>
      </c>
      <c r="H122" s="0" t="n">
        <v>0</v>
      </c>
      <c r="I122" s="0" t="s">
        <v>41</v>
      </c>
      <c r="J122" s="0" t="n">
        <v>0</v>
      </c>
      <c r="K122" s="0" t="s">
        <v>28</v>
      </c>
      <c r="L122" s="0" t="s">
        <v>22</v>
      </c>
      <c r="M122" s="0" t="s">
        <v>23</v>
      </c>
      <c r="N122" s="0" t="s">
        <v>24</v>
      </c>
      <c r="O122" s="0" t="n">
        <v>2000</v>
      </c>
      <c r="P122" s="9" t="n">
        <v>2.850596319</v>
      </c>
      <c r="Q122" s="10" t="n">
        <v>2.115970529</v>
      </c>
    </row>
    <row r="123" customFormat="false" ht="12" hidden="false" customHeight="false" outlineLevel="0" collapsed="false">
      <c r="A123" s="0" t="s">
        <v>155</v>
      </c>
      <c r="B123" s="0" t="s">
        <v>26</v>
      </c>
      <c r="C123" s="1" t="n">
        <v>71</v>
      </c>
      <c r="D123" s="1" t="s">
        <v>26</v>
      </c>
      <c r="E123" s="0" t="n">
        <v>-26199</v>
      </c>
      <c r="F123" s="0" t="n">
        <v>1583</v>
      </c>
      <c r="G123" s="1" t="n">
        <v>1558</v>
      </c>
      <c r="H123" s="0" t="n">
        <v>614</v>
      </c>
      <c r="I123" s="0" t="s">
        <v>45</v>
      </c>
      <c r="J123" s="0" t="s">
        <v>20</v>
      </c>
      <c r="K123" s="0" t="s">
        <v>28</v>
      </c>
      <c r="L123" s="0" t="s">
        <v>22</v>
      </c>
      <c r="M123" s="0" t="s">
        <v>23</v>
      </c>
      <c r="N123" s="0" t="s">
        <v>24</v>
      </c>
      <c r="O123" s="0" t="n">
        <v>2002</v>
      </c>
      <c r="P123" s="9" t="n">
        <v>1.750978248</v>
      </c>
      <c r="Q123" s="10" t="n">
        <v>2.744610305</v>
      </c>
    </row>
    <row r="124" customFormat="false" ht="12" hidden="false" customHeight="false" outlineLevel="0" collapsed="false">
      <c r="A124" s="0" t="s">
        <v>156</v>
      </c>
      <c r="B124" s="0" t="s">
        <v>26</v>
      </c>
      <c r="C124" s="1" t="n">
        <v>56</v>
      </c>
      <c r="D124" s="1" t="s">
        <v>26</v>
      </c>
      <c r="E124" s="0" t="n">
        <v>-20453</v>
      </c>
      <c r="F124" s="0" t="n">
        <v>1620</v>
      </c>
      <c r="G124" s="1" t="n">
        <v>1620</v>
      </c>
      <c r="H124" s="0" t="n">
        <v>469</v>
      </c>
      <c r="I124" s="0" t="s">
        <v>45</v>
      </c>
      <c r="J124" s="0" t="s">
        <v>27</v>
      </c>
      <c r="K124" s="0" t="s">
        <v>21</v>
      </c>
      <c r="L124" s="0" t="s">
        <v>22</v>
      </c>
      <c r="M124" s="0" t="s">
        <v>23</v>
      </c>
      <c r="N124" s="0" t="s">
        <v>24</v>
      </c>
      <c r="O124" s="0" t="n">
        <v>1993</v>
      </c>
      <c r="P124" s="9" t="n">
        <v>1.106643641</v>
      </c>
      <c r="Q124" s="10" t="n">
        <v>0.166806580000001</v>
      </c>
    </row>
    <row r="125" customFormat="false" ht="12" hidden="false" customHeight="false" outlineLevel="0" collapsed="false">
      <c r="A125" s="0" t="s">
        <v>157</v>
      </c>
      <c r="B125" s="0" t="s">
        <v>26</v>
      </c>
      <c r="C125" s="1" t="n">
        <v>57</v>
      </c>
      <c r="D125" s="1" t="s">
        <v>26</v>
      </c>
      <c r="E125" s="0" t="n">
        <v>-20987</v>
      </c>
      <c r="F125" s="0" t="n">
        <v>1685</v>
      </c>
      <c r="G125" s="1" t="n">
        <v>1685</v>
      </c>
      <c r="H125" s="0" t="n">
        <v>298</v>
      </c>
      <c r="I125" s="0" t="n">
        <v>0</v>
      </c>
      <c r="J125" s="0" t="s">
        <v>20</v>
      </c>
      <c r="K125" s="0" t="s">
        <v>35</v>
      </c>
      <c r="L125" s="0" t="s">
        <v>29</v>
      </c>
      <c r="M125" s="0" t="s">
        <v>23</v>
      </c>
      <c r="N125" s="0" t="s">
        <v>24</v>
      </c>
      <c r="O125" s="0" t="n">
        <v>2002</v>
      </c>
      <c r="P125" s="9" t="n">
        <v>1.251257797</v>
      </c>
      <c r="Q125" s="10" t="n">
        <v>3.686511587</v>
      </c>
    </row>
    <row r="126" customFormat="false" ht="12" hidden="false" customHeight="false" outlineLevel="0" collapsed="false">
      <c r="A126" s="0" t="s">
        <v>158</v>
      </c>
      <c r="B126" s="0" t="n">
        <v>0</v>
      </c>
      <c r="C126" s="1" t="n">
        <v>56</v>
      </c>
      <c r="D126" s="1" t="s">
        <v>26</v>
      </c>
      <c r="E126" s="0" t="n">
        <v>-20487</v>
      </c>
      <c r="F126" s="0" t="n">
        <v>1699</v>
      </c>
      <c r="G126" s="1" t="n">
        <v>1699</v>
      </c>
      <c r="H126" s="0" t="n">
        <v>0</v>
      </c>
      <c r="I126" s="0" t="s">
        <v>45</v>
      </c>
      <c r="J126" s="0" t="n">
        <v>0</v>
      </c>
      <c r="K126" s="0" t="s">
        <v>21</v>
      </c>
      <c r="L126" s="0" t="s">
        <v>22</v>
      </c>
      <c r="M126" s="0" t="s">
        <v>23</v>
      </c>
      <c r="N126" s="0" t="s">
        <v>24</v>
      </c>
      <c r="O126" s="0" t="n">
        <v>1993</v>
      </c>
      <c r="P126" s="9" t="n">
        <v>1.483745856</v>
      </c>
      <c r="Q126" s="10" t="n">
        <v>2.235981554</v>
      </c>
    </row>
    <row r="127" customFormat="false" ht="12" hidden="false" customHeight="false" outlineLevel="0" collapsed="false">
      <c r="A127" s="0" t="s">
        <v>159</v>
      </c>
      <c r="B127" s="0" t="s">
        <v>26</v>
      </c>
      <c r="C127" s="1" t="n">
        <v>87</v>
      </c>
      <c r="D127" s="1" t="s">
        <v>26</v>
      </c>
      <c r="E127" s="0" t="n">
        <v>-31899</v>
      </c>
      <c r="F127" s="0" t="n">
        <v>1701</v>
      </c>
      <c r="G127" s="1" t="n">
        <v>1641</v>
      </c>
      <c r="H127" s="0" t="n">
        <v>646</v>
      </c>
      <c r="I127" s="0" t="s">
        <v>45</v>
      </c>
      <c r="J127" s="0" t="s">
        <v>27</v>
      </c>
      <c r="K127" s="0" t="s">
        <v>21</v>
      </c>
      <c r="L127" s="0" t="s">
        <v>22</v>
      </c>
      <c r="M127" s="0" t="s">
        <v>23</v>
      </c>
      <c r="N127" s="0" t="s">
        <v>24</v>
      </c>
      <c r="O127" s="0" t="n">
        <v>1995</v>
      </c>
      <c r="P127" s="9" t="n">
        <v>2.408576434</v>
      </c>
      <c r="Q127" s="10" t="n">
        <v>4.152427078</v>
      </c>
    </row>
    <row r="128" customFormat="false" ht="12" hidden="false" customHeight="false" outlineLevel="0" collapsed="false">
      <c r="A128" s="0" t="s">
        <v>160</v>
      </c>
      <c r="B128" s="0" t="s">
        <v>26</v>
      </c>
      <c r="C128" s="1" t="n">
        <v>58</v>
      </c>
      <c r="D128" s="1" t="s">
        <v>26</v>
      </c>
      <c r="E128" s="0" t="n">
        <v>-21431</v>
      </c>
      <c r="F128" s="0" t="n">
        <v>1721</v>
      </c>
      <c r="G128" s="1" t="n">
        <v>1721</v>
      </c>
      <c r="H128" s="0" t="n">
        <v>1042</v>
      </c>
      <c r="I128" s="0" t="s">
        <v>45</v>
      </c>
      <c r="J128" s="0" t="s">
        <v>27</v>
      </c>
      <c r="K128" s="0" t="n">
        <v>0</v>
      </c>
      <c r="L128" s="0" t="s">
        <v>62</v>
      </c>
      <c r="M128" s="0" t="s">
        <v>23</v>
      </c>
      <c r="N128" s="0" t="s">
        <v>24</v>
      </c>
      <c r="O128" s="0" t="n">
        <v>1997</v>
      </c>
      <c r="P128" s="9" t="n">
        <v>1.210050359</v>
      </c>
      <c r="Q128" s="10" t="n">
        <v>2.709914219</v>
      </c>
    </row>
    <row r="129" customFormat="false" ht="12" hidden="false" customHeight="false" outlineLevel="0" collapsed="false">
      <c r="A129" s="0" t="s">
        <v>161</v>
      </c>
      <c r="B129" s="0" t="s">
        <v>26</v>
      </c>
      <c r="C129" s="1" t="n">
        <v>66</v>
      </c>
      <c r="D129" s="1" t="s">
        <v>26</v>
      </c>
      <c r="E129" s="0" t="n">
        <v>-24406</v>
      </c>
      <c r="F129" s="0" t="n">
        <v>1736</v>
      </c>
      <c r="G129" s="1" t="n">
        <v>1736</v>
      </c>
      <c r="H129" s="0" t="n">
        <v>606</v>
      </c>
      <c r="I129" s="0" t="s">
        <v>45</v>
      </c>
      <c r="J129" s="0" t="s">
        <v>27</v>
      </c>
      <c r="K129" s="0" t="s">
        <v>28</v>
      </c>
      <c r="L129" s="0" t="s">
        <v>22</v>
      </c>
      <c r="M129" s="0" t="s">
        <v>23</v>
      </c>
      <c r="N129" s="0" t="s">
        <v>24</v>
      </c>
      <c r="O129" s="0" t="n">
        <v>2003</v>
      </c>
      <c r="P129" s="9" t="n">
        <v>2.658474131</v>
      </c>
      <c r="Q129" s="10" t="n">
        <v>4.006337119</v>
      </c>
    </row>
    <row r="130" customFormat="false" ht="12" hidden="false" customHeight="false" outlineLevel="0" collapsed="false">
      <c r="A130" s="0" t="s">
        <v>162</v>
      </c>
      <c r="B130" s="0" t="s">
        <v>26</v>
      </c>
      <c r="C130" s="1" t="n">
        <v>69</v>
      </c>
      <c r="D130" s="1" t="s">
        <v>26</v>
      </c>
      <c r="E130" s="0" t="n">
        <v>-25460</v>
      </c>
      <c r="F130" s="0" t="n">
        <v>1745</v>
      </c>
      <c r="G130" s="1" t="n">
        <v>1745</v>
      </c>
      <c r="H130" s="0" t="n">
        <v>861</v>
      </c>
      <c r="I130" s="0" t="s">
        <v>45</v>
      </c>
      <c r="J130" s="0" t="s">
        <v>27</v>
      </c>
      <c r="K130" s="0" t="s">
        <v>21</v>
      </c>
      <c r="L130" s="0" t="s">
        <v>22</v>
      </c>
      <c r="M130" s="0" t="s">
        <v>23</v>
      </c>
      <c r="N130" s="0" t="s">
        <v>24</v>
      </c>
      <c r="O130" s="0" t="n">
        <v>1997</v>
      </c>
      <c r="P130" s="9" t="n">
        <v>1.747490861</v>
      </c>
      <c r="Q130" s="10" t="n">
        <v>2.700625823</v>
      </c>
    </row>
    <row r="131" customFormat="false" ht="12" hidden="false" customHeight="false" outlineLevel="0" collapsed="false">
      <c r="A131" s="0" t="s">
        <v>163</v>
      </c>
      <c r="B131" s="0" t="s">
        <v>26</v>
      </c>
      <c r="C131" s="1" t="n">
        <v>56</v>
      </c>
      <c r="D131" s="1" t="s">
        <v>26</v>
      </c>
      <c r="E131" s="0" t="n">
        <v>-20525</v>
      </c>
      <c r="F131" s="0" t="n">
        <v>1751</v>
      </c>
      <c r="G131" s="1" t="n">
        <v>1751</v>
      </c>
      <c r="H131" s="0" t="n">
        <v>348</v>
      </c>
      <c r="I131" s="0" t="s">
        <v>41</v>
      </c>
      <c r="J131" s="0" t="s">
        <v>27</v>
      </c>
      <c r="K131" s="0" t="s">
        <v>35</v>
      </c>
      <c r="L131" s="0" t="s">
        <v>22</v>
      </c>
      <c r="M131" s="0" t="s">
        <v>23</v>
      </c>
      <c r="N131" s="0" t="s">
        <v>24</v>
      </c>
      <c r="O131" s="0" t="n">
        <v>2001</v>
      </c>
      <c r="P131" s="9" t="n">
        <v>1.134847818</v>
      </c>
      <c r="Q131" s="10" t="n">
        <v>4.778571022</v>
      </c>
    </row>
    <row r="132" customFormat="false" ht="12" hidden="false" customHeight="false" outlineLevel="0" collapsed="false">
      <c r="A132" s="0" t="s">
        <v>164</v>
      </c>
      <c r="B132" s="0" t="s">
        <v>26</v>
      </c>
      <c r="C132" s="1" t="n">
        <v>55</v>
      </c>
      <c r="D132" s="1" t="s">
        <v>26</v>
      </c>
      <c r="E132" s="0" t="n">
        <v>-20440</v>
      </c>
      <c r="F132" s="0" t="n">
        <v>1756</v>
      </c>
      <c r="G132" s="1" t="n">
        <v>1756</v>
      </c>
      <c r="H132" s="0" t="n">
        <v>189</v>
      </c>
      <c r="I132" s="0" t="s">
        <v>37</v>
      </c>
      <c r="J132" s="0" t="s">
        <v>27</v>
      </c>
      <c r="K132" s="0" t="s">
        <v>28</v>
      </c>
      <c r="L132" s="0" t="s">
        <v>22</v>
      </c>
      <c r="M132" s="0" t="s">
        <v>23</v>
      </c>
      <c r="N132" s="0" t="s">
        <v>24</v>
      </c>
      <c r="O132" s="0" t="n">
        <v>1999</v>
      </c>
      <c r="P132" s="9" t="n">
        <v>1.596865471</v>
      </c>
      <c r="Q132" s="10" t="n">
        <v>2.310561871</v>
      </c>
    </row>
    <row r="133" customFormat="false" ht="12" hidden="false" customHeight="false" outlineLevel="0" collapsed="false">
      <c r="A133" s="0" t="s">
        <v>165</v>
      </c>
      <c r="B133" s="0" t="s">
        <v>26</v>
      </c>
      <c r="C133" s="1" t="n">
        <v>53</v>
      </c>
      <c r="D133" s="1" t="s">
        <v>26</v>
      </c>
      <c r="E133" s="0" t="n">
        <v>-19393</v>
      </c>
      <c r="F133" s="0" t="n">
        <v>1767</v>
      </c>
      <c r="G133" s="1" t="n">
        <v>1767</v>
      </c>
      <c r="H133" s="0" t="n">
        <v>553</v>
      </c>
      <c r="I133" s="0" t="s">
        <v>45</v>
      </c>
      <c r="J133" s="0" t="s">
        <v>27</v>
      </c>
      <c r="K133" s="0" t="s">
        <v>28</v>
      </c>
      <c r="L133" s="0" t="s">
        <v>62</v>
      </c>
      <c r="M133" s="0" t="s">
        <v>23</v>
      </c>
      <c r="N133" s="0" t="s">
        <v>24</v>
      </c>
      <c r="O133" s="0" t="n">
        <v>1997</v>
      </c>
      <c r="P133" s="9" t="n">
        <v>2.280364105</v>
      </c>
      <c r="Q133" s="10" t="n">
        <v>4.406084258</v>
      </c>
    </row>
    <row r="134" customFormat="false" ht="12" hidden="false" customHeight="false" outlineLevel="0" collapsed="false">
      <c r="A134" s="0" t="s">
        <v>166</v>
      </c>
      <c r="B134" s="0" t="s">
        <v>26</v>
      </c>
      <c r="C134" s="1" t="n">
        <v>72</v>
      </c>
      <c r="D134" s="1" t="s">
        <v>26</v>
      </c>
      <c r="E134" s="0" t="n">
        <v>-26475</v>
      </c>
      <c r="F134" s="0" t="n">
        <v>1769</v>
      </c>
      <c r="G134" s="1" t="n">
        <v>1769</v>
      </c>
      <c r="H134" s="0" t="n">
        <v>421</v>
      </c>
      <c r="I134" s="0" t="s">
        <v>45</v>
      </c>
      <c r="J134" s="0" t="s">
        <v>27</v>
      </c>
      <c r="K134" s="0" t="s">
        <v>28</v>
      </c>
      <c r="L134" s="0" t="s">
        <v>22</v>
      </c>
      <c r="M134" s="0" t="s">
        <v>23</v>
      </c>
      <c r="N134" s="0" t="s">
        <v>24</v>
      </c>
      <c r="O134" s="0" t="n">
        <v>1994</v>
      </c>
      <c r="P134" s="9" t="n">
        <v>2.489987246</v>
      </c>
      <c r="Q134" s="10" t="n">
        <v>1.878591256</v>
      </c>
    </row>
    <row r="135" customFormat="false" ht="12" hidden="false" customHeight="false" outlineLevel="0" collapsed="false">
      <c r="A135" s="0" t="s">
        <v>167</v>
      </c>
      <c r="B135" s="0" t="s">
        <v>26</v>
      </c>
      <c r="C135" s="1" t="n">
        <v>68</v>
      </c>
      <c r="D135" s="1" t="s">
        <v>26</v>
      </c>
      <c r="E135" s="0" t="n">
        <v>-24992</v>
      </c>
      <c r="F135" s="0" t="n">
        <v>1799</v>
      </c>
      <c r="G135" s="1" t="n">
        <v>1732</v>
      </c>
      <c r="H135" s="0" t="n">
        <v>537</v>
      </c>
      <c r="I135" s="0" t="s">
        <v>45</v>
      </c>
      <c r="J135" s="0" t="s">
        <v>20</v>
      </c>
      <c r="K135" s="0" t="s">
        <v>28</v>
      </c>
      <c r="L135" s="0" t="s">
        <v>29</v>
      </c>
      <c r="M135" s="0" t="s">
        <v>23</v>
      </c>
      <c r="N135" s="0" t="s">
        <v>24</v>
      </c>
      <c r="O135" s="0" t="n">
        <v>2002</v>
      </c>
      <c r="P135" s="9" t="n">
        <v>1.7049197</v>
      </c>
      <c r="Q135" s="10" t="n">
        <v>5.418668392</v>
      </c>
    </row>
    <row r="136" customFormat="false" ht="12" hidden="false" customHeight="false" outlineLevel="0" collapsed="false">
      <c r="P136" s="11" t="n">
        <f aca="false">AVERAGE(P3:P135)</f>
        <v>2.17895783693233</v>
      </c>
      <c r="Q136" s="12" t="n">
        <f aca="false">AVERAGE(Q3:Q135)</f>
        <v>3.96432430515038</v>
      </c>
    </row>
    <row r="137" customFormat="false" ht="12" hidden="false" customHeight="false" outlineLevel="0" collapsed="false">
      <c r="P137" s="9"/>
      <c r="Q137" s="10"/>
    </row>
    <row r="138" customFormat="false" ht="12" hidden="false" customHeight="false" outlineLevel="0" collapsed="false">
      <c r="P138" s="9"/>
      <c r="Q138" s="10"/>
    </row>
    <row r="139" customFormat="false" ht="12" hidden="false" customHeight="false" outlineLevel="0" collapsed="false">
      <c r="P139" s="9"/>
      <c r="Q139" s="10"/>
    </row>
    <row r="140" customFormat="false" ht="12" hidden="false" customHeight="false" outlineLevel="0" collapsed="false">
      <c r="P140" s="9"/>
      <c r="Q140" s="10"/>
    </row>
    <row r="141" customFormat="false" ht="12" hidden="false" customHeight="false" outlineLevel="0" collapsed="false">
      <c r="P141" s="9"/>
      <c r="Q141" s="10"/>
    </row>
    <row r="142" customFormat="false" ht="12" hidden="false" customHeight="false" outlineLevel="0" collapsed="false">
      <c r="P142" s="9"/>
      <c r="Q142" s="10"/>
    </row>
    <row r="143" customFormat="false" ht="12" hidden="false" customHeight="false" outlineLevel="0" collapsed="false">
      <c r="P143" s="9"/>
      <c r="Q143" s="10"/>
    </row>
    <row r="144" customFormat="false" ht="12" hidden="false" customHeight="false" outlineLevel="0" collapsed="false">
      <c r="P144" s="9"/>
      <c r="Q144" s="10"/>
    </row>
    <row r="145" customFormat="false" ht="12" hidden="false" customHeight="false" outlineLevel="0" collapsed="false">
      <c r="P145" s="9"/>
      <c r="Q145" s="10"/>
    </row>
    <row r="146" customFormat="false" ht="12" hidden="false" customHeight="false" outlineLevel="0" collapsed="false">
      <c r="P146" s="9"/>
      <c r="Q146" s="10"/>
    </row>
    <row r="147" customFormat="false" ht="12" hidden="false" customHeight="false" outlineLevel="0" collapsed="false">
      <c r="P147" s="9"/>
      <c r="Q147" s="10"/>
    </row>
    <row r="148" customFormat="false" ht="12" hidden="false" customHeight="false" outlineLevel="0" collapsed="false">
      <c r="P148" s="9"/>
      <c r="Q148" s="10"/>
    </row>
    <row r="149" customFormat="false" ht="12" hidden="false" customHeight="false" outlineLevel="0" collapsed="false">
      <c r="P149" s="9"/>
      <c r="Q149" s="10"/>
    </row>
    <row r="150" customFormat="false" ht="12" hidden="false" customHeight="false" outlineLevel="0" collapsed="false">
      <c r="A150" s="0" t="s">
        <v>168</v>
      </c>
      <c r="B150" s="0" t="s">
        <v>26</v>
      </c>
      <c r="C150" s="1" t="n">
        <v>64</v>
      </c>
      <c r="D150" s="1" t="s">
        <v>26</v>
      </c>
      <c r="E150" s="0" t="n">
        <v>-23407</v>
      </c>
      <c r="F150" s="0" t="n">
        <v>1891</v>
      </c>
      <c r="G150" s="1" t="n">
        <v>1843</v>
      </c>
      <c r="H150" s="0" t="n">
        <v>616</v>
      </c>
      <c r="I150" s="0" t="s">
        <v>45</v>
      </c>
      <c r="J150" s="0" t="s">
        <v>20</v>
      </c>
      <c r="K150" s="0" t="s">
        <v>28</v>
      </c>
      <c r="L150" s="0" t="s">
        <v>22</v>
      </c>
      <c r="M150" s="0" t="s">
        <v>23</v>
      </c>
      <c r="N150" s="0" t="s">
        <v>24</v>
      </c>
      <c r="O150" s="0" t="n">
        <v>2002</v>
      </c>
      <c r="P150" s="9" t="n">
        <v>1.906945159</v>
      </c>
      <c r="Q150" s="10" t="n">
        <v>2.58140542</v>
      </c>
    </row>
    <row r="151" customFormat="false" ht="12" hidden="false" customHeight="false" outlineLevel="0" collapsed="false">
      <c r="A151" s="0" t="s">
        <v>169</v>
      </c>
      <c r="B151" s="0" t="s">
        <v>26</v>
      </c>
      <c r="C151" s="1" t="n">
        <v>60</v>
      </c>
      <c r="D151" s="1" t="s">
        <v>26</v>
      </c>
      <c r="E151" s="0" t="n">
        <v>-21940</v>
      </c>
      <c r="F151" s="0" t="n">
        <v>0</v>
      </c>
      <c r="G151" s="1" t="n">
        <v>1900</v>
      </c>
      <c r="H151" s="0" t="n">
        <v>1581</v>
      </c>
      <c r="I151" s="0" t="s">
        <v>45</v>
      </c>
      <c r="J151" s="0" t="n">
        <v>0</v>
      </c>
      <c r="K151" s="0" t="s">
        <v>21</v>
      </c>
      <c r="L151" s="0" t="s">
        <v>22</v>
      </c>
      <c r="M151" s="0" t="s">
        <v>23</v>
      </c>
      <c r="N151" s="0" t="s">
        <v>170</v>
      </c>
      <c r="O151" s="0" t="n">
        <v>2004</v>
      </c>
      <c r="P151" s="9" t="n">
        <v>2.600086498</v>
      </c>
      <c r="Q151" s="10" t="n">
        <v>4.863741752</v>
      </c>
    </row>
    <row r="152" customFormat="false" ht="12" hidden="false" customHeight="false" outlineLevel="0" collapsed="false">
      <c r="A152" s="0" t="s">
        <v>171</v>
      </c>
      <c r="B152" s="0" t="s">
        <v>18</v>
      </c>
      <c r="C152" s="1" t="n">
        <v>81</v>
      </c>
      <c r="D152" s="1" t="s">
        <v>26</v>
      </c>
      <c r="E152" s="0" t="n">
        <v>-29695</v>
      </c>
      <c r="F152" s="0" t="n">
        <v>0</v>
      </c>
      <c r="G152" s="1" t="n">
        <v>1918</v>
      </c>
      <c r="H152" s="0" t="n">
        <v>0</v>
      </c>
      <c r="I152" s="0" t="s">
        <v>45</v>
      </c>
      <c r="J152" s="0" t="n">
        <v>0</v>
      </c>
      <c r="K152" s="0" t="s">
        <v>35</v>
      </c>
      <c r="L152" s="0" t="s">
        <v>29</v>
      </c>
      <c r="M152" s="0" t="s">
        <v>23</v>
      </c>
      <c r="N152" s="0" t="s">
        <v>170</v>
      </c>
      <c r="O152" s="0" t="n">
        <v>2004</v>
      </c>
      <c r="P152" s="9" t="n">
        <v>2.623608635</v>
      </c>
      <c r="Q152" s="10" t="n">
        <v>5.571200919</v>
      </c>
    </row>
    <row r="153" customFormat="false" ht="12" hidden="false" customHeight="false" outlineLevel="0" collapsed="false">
      <c r="A153" s="0" t="s">
        <v>172</v>
      </c>
      <c r="B153" s="0" t="s">
        <v>26</v>
      </c>
      <c r="C153" s="1" t="n">
        <v>42</v>
      </c>
      <c r="D153" s="1" t="s">
        <v>26</v>
      </c>
      <c r="E153" s="0" t="n">
        <v>-15650</v>
      </c>
      <c r="F153" s="0" t="n">
        <v>0</v>
      </c>
      <c r="G153" s="1" t="n">
        <v>1919</v>
      </c>
      <c r="H153" s="0" t="n">
        <v>583</v>
      </c>
      <c r="I153" s="0" t="s">
        <v>45</v>
      </c>
      <c r="J153" s="0" t="s">
        <v>20</v>
      </c>
      <c r="K153" s="0" t="s">
        <v>35</v>
      </c>
      <c r="L153" s="0" t="s">
        <v>22</v>
      </c>
      <c r="M153" s="0" t="s">
        <v>23</v>
      </c>
      <c r="N153" s="0" t="s">
        <v>170</v>
      </c>
      <c r="O153" s="0" t="n">
        <v>2004</v>
      </c>
      <c r="P153" s="9" t="n">
        <v>2.303315796</v>
      </c>
      <c r="Q153" s="10" t="n">
        <v>4.661472617</v>
      </c>
    </row>
    <row r="154" customFormat="false" ht="12" hidden="false" customHeight="false" outlineLevel="0" collapsed="false">
      <c r="A154" s="0" t="s">
        <v>173</v>
      </c>
      <c r="B154" s="0" t="s">
        <v>26</v>
      </c>
      <c r="C154" s="1" t="n">
        <v>46</v>
      </c>
      <c r="D154" s="1" t="s">
        <v>18</v>
      </c>
      <c r="E154" s="0" t="n">
        <v>-16941</v>
      </c>
      <c r="F154" s="0" t="n">
        <v>1946</v>
      </c>
      <c r="G154" s="1" t="n">
        <v>1946</v>
      </c>
      <c r="H154" s="0" t="n">
        <v>111</v>
      </c>
      <c r="I154" s="0" t="s">
        <v>37</v>
      </c>
      <c r="J154" s="0" t="s">
        <v>20</v>
      </c>
      <c r="K154" s="0" t="s">
        <v>21</v>
      </c>
      <c r="L154" s="0" t="s">
        <v>22</v>
      </c>
      <c r="M154" s="0" t="s">
        <v>23</v>
      </c>
      <c r="N154" s="0" t="s">
        <v>24</v>
      </c>
      <c r="O154" s="0" t="n">
        <v>2003</v>
      </c>
      <c r="P154" s="9" t="n">
        <v>4.785193414</v>
      </c>
      <c r="Q154" s="10" t="n">
        <v>6.214750596</v>
      </c>
    </row>
    <row r="155" customFormat="false" ht="12" hidden="false" customHeight="false" outlineLevel="0" collapsed="false">
      <c r="A155" s="0" t="s">
        <v>174</v>
      </c>
      <c r="B155" s="0" t="s">
        <v>26</v>
      </c>
      <c r="C155" s="1" t="n">
        <v>74</v>
      </c>
      <c r="D155" s="1" t="s">
        <v>18</v>
      </c>
      <c r="E155" s="0" t="n">
        <v>-27165</v>
      </c>
      <c r="F155" s="0" t="n">
        <v>0</v>
      </c>
      <c r="G155" s="1" t="n">
        <v>1966</v>
      </c>
      <c r="H155" s="0" t="n">
        <v>1672</v>
      </c>
      <c r="I155" s="0" t="n">
        <v>0</v>
      </c>
      <c r="J155" s="0" t="s">
        <v>20</v>
      </c>
      <c r="K155" s="0" t="s">
        <v>28</v>
      </c>
      <c r="L155" s="0" t="s">
        <v>22</v>
      </c>
      <c r="M155" s="0" t="s">
        <v>23</v>
      </c>
      <c r="N155" s="0" t="s">
        <v>170</v>
      </c>
      <c r="O155" s="0" t="n">
        <v>2003</v>
      </c>
      <c r="P155" s="9" t="n">
        <v>1.351261709</v>
      </c>
      <c r="Q155" s="10" t="n">
        <v>1.619663985</v>
      </c>
    </row>
    <row r="156" customFormat="false" ht="12" hidden="false" customHeight="false" outlineLevel="0" collapsed="false">
      <c r="A156" s="0" t="s">
        <v>175</v>
      </c>
      <c r="B156" s="0" t="s">
        <v>18</v>
      </c>
      <c r="C156" s="1" t="n">
        <v>73</v>
      </c>
      <c r="D156" s="1" t="s">
        <v>26</v>
      </c>
      <c r="E156" s="0" t="n">
        <v>-26786</v>
      </c>
      <c r="F156" s="0" t="n">
        <v>1977</v>
      </c>
      <c r="G156" s="1" t="n">
        <v>1977</v>
      </c>
      <c r="H156" s="0" t="n">
        <v>730</v>
      </c>
      <c r="I156" s="0" t="n">
        <v>0</v>
      </c>
      <c r="J156" s="0" t="n">
        <v>0</v>
      </c>
      <c r="K156" s="0" t="s">
        <v>54</v>
      </c>
      <c r="L156" s="0" t="s">
        <v>22</v>
      </c>
      <c r="M156" s="0" t="s">
        <v>23</v>
      </c>
      <c r="N156" s="0" t="s">
        <v>24</v>
      </c>
      <c r="O156" s="0" t="n">
        <v>2000</v>
      </c>
      <c r="P156" s="9" t="n">
        <v>2.721003175</v>
      </c>
      <c r="Q156" s="10" t="n">
        <v>4.773715692</v>
      </c>
    </row>
    <row r="157" customFormat="false" ht="12" hidden="false" customHeight="false" outlineLevel="0" collapsed="false">
      <c r="A157" s="0" t="s">
        <v>176</v>
      </c>
      <c r="B157" s="0" t="s">
        <v>26</v>
      </c>
      <c r="C157" s="1" t="n">
        <v>38</v>
      </c>
      <c r="D157" s="1" t="s">
        <v>26</v>
      </c>
      <c r="E157" s="0" t="n">
        <v>-13910</v>
      </c>
      <c r="F157" s="0" t="n">
        <v>2009</v>
      </c>
      <c r="G157" s="1" t="n">
        <v>1979</v>
      </c>
      <c r="H157" s="0" t="n">
        <v>244</v>
      </c>
      <c r="I157" s="0" t="s">
        <v>41</v>
      </c>
      <c r="J157" s="0" t="s">
        <v>27</v>
      </c>
      <c r="K157" s="0" t="s">
        <v>28</v>
      </c>
      <c r="L157" s="0" t="s">
        <v>22</v>
      </c>
      <c r="M157" s="0" t="s">
        <v>23</v>
      </c>
      <c r="N157" s="0" t="s">
        <v>24</v>
      </c>
      <c r="O157" s="0" t="n">
        <v>2001</v>
      </c>
      <c r="P157" s="9" t="n">
        <v>1.601335548</v>
      </c>
      <c r="Q157" s="10" t="n">
        <v>4.031529919</v>
      </c>
    </row>
    <row r="158" customFormat="false" ht="12" hidden="false" customHeight="false" outlineLevel="0" collapsed="false">
      <c r="A158" s="0" t="s">
        <v>177</v>
      </c>
      <c r="B158" s="0" t="s">
        <v>26</v>
      </c>
      <c r="C158" s="1" t="n">
        <v>42</v>
      </c>
      <c r="D158" s="1" t="s">
        <v>26</v>
      </c>
      <c r="E158" s="0" t="n">
        <v>-15669</v>
      </c>
      <c r="F158" s="0" t="n">
        <v>2027</v>
      </c>
      <c r="G158" s="1" t="n">
        <v>2027</v>
      </c>
      <c r="H158" s="0" t="n">
        <v>513</v>
      </c>
      <c r="I158" s="0" t="s">
        <v>45</v>
      </c>
      <c r="J158" s="0" t="s">
        <v>20</v>
      </c>
      <c r="K158" s="0" t="s">
        <v>28</v>
      </c>
      <c r="L158" s="0" t="s">
        <v>22</v>
      </c>
      <c r="M158" s="0" t="s">
        <v>23</v>
      </c>
      <c r="N158" s="0" t="s">
        <v>24</v>
      </c>
      <c r="O158" s="0" t="n">
        <v>2002</v>
      </c>
      <c r="P158" s="9" t="n">
        <v>2.283117084</v>
      </c>
      <c r="Q158" s="10" t="n">
        <v>3.37842389</v>
      </c>
    </row>
    <row r="159" customFormat="false" ht="12" hidden="false" customHeight="false" outlineLevel="0" collapsed="false">
      <c r="A159" s="0" t="s">
        <v>178</v>
      </c>
      <c r="B159" s="0" t="s">
        <v>26</v>
      </c>
      <c r="C159" s="1" t="n">
        <v>69</v>
      </c>
      <c r="D159" s="1" t="s">
        <v>26</v>
      </c>
      <c r="E159" s="0" t="n">
        <v>-25191</v>
      </c>
      <c r="F159" s="0" t="n">
        <v>2049</v>
      </c>
      <c r="G159" s="1" t="n">
        <v>2049</v>
      </c>
      <c r="H159" s="0" t="n">
        <v>568</v>
      </c>
      <c r="I159" s="0" t="s">
        <v>45</v>
      </c>
      <c r="J159" s="0" t="s">
        <v>27</v>
      </c>
      <c r="K159" s="0" t="s">
        <v>21</v>
      </c>
      <c r="L159" s="0" t="s">
        <v>29</v>
      </c>
      <c r="M159" s="0" t="s">
        <v>23</v>
      </c>
      <c r="N159" s="0" t="s">
        <v>24</v>
      </c>
      <c r="O159" s="0" t="n">
        <v>1997</v>
      </c>
      <c r="P159" s="9" t="n">
        <v>-0.126566820999999</v>
      </c>
      <c r="Q159" s="10" t="n">
        <v>3.802357411</v>
      </c>
    </row>
    <row r="160" customFormat="false" ht="12" hidden="false" customHeight="false" outlineLevel="0" collapsed="false">
      <c r="A160" s="0" t="s">
        <v>179</v>
      </c>
      <c r="B160" s="0" t="s">
        <v>18</v>
      </c>
      <c r="C160" s="1" t="n">
        <v>56</v>
      </c>
      <c r="D160" s="1" t="s">
        <v>26</v>
      </c>
      <c r="E160" s="0" t="n">
        <v>-20770</v>
      </c>
      <c r="F160" s="0" t="n">
        <v>0</v>
      </c>
      <c r="G160" s="1" t="n">
        <v>2068</v>
      </c>
      <c r="H160" s="0" t="n">
        <v>0</v>
      </c>
      <c r="I160" s="0" t="s">
        <v>45</v>
      </c>
      <c r="J160" s="0" t="n">
        <v>0</v>
      </c>
      <c r="K160" s="0" t="s">
        <v>28</v>
      </c>
      <c r="L160" s="0" t="s">
        <v>22</v>
      </c>
      <c r="M160" s="0" t="s">
        <v>23</v>
      </c>
      <c r="N160" s="0" t="s">
        <v>170</v>
      </c>
      <c r="O160" s="0" t="n">
        <v>2003</v>
      </c>
      <c r="P160" s="9" t="n">
        <v>1.82922865</v>
      </c>
      <c r="Q160" s="10" t="n">
        <v>3.251070717</v>
      </c>
    </row>
    <row r="161" customFormat="false" ht="12" hidden="false" customHeight="false" outlineLevel="0" collapsed="false">
      <c r="A161" s="0" t="s">
        <v>180</v>
      </c>
      <c r="B161" s="0" t="s">
        <v>26</v>
      </c>
      <c r="C161" s="1" t="n">
        <v>55</v>
      </c>
      <c r="D161" s="1" t="s">
        <v>26</v>
      </c>
      <c r="E161" s="0" t="n">
        <v>-20409</v>
      </c>
      <c r="F161" s="0" t="n">
        <v>2089</v>
      </c>
      <c r="G161" s="1" t="n">
        <v>2089</v>
      </c>
      <c r="H161" s="0" t="n">
        <v>634</v>
      </c>
      <c r="I161" s="0" t="s">
        <v>45</v>
      </c>
      <c r="J161" s="0" t="s">
        <v>20</v>
      </c>
      <c r="K161" s="0" t="s">
        <v>35</v>
      </c>
      <c r="L161" s="0" t="s">
        <v>22</v>
      </c>
      <c r="M161" s="0" t="s">
        <v>23</v>
      </c>
      <c r="N161" s="0" t="s">
        <v>24</v>
      </c>
      <c r="O161" s="0" t="n">
        <v>2000</v>
      </c>
      <c r="P161" s="9" t="n">
        <v>1.938506252</v>
      </c>
      <c r="Q161" s="10" t="n">
        <v>4.681913402</v>
      </c>
    </row>
    <row r="162" customFormat="false" ht="12" hidden="false" customHeight="false" outlineLevel="0" collapsed="false">
      <c r="A162" s="0" t="s">
        <v>181</v>
      </c>
      <c r="B162" s="0" t="s">
        <v>26</v>
      </c>
      <c r="C162" s="1" t="n">
        <v>61</v>
      </c>
      <c r="D162" s="1" t="s">
        <v>26</v>
      </c>
      <c r="E162" s="0" t="n">
        <v>-22395</v>
      </c>
      <c r="F162" s="0" t="n">
        <v>2096</v>
      </c>
      <c r="G162" s="1" t="n">
        <v>2096</v>
      </c>
      <c r="H162" s="0" t="n">
        <v>818</v>
      </c>
      <c r="I162" s="0" t="s">
        <v>45</v>
      </c>
      <c r="J162" s="0" t="s">
        <v>27</v>
      </c>
      <c r="K162" s="0" t="s">
        <v>28</v>
      </c>
      <c r="L162" s="0" t="s">
        <v>22</v>
      </c>
      <c r="M162" s="0" t="s">
        <v>23</v>
      </c>
      <c r="N162" s="0" t="s">
        <v>24</v>
      </c>
      <c r="O162" s="0" t="n">
        <v>2002</v>
      </c>
      <c r="P162" s="9" t="n">
        <v>2.463030582</v>
      </c>
      <c r="Q162" s="10" t="n">
        <v>4.608528729</v>
      </c>
    </row>
    <row r="163" customFormat="false" ht="12" hidden="false" customHeight="false" outlineLevel="0" collapsed="false">
      <c r="A163" s="0" t="s">
        <v>182</v>
      </c>
      <c r="B163" s="0" t="s">
        <v>26</v>
      </c>
      <c r="C163" s="1" t="n">
        <v>59</v>
      </c>
      <c r="D163" s="1" t="s">
        <v>26</v>
      </c>
      <c r="E163" s="0" t="n">
        <v>-21726</v>
      </c>
      <c r="F163" s="0" t="n">
        <v>2154</v>
      </c>
      <c r="G163" s="1" t="n">
        <v>2154</v>
      </c>
      <c r="H163" s="0" t="n">
        <v>351</v>
      </c>
      <c r="I163" s="0" t="s">
        <v>45</v>
      </c>
      <c r="J163" s="0" t="s">
        <v>20</v>
      </c>
      <c r="K163" s="0" t="s">
        <v>54</v>
      </c>
      <c r="L163" s="0" t="s">
        <v>29</v>
      </c>
      <c r="M163" s="0" t="s">
        <v>23</v>
      </c>
      <c r="N163" s="0" t="s">
        <v>24</v>
      </c>
      <c r="O163" s="0" t="n">
        <v>2002</v>
      </c>
      <c r="P163" s="9" t="n">
        <v>2.051496006</v>
      </c>
      <c r="Q163" s="10" t="n">
        <v>3.220833184</v>
      </c>
    </row>
    <row r="164" customFormat="false" ht="12" hidden="false" customHeight="false" outlineLevel="0" collapsed="false">
      <c r="A164" s="0" t="s">
        <v>183</v>
      </c>
      <c r="B164" s="0" t="s">
        <v>18</v>
      </c>
      <c r="C164" s="1" t="n">
        <v>50</v>
      </c>
      <c r="D164" s="1" t="s">
        <v>26</v>
      </c>
      <c r="E164" s="0" t="n">
        <v>-18576</v>
      </c>
      <c r="F164" s="0" t="n">
        <v>0</v>
      </c>
      <c r="G164" s="1" t="n">
        <v>2174</v>
      </c>
      <c r="H164" s="0" t="n">
        <v>0</v>
      </c>
      <c r="I164" s="0" t="s">
        <v>45</v>
      </c>
      <c r="J164" s="0" t="n">
        <v>0</v>
      </c>
      <c r="K164" s="0" t="s">
        <v>35</v>
      </c>
      <c r="L164" s="0" t="s">
        <v>22</v>
      </c>
      <c r="M164" s="0" t="s">
        <v>23</v>
      </c>
      <c r="N164" s="0" t="s">
        <v>170</v>
      </c>
      <c r="O164" s="0" t="n">
        <v>2003</v>
      </c>
      <c r="P164" s="9" t="n">
        <v>0.436496583</v>
      </c>
      <c r="Q164" s="10" t="n">
        <v>3.457704712</v>
      </c>
    </row>
    <row r="165" customFormat="false" ht="12" hidden="false" customHeight="false" outlineLevel="0" collapsed="false">
      <c r="A165" s="0" t="s">
        <v>184</v>
      </c>
      <c r="B165" s="0" t="s">
        <v>18</v>
      </c>
      <c r="C165" s="1" t="n">
        <v>63</v>
      </c>
      <c r="D165" s="1" t="s">
        <v>26</v>
      </c>
      <c r="E165" s="0" t="n">
        <v>-23272</v>
      </c>
      <c r="F165" s="0" t="n">
        <v>0</v>
      </c>
      <c r="G165" s="1" t="n">
        <v>2182</v>
      </c>
      <c r="H165" s="0" t="n">
        <v>0</v>
      </c>
      <c r="I165" s="0" t="s">
        <v>45</v>
      </c>
      <c r="J165" s="0" t="n">
        <v>0</v>
      </c>
      <c r="K165" s="0" t="n">
        <v>0</v>
      </c>
      <c r="L165" s="0" t="s">
        <v>22</v>
      </c>
      <c r="M165" s="0" t="s">
        <v>23</v>
      </c>
      <c r="N165" s="0" t="s">
        <v>170</v>
      </c>
      <c r="O165" s="0" t="n">
        <v>2003</v>
      </c>
      <c r="P165" s="9" t="n">
        <v>2.475151184</v>
      </c>
      <c r="Q165" s="10" t="n">
        <v>3.848746142</v>
      </c>
    </row>
    <row r="166" customFormat="false" ht="12" hidden="false" customHeight="false" outlineLevel="0" collapsed="false">
      <c r="A166" s="0" t="s">
        <v>185</v>
      </c>
      <c r="B166" s="0" t="s">
        <v>26</v>
      </c>
      <c r="C166" s="1" t="n">
        <v>55</v>
      </c>
      <c r="D166" s="1" t="s">
        <v>26</v>
      </c>
      <c r="E166" s="0" t="n">
        <v>-20389</v>
      </c>
      <c r="F166" s="0" t="n">
        <v>2201</v>
      </c>
      <c r="G166" s="1" t="n">
        <v>2201</v>
      </c>
      <c r="H166" s="0" t="n">
        <v>1009</v>
      </c>
      <c r="I166" s="0" t="s">
        <v>45</v>
      </c>
      <c r="J166" s="0" t="s">
        <v>27</v>
      </c>
      <c r="K166" s="0" t="s">
        <v>28</v>
      </c>
      <c r="L166" s="0" t="s">
        <v>22</v>
      </c>
      <c r="M166" s="0" t="s">
        <v>23</v>
      </c>
      <c r="N166" s="0" t="s">
        <v>24</v>
      </c>
      <c r="O166" s="0" t="n">
        <v>1997</v>
      </c>
      <c r="P166" s="9" t="n">
        <v>3.426528236</v>
      </c>
      <c r="Q166" s="10" t="n">
        <v>6.675612679</v>
      </c>
    </row>
    <row r="167" customFormat="false" ht="12" hidden="false" customHeight="false" outlineLevel="0" collapsed="false">
      <c r="A167" s="0" t="s">
        <v>186</v>
      </c>
      <c r="B167" s="0" t="s">
        <v>26</v>
      </c>
      <c r="C167" s="1" t="n">
        <v>70</v>
      </c>
      <c r="D167" s="1" t="s">
        <v>26</v>
      </c>
      <c r="E167" s="0" t="n">
        <v>-25733</v>
      </c>
      <c r="F167" s="0" t="n">
        <v>2218</v>
      </c>
      <c r="G167" s="1" t="n">
        <v>2218</v>
      </c>
      <c r="H167" s="0" t="n">
        <v>971</v>
      </c>
      <c r="I167" s="0" t="s">
        <v>45</v>
      </c>
      <c r="J167" s="0" t="s">
        <v>27</v>
      </c>
      <c r="K167" s="0" t="s">
        <v>21</v>
      </c>
      <c r="L167" s="0" t="s">
        <v>22</v>
      </c>
      <c r="M167" s="0" t="s">
        <v>23</v>
      </c>
      <c r="N167" s="0" t="s">
        <v>24</v>
      </c>
      <c r="O167" s="0" t="n">
        <v>2000</v>
      </c>
      <c r="P167" s="9" t="n">
        <v>1.020198851</v>
      </c>
      <c r="Q167" s="10" t="n">
        <v>5.50271829</v>
      </c>
    </row>
    <row r="168" customFormat="false" ht="12" hidden="false" customHeight="false" outlineLevel="0" collapsed="false">
      <c r="A168" s="0" t="s">
        <v>187</v>
      </c>
      <c r="B168" s="0" t="s">
        <v>26</v>
      </c>
      <c r="C168" s="1" t="n">
        <v>87</v>
      </c>
      <c r="D168" s="1" t="s">
        <v>26</v>
      </c>
      <c r="E168" s="0" t="n">
        <v>-31925</v>
      </c>
      <c r="F168" s="0" t="n">
        <v>0</v>
      </c>
      <c r="G168" s="1" t="n">
        <v>2328</v>
      </c>
      <c r="H168" s="0" t="n">
        <v>1328</v>
      </c>
      <c r="I168" s="0" t="s">
        <v>45</v>
      </c>
      <c r="J168" s="0" t="s">
        <v>20</v>
      </c>
      <c r="K168" s="0" t="n">
        <v>0</v>
      </c>
      <c r="L168" s="0" t="s">
        <v>62</v>
      </c>
      <c r="M168" s="0" t="s">
        <v>23</v>
      </c>
      <c r="N168" s="0" t="s">
        <v>170</v>
      </c>
      <c r="O168" s="0" t="n">
        <v>2003</v>
      </c>
      <c r="P168" s="9" t="n">
        <v>2.25031195</v>
      </c>
      <c r="Q168" s="10" t="n">
        <v>3.768592493</v>
      </c>
    </row>
    <row r="169" customFormat="false" ht="12" hidden="false" customHeight="false" outlineLevel="0" collapsed="false">
      <c r="A169" s="0" t="s">
        <v>188</v>
      </c>
      <c r="B169" s="0" t="s">
        <v>26</v>
      </c>
      <c r="C169" s="1" t="n">
        <v>49</v>
      </c>
      <c r="D169" s="1" t="s">
        <v>26</v>
      </c>
      <c r="E169" s="0" t="n">
        <v>-18161</v>
      </c>
      <c r="F169" s="0" t="n">
        <v>2342</v>
      </c>
      <c r="G169" s="1" t="n">
        <v>2342</v>
      </c>
      <c r="H169" s="0" t="n">
        <v>0</v>
      </c>
      <c r="I169" s="0" t="s">
        <v>19</v>
      </c>
      <c r="J169" s="0" t="n">
        <v>0</v>
      </c>
      <c r="K169" s="0" t="s">
        <v>28</v>
      </c>
      <c r="L169" s="0" t="s">
        <v>29</v>
      </c>
      <c r="M169" s="0" t="s">
        <v>23</v>
      </c>
      <c r="N169" s="0" t="s">
        <v>24</v>
      </c>
      <c r="O169" s="0" t="n">
        <v>2000</v>
      </c>
      <c r="P169" s="9" t="n">
        <v>-0.824777405999999</v>
      </c>
      <c r="Q169" s="10" t="n">
        <v>2.79899404</v>
      </c>
    </row>
    <row r="170" customFormat="false" ht="12" hidden="false" customHeight="false" outlineLevel="0" collapsed="false">
      <c r="A170" s="0" t="s">
        <v>189</v>
      </c>
      <c r="B170" s="0" t="s">
        <v>18</v>
      </c>
      <c r="C170" s="1" t="n">
        <v>58</v>
      </c>
      <c r="D170" s="1" t="s">
        <v>26</v>
      </c>
      <c r="E170" s="0" t="n">
        <v>-21243</v>
      </c>
      <c r="F170" s="0" t="n">
        <v>0</v>
      </c>
      <c r="G170" s="1" t="n">
        <v>2505</v>
      </c>
      <c r="H170" s="0" t="n">
        <v>0</v>
      </c>
      <c r="I170" s="0" t="n">
        <v>0</v>
      </c>
      <c r="J170" s="0" t="n">
        <v>0</v>
      </c>
      <c r="K170" s="0" t="s">
        <v>28</v>
      </c>
      <c r="L170" s="0" t="s">
        <v>22</v>
      </c>
      <c r="M170" s="0" t="s">
        <v>23</v>
      </c>
      <c r="N170" s="0" t="s">
        <v>170</v>
      </c>
      <c r="O170" s="0" t="n">
        <v>2001</v>
      </c>
      <c r="P170" s="9" t="n">
        <v>4.627385352</v>
      </c>
      <c r="Q170" s="10" t="n">
        <v>7.681391594</v>
      </c>
    </row>
    <row r="171" customFormat="false" ht="12" hidden="false" customHeight="false" outlineLevel="0" collapsed="false">
      <c r="A171" s="0" t="s">
        <v>190</v>
      </c>
      <c r="B171" s="0" t="s">
        <v>26</v>
      </c>
      <c r="C171" s="1" t="n">
        <v>60</v>
      </c>
      <c r="D171" s="1" t="s">
        <v>26</v>
      </c>
      <c r="E171" s="0" t="n">
        <v>-22034</v>
      </c>
      <c r="F171" s="0" t="n">
        <v>2587</v>
      </c>
      <c r="G171" s="1" t="n">
        <v>2587</v>
      </c>
      <c r="H171" s="0" t="n">
        <v>971</v>
      </c>
      <c r="I171" s="0" t="s">
        <v>45</v>
      </c>
      <c r="J171" s="0" t="s">
        <v>20</v>
      </c>
      <c r="K171" s="0" t="s">
        <v>28</v>
      </c>
      <c r="L171" s="0" t="s">
        <v>22</v>
      </c>
      <c r="M171" s="0" t="s">
        <v>23</v>
      </c>
      <c r="N171" s="0" t="s">
        <v>24</v>
      </c>
      <c r="O171" s="0" t="n">
        <v>1994</v>
      </c>
      <c r="P171" s="9" t="n">
        <v>4.012971219</v>
      </c>
      <c r="Q171" s="10" t="n">
        <v>5.968846756</v>
      </c>
    </row>
    <row r="172" customFormat="false" ht="12" hidden="false" customHeight="false" outlineLevel="0" collapsed="false">
      <c r="A172" s="0" t="s">
        <v>191</v>
      </c>
      <c r="B172" s="0" t="s">
        <v>18</v>
      </c>
      <c r="C172" s="1" t="n">
        <v>66</v>
      </c>
      <c r="D172" s="1" t="s">
        <v>26</v>
      </c>
      <c r="E172" s="0" t="n">
        <v>-24222</v>
      </c>
      <c r="F172" s="0" t="n">
        <v>0</v>
      </c>
      <c r="G172" s="1" t="n">
        <v>2661</v>
      </c>
      <c r="H172" s="0" t="n">
        <v>0</v>
      </c>
      <c r="I172" s="0" t="s">
        <v>45</v>
      </c>
      <c r="J172" s="0" t="n">
        <v>0</v>
      </c>
      <c r="K172" s="0" t="s">
        <v>35</v>
      </c>
      <c r="L172" s="0" t="s">
        <v>22</v>
      </c>
      <c r="M172" s="0" t="s">
        <v>23</v>
      </c>
      <c r="N172" s="0" t="s">
        <v>170</v>
      </c>
      <c r="O172" s="0" t="n">
        <v>2001</v>
      </c>
      <c r="P172" s="9" t="n">
        <v>0.439182442</v>
      </c>
      <c r="Q172" s="10" t="n">
        <v>4.059184342</v>
      </c>
    </row>
    <row r="173" customFormat="false" ht="12" hidden="false" customHeight="false" outlineLevel="0" collapsed="false">
      <c r="A173" s="0" t="s">
        <v>192</v>
      </c>
      <c r="B173" s="0" t="s">
        <v>26</v>
      </c>
      <c r="C173" s="1" t="n">
        <v>50</v>
      </c>
      <c r="D173" s="1" t="s">
        <v>26</v>
      </c>
      <c r="E173" s="0" t="n">
        <v>-18403</v>
      </c>
      <c r="F173" s="0" t="n">
        <v>2692</v>
      </c>
      <c r="G173" s="1" t="n">
        <v>2692</v>
      </c>
      <c r="H173" s="0" t="n">
        <v>1577</v>
      </c>
      <c r="I173" s="0" t="s">
        <v>45</v>
      </c>
      <c r="J173" s="0" t="s">
        <v>27</v>
      </c>
      <c r="K173" s="0" t="n">
        <v>0</v>
      </c>
      <c r="L173" s="0" t="s">
        <v>22</v>
      </c>
      <c r="M173" s="0" t="s">
        <v>23</v>
      </c>
      <c r="N173" s="0" t="s">
        <v>24</v>
      </c>
      <c r="O173" s="0" t="n">
        <v>1997</v>
      </c>
      <c r="P173" s="9" t="n">
        <v>1.921987269</v>
      </c>
      <c r="Q173" s="10" t="n">
        <v>4.519535847</v>
      </c>
    </row>
    <row r="174" customFormat="false" ht="12" hidden="false" customHeight="false" outlineLevel="0" collapsed="false">
      <c r="A174" s="0" t="s">
        <v>193</v>
      </c>
      <c r="B174" s="0" t="s">
        <v>26</v>
      </c>
      <c r="C174" s="1" t="n">
        <v>58</v>
      </c>
      <c r="D174" s="1" t="s">
        <v>26</v>
      </c>
      <c r="E174" s="0" t="n">
        <v>-21246</v>
      </c>
      <c r="F174" s="0" t="n">
        <v>2717</v>
      </c>
      <c r="G174" s="1" t="n">
        <v>2717</v>
      </c>
      <c r="H174" s="0" t="n">
        <v>1046</v>
      </c>
      <c r="I174" s="0" t="s">
        <v>45</v>
      </c>
      <c r="J174" s="0" t="s">
        <v>20</v>
      </c>
      <c r="K174" s="0" t="s">
        <v>28</v>
      </c>
      <c r="L174" s="0" t="s">
        <v>29</v>
      </c>
      <c r="M174" s="0" t="s">
        <v>23</v>
      </c>
      <c r="N174" s="0" t="s">
        <v>24</v>
      </c>
      <c r="O174" s="0" t="n">
        <v>2001</v>
      </c>
      <c r="P174" s="9" t="n">
        <v>1.919138509</v>
      </c>
      <c r="Q174" s="10" t="n">
        <v>5.755345167</v>
      </c>
    </row>
    <row r="175" customFormat="false" ht="12" hidden="false" customHeight="false" outlineLevel="0" collapsed="false">
      <c r="A175" s="0" t="s">
        <v>194</v>
      </c>
      <c r="B175" s="0" t="s">
        <v>26</v>
      </c>
      <c r="C175" s="1" t="n">
        <v>53</v>
      </c>
      <c r="D175" s="1" t="s">
        <v>26</v>
      </c>
      <c r="E175" s="0" t="n">
        <v>-19681</v>
      </c>
      <c r="F175" s="0" t="n">
        <v>2742</v>
      </c>
      <c r="G175" s="1" t="n">
        <v>2742</v>
      </c>
      <c r="H175" s="0" t="n">
        <v>992</v>
      </c>
      <c r="I175" s="0" t="s">
        <v>45</v>
      </c>
      <c r="J175" s="0" t="s">
        <v>27</v>
      </c>
      <c r="K175" s="0" t="n">
        <v>0</v>
      </c>
      <c r="L175" s="0" t="s">
        <v>62</v>
      </c>
      <c r="M175" s="0" t="s">
        <v>23</v>
      </c>
      <c r="N175" s="0" t="s">
        <v>24</v>
      </c>
      <c r="O175" s="0" t="n">
        <v>1996</v>
      </c>
      <c r="P175" s="9" t="n">
        <v>1.502016949</v>
      </c>
      <c r="Q175" s="10" t="n">
        <v>3.939417935</v>
      </c>
    </row>
    <row r="176" customFormat="false" ht="12" hidden="false" customHeight="false" outlineLevel="0" collapsed="false">
      <c r="A176" s="0" t="s">
        <v>195</v>
      </c>
      <c r="B176" s="0" t="n">
        <v>0</v>
      </c>
      <c r="C176" s="1" t="n">
        <v>70</v>
      </c>
      <c r="D176" s="1" t="s">
        <v>26</v>
      </c>
      <c r="E176" s="0" t="n">
        <v>-25762</v>
      </c>
      <c r="F176" s="0" t="n">
        <v>0</v>
      </c>
      <c r="G176" s="1" t="n">
        <v>2780</v>
      </c>
      <c r="H176" s="0" t="n">
        <v>0</v>
      </c>
      <c r="I176" s="0" t="s">
        <v>45</v>
      </c>
      <c r="J176" s="0" t="n">
        <v>0</v>
      </c>
      <c r="K176" s="0" t="s">
        <v>54</v>
      </c>
      <c r="L176" s="0" t="s">
        <v>22</v>
      </c>
      <c r="M176" s="0" t="s">
        <v>23</v>
      </c>
      <c r="N176" s="0" t="s">
        <v>170</v>
      </c>
      <c r="O176" s="0" t="n">
        <v>2000</v>
      </c>
      <c r="P176" s="9" t="n">
        <v>3.149962619</v>
      </c>
      <c r="Q176" s="10" t="n">
        <v>4.161967377</v>
      </c>
    </row>
    <row r="177" customFormat="false" ht="12" hidden="false" customHeight="false" outlineLevel="0" collapsed="false">
      <c r="A177" s="0" t="s">
        <v>196</v>
      </c>
      <c r="B177" s="0" t="s">
        <v>26</v>
      </c>
      <c r="C177" s="1" t="n">
        <v>46</v>
      </c>
      <c r="D177" s="1" t="s">
        <v>26</v>
      </c>
      <c r="E177" s="0" t="n">
        <v>-17122</v>
      </c>
      <c r="F177" s="0" t="n">
        <v>0</v>
      </c>
      <c r="G177" s="1" t="n">
        <v>2788</v>
      </c>
      <c r="H177" s="0" t="n">
        <v>283</v>
      </c>
      <c r="I177" s="0" t="s">
        <v>45</v>
      </c>
      <c r="J177" s="0" t="s">
        <v>27</v>
      </c>
      <c r="K177" s="0" t="s">
        <v>35</v>
      </c>
      <c r="L177" s="0" t="s">
        <v>22</v>
      </c>
      <c r="M177" s="0" t="s">
        <v>23</v>
      </c>
      <c r="N177" s="0" t="s">
        <v>170</v>
      </c>
      <c r="O177" s="0" t="n">
        <v>2001</v>
      </c>
      <c r="P177" s="9" t="n">
        <v>2.049393028</v>
      </c>
      <c r="Q177" s="10" t="n">
        <v>3.670732941</v>
      </c>
    </row>
    <row r="178" customFormat="false" ht="12" hidden="false" customHeight="false" outlineLevel="0" collapsed="false">
      <c r="A178" s="0" t="s">
        <v>197</v>
      </c>
      <c r="B178" s="0" t="s">
        <v>26</v>
      </c>
      <c r="C178" s="1" t="n">
        <v>72</v>
      </c>
      <c r="D178" s="1" t="s">
        <v>26</v>
      </c>
      <c r="E178" s="0" t="n">
        <v>-26300</v>
      </c>
      <c r="F178" s="0" t="n">
        <v>0</v>
      </c>
      <c r="G178" s="1" t="n">
        <v>3095</v>
      </c>
      <c r="H178" s="0" t="n">
        <v>694</v>
      </c>
      <c r="I178" s="0" t="s">
        <v>45</v>
      </c>
      <c r="J178" s="0" t="s">
        <v>27</v>
      </c>
      <c r="K178" s="0" t="s">
        <v>21</v>
      </c>
      <c r="L178" s="0" t="s">
        <v>22</v>
      </c>
      <c r="M178" s="0" t="s">
        <v>23</v>
      </c>
      <c r="N178" s="0" t="s">
        <v>170</v>
      </c>
      <c r="O178" s="0" t="n">
        <v>2001</v>
      </c>
      <c r="P178" s="9" t="n">
        <v>0.689348555</v>
      </c>
      <c r="Q178" s="10" t="n">
        <v>1.915677983</v>
      </c>
    </row>
    <row r="179" customFormat="false" ht="12" hidden="false" customHeight="false" outlineLevel="0" collapsed="false">
      <c r="A179" s="0" t="s">
        <v>198</v>
      </c>
      <c r="B179" s="0" t="s">
        <v>26</v>
      </c>
      <c r="C179" s="1" t="n">
        <v>51</v>
      </c>
      <c r="D179" s="1" t="s">
        <v>26</v>
      </c>
      <c r="E179" s="0" t="n">
        <v>-18652</v>
      </c>
      <c r="F179" s="0" t="n">
        <v>3224</v>
      </c>
      <c r="G179" s="1" t="n">
        <v>3224</v>
      </c>
      <c r="H179" s="0" t="n">
        <v>1252</v>
      </c>
      <c r="I179" s="0" t="s">
        <v>45</v>
      </c>
      <c r="J179" s="0" t="s">
        <v>20</v>
      </c>
      <c r="K179" s="0" t="s">
        <v>28</v>
      </c>
      <c r="L179" s="0" t="s">
        <v>22</v>
      </c>
      <c r="M179" s="0" t="s">
        <v>23</v>
      </c>
      <c r="N179" s="0" t="s">
        <v>24</v>
      </c>
      <c r="O179" s="0" t="n">
        <v>1998</v>
      </c>
      <c r="P179" s="9" t="n">
        <v>2.320747041</v>
      </c>
      <c r="Q179" s="10" t="n">
        <v>3.464711053</v>
      </c>
    </row>
    <row r="180" customFormat="false" ht="12" hidden="false" customHeight="false" outlineLevel="0" collapsed="false">
      <c r="A180" s="0" t="s">
        <v>199</v>
      </c>
      <c r="B180" s="0" t="s">
        <v>26</v>
      </c>
      <c r="C180" s="1" t="n">
        <v>51</v>
      </c>
      <c r="D180" s="1" t="s">
        <v>26</v>
      </c>
      <c r="E180" s="0" t="n">
        <v>-18835</v>
      </c>
      <c r="F180" s="0" t="n">
        <v>3336</v>
      </c>
      <c r="G180" s="1" t="n">
        <v>3336</v>
      </c>
      <c r="H180" s="0" t="n">
        <v>617</v>
      </c>
      <c r="I180" s="0" t="s">
        <v>45</v>
      </c>
      <c r="J180" s="0" t="s">
        <v>27</v>
      </c>
      <c r="K180" s="0" t="s">
        <v>21</v>
      </c>
      <c r="L180" s="0" t="s">
        <v>29</v>
      </c>
      <c r="M180" s="0" t="s">
        <v>23</v>
      </c>
      <c r="N180" s="0" t="s">
        <v>24</v>
      </c>
      <c r="O180" s="0" t="n">
        <v>1995</v>
      </c>
      <c r="P180" s="9" t="n">
        <v>2.270900113</v>
      </c>
      <c r="Q180" s="10" t="n">
        <v>5.595827173</v>
      </c>
    </row>
    <row r="181" customFormat="false" ht="12" hidden="false" customHeight="false" outlineLevel="0" collapsed="false">
      <c r="A181" s="0" t="s">
        <v>200</v>
      </c>
      <c r="B181" s="0" t="s">
        <v>26</v>
      </c>
      <c r="C181" s="1" t="n">
        <v>64</v>
      </c>
      <c r="D181" s="1" t="s">
        <v>26</v>
      </c>
      <c r="E181" s="0" t="n">
        <v>-23410</v>
      </c>
      <c r="F181" s="0" t="n">
        <v>0</v>
      </c>
      <c r="G181" s="1" t="n">
        <v>3418</v>
      </c>
      <c r="H181" s="0" t="n">
        <v>952</v>
      </c>
      <c r="I181" s="0" t="s">
        <v>45</v>
      </c>
      <c r="J181" s="0" t="n">
        <v>0</v>
      </c>
      <c r="K181" s="0" t="s">
        <v>21</v>
      </c>
      <c r="L181" s="0" t="s">
        <v>22</v>
      </c>
      <c r="M181" s="0" t="s">
        <v>23</v>
      </c>
      <c r="N181" s="0" t="s">
        <v>170</v>
      </c>
      <c r="O181" s="0" t="n">
        <v>1999</v>
      </c>
      <c r="P181" s="9" t="n">
        <v>3.736416995</v>
      </c>
      <c r="Q181" s="10" t="n">
        <v>6.840382395</v>
      </c>
    </row>
    <row r="182" customFormat="false" ht="12" hidden="false" customHeight="false" outlineLevel="0" collapsed="false">
      <c r="A182" s="0" t="s">
        <v>201</v>
      </c>
      <c r="B182" s="0" t="s">
        <v>26</v>
      </c>
      <c r="C182" s="1" t="n">
        <v>45</v>
      </c>
      <c r="D182" s="1" t="s">
        <v>26</v>
      </c>
      <c r="E182" s="0" t="n">
        <v>-16551</v>
      </c>
      <c r="F182" s="0" t="n">
        <v>0</v>
      </c>
      <c r="G182" s="1" t="n">
        <v>3525</v>
      </c>
      <c r="H182" s="0" t="n">
        <v>1232</v>
      </c>
      <c r="I182" s="0" t="s">
        <v>45</v>
      </c>
      <c r="J182" s="0" t="s">
        <v>27</v>
      </c>
      <c r="K182" s="0" t="s">
        <v>35</v>
      </c>
      <c r="L182" s="0" t="s">
        <v>22</v>
      </c>
      <c r="M182" s="0" t="s">
        <v>23</v>
      </c>
      <c r="N182" s="0" t="s">
        <v>170</v>
      </c>
      <c r="O182" s="0" t="n">
        <v>1999</v>
      </c>
      <c r="P182" s="9" t="n">
        <v>3.26873602</v>
      </c>
      <c r="Q182" s="10" t="n">
        <v>5.52183419</v>
      </c>
    </row>
    <row r="183" customFormat="false" ht="12" hidden="false" customHeight="false" outlineLevel="0" collapsed="false">
      <c r="A183" s="0" t="s">
        <v>202</v>
      </c>
      <c r="B183" s="0" t="s">
        <v>26</v>
      </c>
      <c r="C183" s="1" t="n">
        <v>51</v>
      </c>
      <c r="D183" s="1" t="n">
        <v>0</v>
      </c>
      <c r="E183" s="0" t="n">
        <v>0</v>
      </c>
      <c r="F183" s="0" t="n">
        <v>0</v>
      </c>
      <c r="G183" s="1" t="n">
        <v>3532</v>
      </c>
      <c r="H183" s="0" t="n">
        <v>0</v>
      </c>
      <c r="I183" s="0" t="s">
        <v>45</v>
      </c>
      <c r="J183" s="0" t="s">
        <v>27</v>
      </c>
      <c r="K183" s="0" t="s">
        <v>28</v>
      </c>
      <c r="L183" s="0" t="s">
        <v>22</v>
      </c>
      <c r="M183" s="0" t="s">
        <v>23</v>
      </c>
      <c r="N183" s="0" t="s">
        <v>170</v>
      </c>
      <c r="O183" s="0" t="n">
        <v>1999</v>
      </c>
      <c r="P183" s="9" t="n">
        <v>2.350459445</v>
      </c>
      <c r="Q183" s="10" t="n">
        <v>2.950162814</v>
      </c>
    </row>
    <row r="184" customFormat="false" ht="12" hidden="false" customHeight="false" outlineLevel="0" collapsed="false">
      <c r="A184" s="0" t="s">
        <v>203</v>
      </c>
      <c r="B184" s="0" t="s">
        <v>26</v>
      </c>
      <c r="C184" s="1" t="n">
        <v>61</v>
      </c>
      <c r="D184" s="1" t="s">
        <v>26</v>
      </c>
      <c r="E184" s="0" t="n">
        <v>-22517</v>
      </c>
      <c r="F184" s="0" t="n">
        <v>0</v>
      </c>
      <c r="G184" s="1" t="n">
        <v>3824</v>
      </c>
      <c r="H184" s="0" t="n">
        <v>2205</v>
      </c>
      <c r="I184" s="0" t="s">
        <v>45</v>
      </c>
      <c r="J184" s="0" t="s">
        <v>20</v>
      </c>
      <c r="K184" s="0" t="n">
        <v>0</v>
      </c>
      <c r="L184" s="0" t="s">
        <v>29</v>
      </c>
      <c r="M184" s="0" t="s">
        <v>23</v>
      </c>
      <c r="N184" s="0" t="s">
        <v>170</v>
      </c>
      <c r="O184" s="0" t="n">
        <v>1998</v>
      </c>
      <c r="P184" s="9" t="n">
        <v>3.050696284</v>
      </c>
      <c r="Q184" s="10" t="n">
        <v>4.889311642</v>
      </c>
    </row>
    <row r="185" customFormat="false" ht="12" hidden="false" customHeight="false" outlineLevel="0" collapsed="false">
      <c r="A185" s="0" t="s">
        <v>204</v>
      </c>
      <c r="B185" s="0" t="s">
        <v>26</v>
      </c>
      <c r="C185" s="1" t="n">
        <v>67</v>
      </c>
      <c r="D185" s="1" t="s">
        <v>26</v>
      </c>
      <c r="E185" s="0" t="n">
        <v>-24682</v>
      </c>
      <c r="F185" s="0" t="n">
        <v>4623</v>
      </c>
      <c r="G185" s="1" t="n">
        <v>4623</v>
      </c>
      <c r="H185" s="0" t="n">
        <v>723</v>
      </c>
      <c r="I185" s="0" t="s">
        <v>45</v>
      </c>
      <c r="J185" s="0" t="s">
        <v>27</v>
      </c>
      <c r="K185" s="0" t="s">
        <v>28</v>
      </c>
      <c r="L185" s="0" t="s">
        <v>22</v>
      </c>
      <c r="M185" s="0" t="s">
        <v>23</v>
      </c>
      <c r="N185" s="0" t="s">
        <v>24</v>
      </c>
      <c r="O185" s="0" t="n">
        <v>1994</v>
      </c>
      <c r="P185" s="9" t="n">
        <v>5.138529017</v>
      </c>
      <c r="Q185" s="10" t="n">
        <v>6.526718389</v>
      </c>
    </row>
    <row r="186" customFormat="false" ht="12" hidden="false" customHeight="false" outlineLevel="0" collapsed="false">
      <c r="P186" s="11" t="n">
        <f aca="false">AVERAGE(P150:P185)</f>
        <v>2.26564838727778</v>
      </c>
      <c r="Q186" s="12" t="n">
        <f aca="false">AVERAGE(Q150:Q185)</f>
        <v>4.46594511630556</v>
      </c>
    </row>
    <row r="188" customFormat="false" ht="12" hidden="false" customHeight="false" outlineLevel="0" collapsed="false">
      <c r="P188" s="1" t="n">
        <f aca="false">TTEST(P3:P135,P150:P185,2,3)</f>
        <v>0.721050724398246</v>
      </c>
      <c r="Q188" s="2" t="n">
        <f aca="false">TTEST(Q3:Q135,Q150:Q185,2,3)</f>
        <v>0.0769728947318696</v>
      </c>
    </row>
    <row r="189" customFormat="false" ht="12" hidden="false" customHeight="false" outlineLevel="0" collapsed="false">
      <c r="B189" s="0" t="s">
        <v>205</v>
      </c>
    </row>
    <row r="193" customFormat="false" ht="17" hidden="false" customHeight="false" outlineLevel="0" collapsed="false">
      <c r="A193" s="13" t="s">
        <v>206</v>
      </c>
      <c r="B193" s="13" t="s">
        <v>207</v>
      </c>
      <c r="C193" s="13"/>
      <c r="D193" s="13"/>
      <c r="E193" s="13"/>
      <c r="G193" s="0"/>
    </row>
    <row r="194" customFormat="false" ht="17" hidden="false" customHeight="false" outlineLevel="0" collapsed="false">
      <c r="A194" s="13"/>
      <c r="B194" s="13" t="s">
        <v>208</v>
      </c>
      <c r="C194" s="13"/>
      <c r="D194" s="13"/>
      <c r="E194" s="13"/>
      <c r="G194" s="0"/>
    </row>
    <row r="195" customFormat="false" ht="17" hidden="false" customHeight="false" outlineLevel="0" collapsed="false">
      <c r="A195" s="13"/>
      <c r="B195" s="13" t="s">
        <v>209</v>
      </c>
      <c r="C195" s="13"/>
      <c r="D195" s="13"/>
      <c r="E195" s="13"/>
      <c r="G195" s="0"/>
    </row>
    <row r="196" customFormat="false" ht="17" hidden="false" customHeight="false" outlineLevel="0" collapsed="false">
      <c r="B196" s="13" t="s">
        <v>210</v>
      </c>
      <c r="C196" s="0"/>
      <c r="D196" s="0"/>
      <c r="G196" s="0"/>
    </row>
    <row r="197" customFormat="false" ht="17" hidden="false" customHeight="false" outlineLevel="0" collapsed="false">
      <c r="B197" s="13" t="s">
        <v>211</v>
      </c>
      <c r="C197" s="0"/>
      <c r="D197" s="0"/>
      <c r="G197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2.82"/>
    <col collapsed="false" customWidth="true" hidden="false" outlineLevel="0" max="2" min="2" style="0" width="21.66"/>
    <col collapsed="false" customWidth="true" hidden="false" outlineLevel="0" max="3" min="3" style="1" width="6.32"/>
    <col collapsed="false" customWidth="true" hidden="false" outlineLevel="0" max="4" min="4" style="1" width="13.15"/>
    <col collapsed="false" customWidth="true" hidden="false" outlineLevel="0" max="5" min="5" style="0" width="11.66"/>
    <col collapsed="false" customWidth="true" hidden="false" outlineLevel="0" max="6" min="6" style="0" width="12.82"/>
    <col collapsed="false" customWidth="true" hidden="false" outlineLevel="0" max="7" min="7" style="1" width="18.33"/>
    <col collapsed="false" customWidth="true" hidden="false" outlineLevel="0" max="8" min="8" style="0" width="21.82"/>
    <col collapsed="false" customWidth="true" hidden="false" outlineLevel="0" max="9" min="9" style="0" width="28.33"/>
    <col collapsed="false" customWidth="true" hidden="false" outlineLevel="0" max="10" min="10" style="0" width="16.32"/>
    <col collapsed="false" customWidth="true" hidden="false" outlineLevel="0" max="11" min="11" style="0" width="19.82"/>
    <col collapsed="false" customWidth="true" hidden="false" outlineLevel="0" max="12" min="12" style="0" width="5.15"/>
    <col collapsed="false" customWidth="true" hidden="false" outlineLevel="0" max="13" min="13" style="0" width="14.66"/>
    <col collapsed="false" customWidth="true" hidden="false" outlineLevel="0" max="14" min="14" style="0" width="10.5"/>
    <col collapsed="false" customWidth="true" hidden="false" outlineLevel="0" max="15" min="15" style="0" width="6.5"/>
    <col collapsed="false" customWidth="true" hidden="false" outlineLevel="0" max="16" min="16" style="1" width="15.5"/>
    <col collapsed="false" customWidth="true" hidden="false" outlineLevel="0" max="17" min="17" style="1" width="16.5"/>
  </cols>
  <sheetData>
    <row r="1" customFormat="false" ht="15" hidden="false" customHeight="false" outlineLevel="0" collapsed="false">
      <c r="A1" s="3" t="s">
        <v>212</v>
      </c>
    </row>
    <row r="2" customFormat="false" ht="12" hidden="false" customHeight="false" outlineLevel="0" collapsed="false">
      <c r="B2" s="0" t="s">
        <v>1</v>
      </c>
      <c r="C2" s="7" t="s">
        <v>2</v>
      </c>
      <c r="D2" s="1" t="s">
        <v>3</v>
      </c>
      <c r="E2" s="0" t="s">
        <v>4</v>
      </c>
      <c r="F2" s="0" t="s">
        <v>5</v>
      </c>
      <c r="G2" s="1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8" t="s">
        <v>11</v>
      </c>
      <c r="M2" s="0" t="s">
        <v>12</v>
      </c>
      <c r="N2" s="0" t="s">
        <v>13</v>
      </c>
      <c r="O2" s="0" t="s">
        <v>14</v>
      </c>
      <c r="P2" s="1" t="s">
        <v>15</v>
      </c>
      <c r="Q2" s="1" t="s">
        <v>16</v>
      </c>
    </row>
    <row r="3" customFormat="false" ht="12" hidden="false" customHeight="false" outlineLevel="0" collapsed="false">
      <c r="A3" s="0" t="s">
        <v>213</v>
      </c>
      <c r="B3" s="0" t="s">
        <v>18</v>
      </c>
      <c r="C3" s="1" t="n">
        <v>74</v>
      </c>
      <c r="D3" s="1" t="s">
        <v>26</v>
      </c>
      <c r="E3" s="0" t="n">
        <v>-27092</v>
      </c>
      <c r="F3" s="0" t="n">
        <v>0</v>
      </c>
      <c r="G3" s="1" t="n">
        <v>143</v>
      </c>
      <c r="H3" s="0" t="n">
        <v>0</v>
      </c>
      <c r="I3" s="0" t="s">
        <v>45</v>
      </c>
      <c r="J3" s="0" t="n">
        <v>0</v>
      </c>
      <c r="K3" s="0" t="s">
        <v>28</v>
      </c>
      <c r="L3" s="0" t="s">
        <v>22</v>
      </c>
      <c r="M3" s="0" t="s">
        <v>23</v>
      </c>
      <c r="N3" s="0" t="s">
        <v>170</v>
      </c>
      <c r="O3" s="0" t="n">
        <v>2009</v>
      </c>
      <c r="P3" s="9" t="n">
        <v>2.120328019</v>
      </c>
      <c r="Q3" s="9" t="n">
        <v>-4.529622201</v>
      </c>
    </row>
    <row r="4" customFormat="false" ht="12" hidden="false" customHeight="false" outlineLevel="0" collapsed="false">
      <c r="A4" s="0" t="s">
        <v>78</v>
      </c>
      <c r="B4" s="0" t="s">
        <v>26</v>
      </c>
      <c r="C4" s="1" t="n">
        <v>53</v>
      </c>
      <c r="D4" s="1" t="s">
        <v>26</v>
      </c>
      <c r="E4" s="0" t="n">
        <v>-19578</v>
      </c>
      <c r="F4" s="0" t="n">
        <v>233</v>
      </c>
      <c r="G4" s="1" t="n">
        <v>233</v>
      </c>
      <c r="H4" s="0" t="n">
        <v>145</v>
      </c>
      <c r="I4" s="0" t="s">
        <v>19</v>
      </c>
      <c r="J4" s="0" t="n">
        <v>0</v>
      </c>
      <c r="K4" s="0" t="s">
        <v>21</v>
      </c>
      <c r="L4" s="0" t="s">
        <v>22</v>
      </c>
      <c r="M4" s="0" t="s">
        <v>23</v>
      </c>
      <c r="N4" s="0" t="s">
        <v>24</v>
      </c>
      <c r="O4" s="0" t="n">
        <v>2003</v>
      </c>
      <c r="P4" s="9" t="n">
        <v>1.305466269</v>
      </c>
      <c r="Q4" s="9" t="n">
        <v>-0.695335372</v>
      </c>
    </row>
    <row r="5" customFormat="false" ht="12" hidden="false" customHeight="false" outlineLevel="0" collapsed="false">
      <c r="A5" s="0" t="s">
        <v>57</v>
      </c>
      <c r="B5" s="0" t="s">
        <v>26</v>
      </c>
      <c r="C5" s="1" t="n">
        <v>58</v>
      </c>
      <c r="D5" s="1" t="s">
        <v>26</v>
      </c>
      <c r="E5" s="0" t="n">
        <v>-21421</v>
      </c>
      <c r="F5" s="0" t="n">
        <v>0</v>
      </c>
      <c r="G5" s="1" t="n">
        <v>1364</v>
      </c>
      <c r="H5" s="0" t="n">
        <v>552</v>
      </c>
      <c r="I5" s="0" t="s">
        <v>45</v>
      </c>
      <c r="J5" s="0" t="s">
        <v>20</v>
      </c>
      <c r="K5" s="0" t="s">
        <v>28</v>
      </c>
      <c r="L5" s="0" t="s">
        <v>29</v>
      </c>
      <c r="M5" s="0" t="s">
        <v>23</v>
      </c>
      <c r="N5" s="0" t="s">
        <v>170</v>
      </c>
      <c r="O5" s="0" t="n">
        <v>2005</v>
      </c>
      <c r="P5" s="9" t="n">
        <v>-1.24458572</v>
      </c>
      <c r="Q5" s="9" t="n">
        <v>-0.372273939999999</v>
      </c>
    </row>
    <row r="6" customFormat="false" ht="12" hidden="false" customHeight="false" outlineLevel="0" collapsed="false">
      <c r="A6" s="0" t="s">
        <v>171</v>
      </c>
      <c r="B6" s="0" t="s">
        <v>26</v>
      </c>
      <c r="C6" s="1" t="n">
        <v>66</v>
      </c>
      <c r="D6" s="1" t="s">
        <v>26</v>
      </c>
      <c r="E6" s="0" t="n">
        <v>-24274</v>
      </c>
      <c r="F6" s="0" t="n">
        <v>1451</v>
      </c>
      <c r="G6" s="1" t="n">
        <v>1451</v>
      </c>
      <c r="H6" s="0" t="n">
        <v>396</v>
      </c>
      <c r="I6" s="0" t="s">
        <v>45</v>
      </c>
      <c r="J6" s="0" t="s">
        <v>27</v>
      </c>
      <c r="K6" s="0" t="s">
        <v>28</v>
      </c>
      <c r="L6" s="0" t="s">
        <v>22</v>
      </c>
      <c r="M6" s="0" t="s">
        <v>23</v>
      </c>
      <c r="N6" s="0" t="s">
        <v>24</v>
      </c>
      <c r="O6" s="0" t="n">
        <v>1999</v>
      </c>
      <c r="P6" s="9" t="n">
        <v>0.784856776</v>
      </c>
      <c r="Q6" s="9" t="n">
        <v>-0.0821992960000006</v>
      </c>
    </row>
    <row r="7" customFormat="false" ht="12" hidden="false" customHeight="false" outlineLevel="0" collapsed="false">
      <c r="A7" s="0" t="s">
        <v>132</v>
      </c>
      <c r="B7" s="0" t="s">
        <v>26</v>
      </c>
      <c r="C7" s="1" t="n">
        <v>64</v>
      </c>
      <c r="D7" s="1" t="s">
        <v>26</v>
      </c>
      <c r="E7" s="0" t="n">
        <v>0</v>
      </c>
      <c r="F7" s="0" t="n">
        <v>1046</v>
      </c>
      <c r="G7" s="1" t="n">
        <v>1046</v>
      </c>
      <c r="H7" s="0" t="n">
        <v>0</v>
      </c>
      <c r="I7" s="0" t="s">
        <v>37</v>
      </c>
      <c r="J7" s="0" t="n">
        <v>0</v>
      </c>
      <c r="K7" s="0" t="s">
        <v>28</v>
      </c>
      <c r="L7" s="0" t="s">
        <v>22</v>
      </c>
      <c r="M7" s="0" t="s">
        <v>23</v>
      </c>
      <c r="N7" s="0" t="s">
        <v>24</v>
      </c>
      <c r="O7" s="0" t="n">
        <v>2005</v>
      </c>
      <c r="P7" s="9" t="n">
        <v>-0.468078898</v>
      </c>
      <c r="Q7" s="9" t="n">
        <v>-0.0611878480000012</v>
      </c>
    </row>
    <row r="8" customFormat="false" ht="12" hidden="false" customHeight="false" outlineLevel="0" collapsed="false">
      <c r="A8" s="0" t="s">
        <v>155</v>
      </c>
      <c r="B8" s="0" t="s">
        <v>26</v>
      </c>
      <c r="C8" s="1" t="n">
        <v>71</v>
      </c>
      <c r="D8" s="1" t="s">
        <v>26</v>
      </c>
      <c r="E8" s="0" t="n">
        <v>-26172</v>
      </c>
      <c r="F8" s="0" t="n">
        <v>425</v>
      </c>
      <c r="G8" s="1" t="n">
        <v>425</v>
      </c>
      <c r="H8" s="0" t="n">
        <v>253</v>
      </c>
      <c r="I8" s="0" t="s">
        <v>41</v>
      </c>
      <c r="J8" s="0" t="n">
        <v>0</v>
      </c>
      <c r="K8" s="0" t="s">
        <v>54</v>
      </c>
      <c r="L8" s="0" t="s">
        <v>22</v>
      </c>
      <c r="M8" s="0" t="s">
        <v>23</v>
      </c>
      <c r="N8" s="0" t="s">
        <v>24</v>
      </c>
      <c r="O8" s="0" t="n">
        <v>2006</v>
      </c>
      <c r="P8" s="9" t="n">
        <v>2.137486557</v>
      </c>
      <c r="Q8" s="9" t="n">
        <v>0.0625601049999993</v>
      </c>
    </row>
    <row r="9" customFormat="false" ht="12" hidden="false" customHeight="false" outlineLevel="0" collapsed="false">
      <c r="A9" s="0" t="s">
        <v>80</v>
      </c>
      <c r="B9" s="0" t="s">
        <v>26</v>
      </c>
      <c r="C9" s="1" t="n">
        <v>56</v>
      </c>
      <c r="D9" s="1" t="s">
        <v>26</v>
      </c>
      <c r="E9" s="0" t="n">
        <v>-20453</v>
      </c>
      <c r="F9" s="0" t="n">
        <v>1620</v>
      </c>
      <c r="G9" s="1" t="n">
        <v>1620</v>
      </c>
      <c r="H9" s="0" t="n">
        <v>469</v>
      </c>
      <c r="I9" s="0" t="s">
        <v>45</v>
      </c>
      <c r="J9" s="0" t="s">
        <v>27</v>
      </c>
      <c r="K9" s="0" t="s">
        <v>21</v>
      </c>
      <c r="L9" s="0" t="s">
        <v>22</v>
      </c>
      <c r="M9" s="0" t="s">
        <v>23</v>
      </c>
      <c r="N9" s="0" t="s">
        <v>24</v>
      </c>
      <c r="O9" s="0" t="n">
        <v>1993</v>
      </c>
      <c r="P9" s="9" t="n">
        <v>1.106643641</v>
      </c>
      <c r="Q9" s="9" t="n">
        <v>0.166806580000001</v>
      </c>
    </row>
    <row r="10" customFormat="false" ht="12" hidden="false" customHeight="false" outlineLevel="0" collapsed="false">
      <c r="A10" s="0" t="s">
        <v>133</v>
      </c>
      <c r="B10" s="0" t="s">
        <v>26</v>
      </c>
      <c r="C10" s="1" t="n">
        <v>65</v>
      </c>
      <c r="D10" s="1" t="s">
        <v>26</v>
      </c>
      <c r="E10" s="0" t="n">
        <v>-23772</v>
      </c>
      <c r="F10" s="0" t="n">
        <v>0</v>
      </c>
      <c r="G10" s="1" t="n">
        <v>1212</v>
      </c>
      <c r="H10" s="0" t="n">
        <v>101</v>
      </c>
      <c r="I10" s="0" t="s">
        <v>45</v>
      </c>
      <c r="J10" s="0" t="s">
        <v>27</v>
      </c>
      <c r="K10" s="0" t="s">
        <v>54</v>
      </c>
      <c r="L10" s="0" t="s">
        <v>22</v>
      </c>
      <c r="M10" s="0" t="s">
        <v>23</v>
      </c>
      <c r="N10" s="0" t="s">
        <v>170</v>
      </c>
      <c r="O10" s="0" t="n">
        <v>2006</v>
      </c>
      <c r="P10" s="9" t="n">
        <v>0.61550923</v>
      </c>
      <c r="Q10" s="9" t="n">
        <v>0.203318197</v>
      </c>
    </row>
    <row r="11" customFormat="false" ht="12" hidden="false" customHeight="false" outlineLevel="0" collapsed="false">
      <c r="A11" s="0" t="s">
        <v>214</v>
      </c>
      <c r="B11" s="0" t="n">
        <v>0</v>
      </c>
      <c r="C11" s="1" t="n">
        <v>76</v>
      </c>
      <c r="D11" s="1" t="s">
        <v>26</v>
      </c>
      <c r="E11" s="0" t="n">
        <v>-28093</v>
      </c>
      <c r="F11" s="0" t="n">
        <v>457</v>
      </c>
      <c r="G11" s="1" t="n">
        <v>90</v>
      </c>
      <c r="H11" s="0" t="n">
        <v>0</v>
      </c>
      <c r="I11" s="0" t="n">
        <v>0</v>
      </c>
      <c r="J11" s="0" t="n">
        <v>0</v>
      </c>
      <c r="K11" s="0" t="s">
        <v>54</v>
      </c>
      <c r="L11" s="0" t="s">
        <v>22</v>
      </c>
      <c r="M11" s="0" t="s">
        <v>23</v>
      </c>
      <c r="N11" s="0" t="s">
        <v>24</v>
      </c>
      <c r="O11" s="0" t="n">
        <v>2002</v>
      </c>
      <c r="P11" s="9" t="n">
        <v>2.54447282</v>
      </c>
      <c r="Q11" s="9" t="n">
        <v>0.431842288</v>
      </c>
    </row>
    <row r="12" customFormat="false" ht="12" hidden="false" customHeight="false" outlineLevel="0" collapsed="false">
      <c r="A12" s="0" t="s">
        <v>215</v>
      </c>
      <c r="B12" s="0" t="s">
        <v>26</v>
      </c>
      <c r="C12" s="1" t="n">
        <v>53</v>
      </c>
      <c r="D12" s="1" t="s">
        <v>26</v>
      </c>
      <c r="E12" s="0" t="n">
        <v>-19466</v>
      </c>
      <c r="F12" s="0" t="n">
        <v>1509</v>
      </c>
      <c r="G12" s="1" t="n">
        <v>1509</v>
      </c>
      <c r="H12" s="0" t="n">
        <v>565</v>
      </c>
      <c r="I12" s="0" t="s">
        <v>45</v>
      </c>
      <c r="J12" s="0" t="s">
        <v>20</v>
      </c>
      <c r="K12" s="0" t="s">
        <v>28</v>
      </c>
      <c r="L12" s="0" t="s">
        <v>22</v>
      </c>
      <c r="M12" s="0" t="s">
        <v>23</v>
      </c>
      <c r="N12" s="0" t="s">
        <v>24</v>
      </c>
      <c r="O12" s="0" t="n">
        <v>2003</v>
      </c>
      <c r="P12" s="9" t="n">
        <v>0.906596961</v>
      </c>
      <c r="Q12" s="9" t="n">
        <v>0.584091943000001</v>
      </c>
    </row>
    <row r="13" customFormat="false" ht="12" hidden="false" customHeight="false" outlineLevel="0" collapsed="false">
      <c r="A13" s="0" t="s">
        <v>216</v>
      </c>
      <c r="B13" s="0" t="s">
        <v>26</v>
      </c>
      <c r="C13" s="1" t="n">
        <v>50</v>
      </c>
      <c r="D13" s="1" t="s">
        <v>26</v>
      </c>
      <c r="E13" s="0" t="n">
        <v>0</v>
      </c>
      <c r="F13" s="0" t="n">
        <v>731</v>
      </c>
      <c r="G13" s="1" t="n">
        <v>731</v>
      </c>
      <c r="H13" s="0" t="n">
        <v>0</v>
      </c>
      <c r="I13" s="0" t="s">
        <v>19</v>
      </c>
      <c r="J13" s="0" t="n">
        <v>0</v>
      </c>
      <c r="K13" s="0" t="s">
        <v>28</v>
      </c>
      <c r="L13" s="0" t="s">
        <v>22</v>
      </c>
      <c r="M13" s="0" t="s">
        <v>23</v>
      </c>
      <c r="N13" s="0" t="s">
        <v>24</v>
      </c>
      <c r="O13" s="0" t="n">
        <v>2006</v>
      </c>
      <c r="P13" s="9" t="n">
        <v>1.887331989</v>
      </c>
      <c r="Q13" s="9" t="n">
        <v>0.603166949999999</v>
      </c>
    </row>
    <row r="14" customFormat="false" ht="12" hidden="false" customHeight="false" outlineLevel="0" collapsed="false">
      <c r="A14" s="0" t="s">
        <v>173</v>
      </c>
      <c r="B14" s="0" t="s">
        <v>26</v>
      </c>
      <c r="C14" s="1" t="n">
        <v>74</v>
      </c>
      <c r="D14" s="1" t="s">
        <v>26</v>
      </c>
      <c r="E14" s="0" t="n">
        <v>-27048</v>
      </c>
      <c r="F14" s="0" t="n">
        <v>312</v>
      </c>
      <c r="G14" s="1" t="n">
        <v>312</v>
      </c>
      <c r="H14" s="0" t="n">
        <v>145</v>
      </c>
      <c r="I14" s="0" t="s">
        <v>41</v>
      </c>
      <c r="J14" s="0" t="s">
        <v>20</v>
      </c>
      <c r="K14" s="0" t="s">
        <v>28</v>
      </c>
      <c r="L14" s="0" t="s">
        <v>22</v>
      </c>
      <c r="M14" s="0" t="s">
        <v>23</v>
      </c>
      <c r="N14" s="0" t="s">
        <v>24</v>
      </c>
      <c r="O14" s="0" t="n">
        <v>1997</v>
      </c>
      <c r="P14" s="9" t="n">
        <v>2.522186295</v>
      </c>
      <c r="Q14" s="9" t="n">
        <v>0.652050329</v>
      </c>
    </row>
    <row r="15" customFormat="false" ht="12" hidden="false" customHeight="false" outlineLevel="0" collapsed="false">
      <c r="A15" s="0" t="s">
        <v>39</v>
      </c>
      <c r="B15" s="0" t="s">
        <v>18</v>
      </c>
      <c r="C15" s="1" t="n">
        <v>46</v>
      </c>
      <c r="D15" s="1" t="s">
        <v>26</v>
      </c>
      <c r="E15" s="0" t="n">
        <v>-16811</v>
      </c>
      <c r="F15" s="0" t="n">
        <v>0</v>
      </c>
      <c r="G15" s="1" t="n">
        <v>252</v>
      </c>
      <c r="H15" s="0" t="n">
        <v>0</v>
      </c>
      <c r="I15" s="0" t="s">
        <v>45</v>
      </c>
      <c r="J15" s="0" t="n">
        <v>0</v>
      </c>
      <c r="K15" s="0" t="s">
        <v>35</v>
      </c>
      <c r="L15" s="0" t="s">
        <v>22</v>
      </c>
      <c r="M15" s="0" t="s">
        <v>23</v>
      </c>
      <c r="N15" s="0" t="s">
        <v>170</v>
      </c>
      <c r="O15" s="0" t="n">
        <v>2008</v>
      </c>
      <c r="P15" s="9" t="n">
        <v>0.59182946</v>
      </c>
      <c r="Q15" s="9" t="n">
        <v>0.667894329000001</v>
      </c>
    </row>
    <row r="16" customFormat="false" ht="12" hidden="false" customHeight="false" outlineLevel="0" collapsed="false">
      <c r="A16" s="0" t="s">
        <v>217</v>
      </c>
      <c r="B16" s="0" t="s">
        <v>26</v>
      </c>
      <c r="C16" s="1" t="n">
        <v>62</v>
      </c>
      <c r="D16" s="1" t="s">
        <v>26</v>
      </c>
      <c r="E16" s="0" t="n">
        <v>-22982</v>
      </c>
      <c r="F16" s="0" t="n">
        <v>819</v>
      </c>
      <c r="G16" s="1" t="n">
        <v>819</v>
      </c>
      <c r="H16" s="0" t="n">
        <v>394</v>
      </c>
      <c r="I16" s="0" t="s">
        <v>45</v>
      </c>
      <c r="J16" s="0" t="n">
        <v>0</v>
      </c>
      <c r="K16" s="0" t="s">
        <v>28</v>
      </c>
      <c r="L16" s="0" t="s">
        <v>29</v>
      </c>
      <c r="M16" s="0" t="s">
        <v>23</v>
      </c>
      <c r="N16" s="0" t="s">
        <v>24</v>
      </c>
      <c r="O16" s="0" t="n">
        <v>2000</v>
      </c>
      <c r="P16" s="9" t="n">
        <v>1.687066072</v>
      </c>
      <c r="Q16" s="9" t="n">
        <v>0.70422902</v>
      </c>
    </row>
    <row r="17" customFormat="false" ht="12" hidden="false" customHeight="false" outlineLevel="0" collapsed="false">
      <c r="A17" s="0" t="s">
        <v>218</v>
      </c>
      <c r="B17" s="0" t="s">
        <v>26</v>
      </c>
      <c r="C17" s="1" t="n">
        <v>58</v>
      </c>
      <c r="D17" s="1" t="s">
        <v>26</v>
      </c>
      <c r="E17" s="0" t="n">
        <v>-21379</v>
      </c>
      <c r="F17" s="0" t="n">
        <v>0</v>
      </c>
      <c r="G17" s="1" t="n">
        <v>1184</v>
      </c>
      <c r="H17" s="0" t="n">
        <v>281</v>
      </c>
      <c r="I17" s="0" t="s">
        <v>45</v>
      </c>
      <c r="J17" s="0" t="s">
        <v>27</v>
      </c>
      <c r="K17" s="0" t="s">
        <v>35</v>
      </c>
      <c r="L17" s="0" t="s">
        <v>22</v>
      </c>
      <c r="M17" s="0" t="s">
        <v>23</v>
      </c>
      <c r="N17" s="0" t="s">
        <v>170</v>
      </c>
      <c r="O17" s="0" t="n">
        <v>2005</v>
      </c>
      <c r="P17" s="9" t="n">
        <v>1.740643165</v>
      </c>
      <c r="Q17" s="9" t="n">
        <v>0.890213182</v>
      </c>
    </row>
    <row r="18" customFormat="false" ht="12" hidden="false" customHeight="false" outlineLevel="0" collapsed="false">
      <c r="A18" s="0" t="s">
        <v>219</v>
      </c>
      <c r="B18" s="0" t="s">
        <v>18</v>
      </c>
      <c r="C18" s="1" t="n">
        <v>63</v>
      </c>
      <c r="D18" s="1" t="s">
        <v>26</v>
      </c>
      <c r="E18" s="0" t="n">
        <v>-23367</v>
      </c>
      <c r="F18" s="0" t="n">
        <v>0</v>
      </c>
      <c r="G18" s="1" t="n">
        <v>191</v>
      </c>
      <c r="H18" s="0" t="n">
        <v>0</v>
      </c>
      <c r="I18" s="0" t="s">
        <v>45</v>
      </c>
      <c r="J18" s="0" t="n">
        <v>0</v>
      </c>
      <c r="K18" s="0" t="s">
        <v>28</v>
      </c>
      <c r="L18" s="0" t="s">
        <v>29</v>
      </c>
      <c r="M18" s="0" t="s">
        <v>23</v>
      </c>
      <c r="N18" s="0" t="s">
        <v>170</v>
      </c>
      <c r="O18" s="0" t="n">
        <v>2009</v>
      </c>
      <c r="P18" s="9" t="n">
        <v>-0.125727276000001</v>
      </c>
      <c r="Q18" s="9" t="n">
        <v>1.200543998</v>
      </c>
    </row>
    <row r="19" customFormat="false" ht="12" hidden="false" customHeight="false" outlineLevel="0" collapsed="false">
      <c r="A19" s="0" t="s">
        <v>220</v>
      </c>
      <c r="B19" s="0" t="s">
        <v>18</v>
      </c>
      <c r="C19" s="1" t="n">
        <v>57</v>
      </c>
      <c r="D19" s="1" t="s">
        <v>18</v>
      </c>
      <c r="E19" s="0" t="n">
        <v>-20861</v>
      </c>
      <c r="F19" s="0" t="n">
        <v>11</v>
      </c>
      <c r="G19" s="1" t="n">
        <v>11</v>
      </c>
      <c r="H19" s="0" t="n">
        <v>0</v>
      </c>
      <c r="I19" s="0" t="n">
        <v>0</v>
      </c>
      <c r="J19" s="0" t="n">
        <v>0</v>
      </c>
      <c r="K19" s="0" t="s">
        <v>28</v>
      </c>
      <c r="L19" s="0" t="s">
        <v>22</v>
      </c>
      <c r="M19" s="0" t="s">
        <v>23</v>
      </c>
      <c r="N19" s="0" t="s">
        <v>24</v>
      </c>
      <c r="O19" s="0" t="n">
        <v>1992</v>
      </c>
      <c r="P19" s="9" t="n">
        <v>1.557560705</v>
      </c>
      <c r="Q19" s="9" t="n">
        <v>1.226367376</v>
      </c>
    </row>
    <row r="20" customFormat="false" ht="12" hidden="false" customHeight="false" outlineLevel="0" collapsed="false">
      <c r="A20" s="0" t="s">
        <v>221</v>
      </c>
      <c r="B20" s="0" t="n">
        <v>0</v>
      </c>
      <c r="C20" s="1" t="n">
        <v>64</v>
      </c>
      <c r="D20" s="1" t="s">
        <v>26</v>
      </c>
      <c r="E20" s="0" t="n">
        <v>-23706</v>
      </c>
      <c r="F20" s="0" t="n">
        <v>0</v>
      </c>
      <c r="G20" s="1" t="n">
        <v>624</v>
      </c>
      <c r="H20" s="0" t="n">
        <v>0</v>
      </c>
      <c r="I20" s="0" t="n">
        <v>0</v>
      </c>
      <c r="J20" s="0" t="n">
        <v>0</v>
      </c>
      <c r="K20" s="0" t="s">
        <v>35</v>
      </c>
      <c r="L20" s="0" t="s">
        <v>22</v>
      </c>
      <c r="M20" s="0" t="s">
        <v>23</v>
      </c>
      <c r="N20" s="0" t="s">
        <v>170</v>
      </c>
      <c r="O20" s="0" t="n">
        <v>2008</v>
      </c>
      <c r="P20" s="9" t="n">
        <v>4.585246817</v>
      </c>
      <c r="Q20" s="9" t="n">
        <v>1.237754893</v>
      </c>
    </row>
    <row r="21" customFormat="false" ht="12" hidden="false" customHeight="false" outlineLevel="0" collapsed="false">
      <c r="A21" s="0" t="s">
        <v>222</v>
      </c>
      <c r="B21" s="0" t="s">
        <v>26</v>
      </c>
      <c r="C21" s="1" t="n">
        <v>47</v>
      </c>
      <c r="D21" s="1" t="s">
        <v>18</v>
      </c>
      <c r="E21" s="0" t="n">
        <v>-17257</v>
      </c>
      <c r="F21" s="0" t="n">
        <v>0</v>
      </c>
      <c r="G21" s="1" t="n">
        <v>643</v>
      </c>
      <c r="H21" s="0" t="n">
        <v>530</v>
      </c>
      <c r="I21" s="0" t="n">
        <v>0</v>
      </c>
      <c r="J21" s="0" t="s">
        <v>20</v>
      </c>
      <c r="K21" s="0" t="s">
        <v>28</v>
      </c>
      <c r="L21" s="0" t="s">
        <v>22</v>
      </c>
      <c r="M21" s="0" t="s">
        <v>23</v>
      </c>
      <c r="N21" s="0" t="s">
        <v>170</v>
      </c>
      <c r="O21" s="0" t="n">
        <v>2007</v>
      </c>
      <c r="P21" s="9" t="n">
        <v>0.938974036000001</v>
      </c>
      <c r="Q21" s="9" t="n">
        <v>1.269451506</v>
      </c>
    </row>
    <row r="22" customFormat="false" ht="12" hidden="false" customHeight="false" outlineLevel="0" collapsed="false">
      <c r="A22" s="0" t="s">
        <v>223</v>
      </c>
      <c r="B22" s="0" t="s">
        <v>26</v>
      </c>
      <c r="C22" s="1" t="n">
        <v>61</v>
      </c>
      <c r="D22" s="1" t="s">
        <v>26</v>
      </c>
      <c r="E22" s="0" t="n">
        <v>-22511</v>
      </c>
      <c r="F22" s="0" t="n">
        <v>0</v>
      </c>
      <c r="G22" s="1" t="n">
        <v>1587</v>
      </c>
      <c r="H22" s="0" t="n">
        <v>568</v>
      </c>
      <c r="I22" s="0" t="s">
        <v>45</v>
      </c>
      <c r="J22" s="0" t="s">
        <v>27</v>
      </c>
      <c r="K22" s="0" t="s">
        <v>54</v>
      </c>
      <c r="L22" s="0" t="s">
        <v>22</v>
      </c>
      <c r="M22" s="0" t="s">
        <v>23</v>
      </c>
      <c r="N22" s="0" t="s">
        <v>170</v>
      </c>
      <c r="O22" s="0" t="n">
        <v>2005</v>
      </c>
      <c r="P22" s="9" t="n">
        <v>2.373360971</v>
      </c>
      <c r="Q22" s="9" t="n">
        <v>1.327644961</v>
      </c>
    </row>
    <row r="23" customFormat="false" ht="12" hidden="false" customHeight="false" outlineLevel="0" collapsed="false">
      <c r="A23" s="0" t="s">
        <v>142</v>
      </c>
      <c r="B23" s="0" t="s">
        <v>26</v>
      </c>
      <c r="C23" s="1" t="n">
        <v>39</v>
      </c>
      <c r="D23" s="1" t="s">
        <v>26</v>
      </c>
      <c r="E23" s="0" t="n">
        <v>-14594</v>
      </c>
      <c r="F23" s="0" t="n">
        <v>0</v>
      </c>
      <c r="G23" s="1" t="n">
        <v>788</v>
      </c>
      <c r="H23" s="0" t="n">
        <v>0</v>
      </c>
      <c r="I23" s="0" t="s">
        <v>41</v>
      </c>
      <c r="J23" s="0" t="s">
        <v>20</v>
      </c>
      <c r="K23" s="0" t="s">
        <v>21</v>
      </c>
      <c r="L23" s="0" t="s">
        <v>22</v>
      </c>
      <c r="M23" s="0" t="s">
        <v>23</v>
      </c>
      <c r="N23" s="0" t="s">
        <v>170</v>
      </c>
      <c r="O23" s="0" t="n">
        <v>2008</v>
      </c>
      <c r="P23" s="9" t="n">
        <v>1.670894698</v>
      </c>
      <c r="Q23" s="9" t="n">
        <v>1.392237026</v>
      </c>
    </row>
    <row r="24" customFormat="false" ht="12" hidden="false" customHeight="false" outlineLevel="0" collapsed="false">
      <c r="A24" s="0" t="s">
        <v>224</v>
      </c>
      <c r="B24" s="0" t="s">
        <v>18</v>
      </c>
      <c r="C24" s="1" t="n">
        <v>73</v>
      </c>
      <c r="D24" s="1" t="s">
        <v>26</v>
      </c>
      <c r="E24" s="0" t="n">
        <v>-26784</v>
      </c>
      <c r="F24" s="0" t="n">
        <v>394</v>
      </c>
      <c r="G24" s="1" t="n">
        <v>11</v>
      </c>
      <c r="H24" s="0" t="n">
        <v>0</v>
      </c>
      <c r="I24" s="0" t="n">
        <v>0</v>
      </c>
      <c r="J24" s="0" t="n">
        <v>0</v>
      </c>
      <c r="K24" s="0" t="s">
        <v>28</v>
      </c>
      <c r="L24" s="0" t="s">
        <v>22</v>
      </c>
      <c r="M24" s="0" t="s">
        <v>23</v>
      </c>
      <c r="N24" s="0" t="s">
        <v>24</v>
      </c>
      <c r="O24" s="0" t="n">
        <v>2003</v>
      </c>
      <c r="P24" s="9" t="n">
        <v>3.458756457</v>
      </c>
      <c r="Q24" s="9" t="n">
        <v>1.440952472</v>
      </c>
    </row>
    <row r="25" customFormat="false" ht="12" hidden="false" customHeight="false" outlineLevel="0" collapsed="false">
      <c r="A25" s="0" t="s">
        <v>110</v>
      </c>
      <c r="B25" s="0" t="s">
        <v>18</v>
      </c>
      <c r="C25" s="1" t="n">
        <v>41</v>
      </c>
      <c r="D25" s="1" t="s">
        <v>26</v>
      </c>
      <c r="E25" s="0" t="n">
        <v>-15119</v>
      </c>
      <c r="F25" s="0" t="n">
        <v>0</v>
      </c>
      <c r="G25" s="1" t="n">
        <v>162</v>
      </c>
      <c r="H25" s="0" t="n">
        <v>0</v>
      </c>
      <c r="I25" s="0" t="s">
        <v>45</v>
      </c>
      <c r="J25" s="0" t="n">
        <v>0</v>
      </c>
      <c r="K25" s="0" t="s">
        <v>28</v>
      </c>
      <c r="L25" s="0" t="s">
        <v>29</v>
      </c>
      <c r="M25" s="0" t="s">
        <v>23</v>
      </c>
      <c r="N25" s="0" t="s">
        <v>170</v>
      </c>
      <c r="O25" s="0" t="n">
        <v>2008</v>
      </c>
      <c r="P25" s="9" t="n">
        <v>1.399736492</v>
      </c>
      <c r="Q25" s="9" t="n">
        <v>1.446470397</v>
      </c>
    </row>
    <row r="26" customFormat="false" ht="12" hidden="false" customHeight="false" outlineLevel="0" collapsed="false">
      <c r="A26" s="0" t="s">
        <v>149</v>
      </c>
      <c r="B26" s="0" t="s">
        <v>26</v>
      </c>
      <c r="C26" s="1" t="n">
        <v>74</v>
      </c>
      <c r="D26" s="1" t="s">
        <v>18</v>
      </c>
      <c r="E26" s="0" t="n">
        <v>-27165</v>
      </c>
      <c r="F26" s="0" t="n">
        <v>0</v>
      </c>
      <c r="G26" s="1" t="n">
        <v>1966</v>
      </c>
      <c r="H26" s="0" t="n">
        <v>1672</v>
      </c>
      <c r="I26" s="0" t="n">
        <v>0</v>
      </c>
      <c r="J26" s="0" t="s">
        <v>20</v>
      </c>
      <c r="K26" s="0" t="s">
        <v>28</v>
      </c>
      <c r="L26" s="0" t="s">
        <v>22</v>
      </c>
      <c r="M26" s="0" t="s">
        <v>23</v>
      </c>
      <c r="N26" s="0" t="s">
        <v>170</v>
      </c>
      <c r="O26" s="0" t="n">
        <v>2003</v>
      </c>
      <c r="P26" s="9" t="n">
        <v>1.351261709</v>
      </c>
      <c r="Q26" s="9" t="n">
        <v>1.619663985</v>
      </c>
    </row>
    <row r="27" customFormat="false" ht="12" hidden="false" customHeight="false" outlineLevel="0" collapsed="false">
      <c r="A27" s="0" t="s">
        <v>175</v>
      </c>
      <c r="B27" s="0" t="s">
        <v>18</v>
      </c>
      <c r="C27" s="1" t="n">
        <v>62</v>
      </c>
      <c r="D27" s="1" t="s">
        <v>26</v>
      </c>
      <c r="E27" s="0" t="n">
        <v>-22645</v>
      </c>
      <c r="F27" s="0" t="n">
        <v>91</v>
      </c>
      <c r="G27" s="1" t="n">
        <v>91</v>
      </c>
      <c r="H27" s="0" t="n">
        <v>0</v>
      </c>
      <c r="I27" s="0" t="n">
        <v>0</v>
      </c>
      <c r="J27" s="0" t="n">
        <v>0</v>
      </c>
      <c r="K27" s="0" t="s">
        <v>21</v>
      </c>
      <c r="L27" s="0" t="s">
        <v>29</v>
      </c>
      <c r="M27" s="0" t="s">
        <v>23</v>
      </c>
      <c r="N27" s="0" t="s">
        <v>24</v>
      </c>
      <c r="O27" s="0" t="n">
        <v>2001</v>
      </c>
      <c r="P27" s="9" t="n">
        <v>2.349318677</v>
      </c>
      <c r="Q27" s="9" t="n">
        <v>1.635510096</v>
      </c>
    </row>
    <row r="28" customFormat="false" ht="12" hidden="false" customHeight="false" outlineLevel="0" collapsed="false">
      <c r="A28" s="0" t="s">
        <v>83</v>
      </c>
      <c r="B28" s="0" t="s">
        <v>26</v>
      </c>
      <c r="C28" s="1" t="n">
        <v>67</v>
      </c>
      <c r="D28" s="1" t="s">
        <v>26</v>
      </c>
      <c r="E28" s="0" t="n">
        <v>-24488</v>
      </c>
      <c r="F28" s="0" t="n">
        <v>626</v>
      </c>
      <c r="G28" s="1" t="n">
        <v>626</v>
      </c>
      <c r="H28" s="0" t="n">
        <v>286</v>
      </c>
      <c r="I28" s="0" t="s">
        <v>37</v>
      </c>
      <c r="J28" s="0" t="s">
        <v>20</v>
      </c>
      <c r="K28" s="0" t="s">
        <v>28</v>
      </c>
      <c r="L28" s="0" t="s">
        <v>22</v>
      </c>
      <c r="M28" s="0" t="s">
        <v>23</v>
      </c>
      <c r="N28" s="0" t="s">
        <v>24</v>
      </c>
      <c r="O28" s="0" t="n">
        <v>2002</v>
      </c>
      <c r="P28" s="9" t="n">
        <v>2.69030441</v>
      </c>
      <c r="Q28" s="9" t="n">
        <v>1.650408014</v>
      </c>
    </row>
    <row r="29" customFormat="false" ht="12" hidden="false" customHeight="false" outlineLevel="0" collapsed="false">
      <c r="A29" s="0" t="s">
        <v>71</v>
      </c>
      <c r="B29" s="0" t="n">
        <v>0</v>
      </c>
      <c r="C29" s="1" t="n">
        <v>74</v>
      </c>
      <c r="D29" s="1" t="n">
        <v>0</v>
      </c>
      <c r="E29" s="0" t="n">
        <v>-27103</v>
      </c>
      <c r="F29" s="0" t="n">
        <v>1058</v>
      </c>
      <c r="G29" s="1" t="n">
        <v>1058</v>
      </c>
      <c r="H29" s="0" t="n">
        <v>0</v>
      </c>
      <c r="I29" s="0" t="n">
        <v>0</v>
      </c>
      <c r="J29" s="0" t="n">
        <v>0</v>
      </c>
      <c r="K29" s="0" t="s">
        <v>28</v>
      </c>
      <c r="L29" s="0" t="s">
        <v>22</v>
      </c>
      <c r="M29" s="0" t="s">
        <v>23</v>
      </c>
      <c r="N29" s="0" t="s">
        <v>24</v>
      </c>
      <c r="O29" s="0" t="n">
        <v>2002</v>
      </c>
      <c r="P29" s="9" t="n">
        <v>2.268612753</v>
      </c>
      <c r="Q29" s="9" t="n">
        <v>1.706783506</v>
      </c>
    </row>
    <row r="30" customFormat="false" ht="12" hidden="false" customHeight="false" outlineLevel="0" collapsed="false">
      <c r="A30" s="0" t="s">
        <v>225</v>
      </c>
      <c r="B30" s="0" t="s">
        <v>26</v>
      </c>
      <c r="C30" s="1" t="n">
        <v>69</v>
      </c>
      <c r="D30" s="1" t="s">
        <v>26</v>
      </c>
      <c r="E30" s="0" t="n">
        <v>-25454</v>
      </c>
      <c r="F30" s="0" t="n">
        <v>1123</v>
      </c>
      <c r="G30" s="1" t="n">
        <v>1089</v>
      </c>
      <c r="H30" s="0" t="n">
        <v>0</v>
      </c>
      <c r="I30" s="0" t="s">
        <v>41</v>
      </c>
      <c r="J30" s="0" t="s">
        <v>27</v>
      </c>
      <c r="K30" s="0" t="s">
        <v>21</v>
      </c>
      <c r="L30" s="0" t="s">
        <v>22</v>
      </c>
      <c r="M30" s="0" t="s">
        <v>23</v>
      </c>
      <c r="N30" s="0" t="s">
        <v>24</v>
      </c>
      <c r="O30" s="0" t="n">
        <v>2005</v>
      </c>
      <c r="P30" s="9" t="n">
        <v>0.829700631</v>
      </c>
      <c r="Q30" s="9" t="n">
        <v>1.758765057</v>
      </c>
    </row>
    <row r="31" customFormat="false" ht="12" hidden="false" customHeight="false" outlineLevel="0" collapsed="false">
      <c r="A31" s="0" t="s">
        <v>226</v>
      </c>
      <c r="B31" s="0" t="s">
        <v>18</v>
      </c>
      <c r="C31" s="1" t="n">
        <v>45</v>
      </c>
      <c r="D31" s="1" t="s">
        <v>26</v>
      </c>
      <c r="E31" s="0" t="n">
        <v>-16533</v>
      </c>
      <c r="F31" s="0" t="n">
        <v>0</v>
      </c>
      <c r="G31" s="1" t="n">
        <v>133</v>
      </c>
      <c r="H31" s="0" t="n">
        <v>0</v>
      </c>
      <c r="I31" s="0" t="n">
        <v>0</v>
      </c>
      <c r="J31" s="0" t="n">
        <v>0</v>
      </c>
      <c r="K31" s="0" t="s">
        <v>28</v>
      </c>
      <c r="L31" s="0" t="s">
        <v>22</v>
      </c>
      <c r="M31" s="0" t="s">
        <v>23</v>
      </c>
      <c r="N31" s="0" t="s">
        <v>170</v>
      </c>
      <c r="O31" s="0" t="n">
        <v>2009</v>
      </c>
      <c r="P31" s="9" t="n">
        <v>0.152559413000001</v>
      </c>
      <c r="Q31" s="9" t="n">
        <v>1.847326681</v>
      </c>
    </row>
    <row r="32" customFormat="false" ht="12" hidden="false" customHeight="false" outlineLevel="0" collapsed="false">
      <c r="A32" s="0" t="s">
        <v>161</v>
      </c>
      <c r="B32" s="0" t="s">
        <v>26</v>
      </c>
      <c r="C32" s="1" t="n">
        <v>60</v>
      </c>
      <c r="D32" s="1" t="s">
        <v>26</v>
      </c>
      <c r="E32" s="0" t="n">
        <v>-22207</v>
      </c>
      <c r="F32" s="0" t="n">
        <v>848</v>
      </c>
      <c r="G32" s="1" t="n">
        <v>848</v>
      </c>
      <c r="H32" s="0" t="n">
        <v>508</v>
      </c>
      <c r="I32" s="0" t="n">
        <v>0</v>
      </c>
      <c r="J32" s="0" t="s">
        <v>20</v>
      </c>
      <c r="K32" s="0" t="s">
        <v>28</v>
      </c>
      <c r="L32" s="0" t="s">
        <v>22</v>
      </c>
      <c r="M32" s="0" t="s">
        <v>23</v>
      </c>
      <c r="N32" s="0" t="s">
        <v>24</v>
      </c>
      <c r="O32" s="0" t="n">
        <v>2003</v>
      </c>
      <c r="P32" s="9" t="n">
        <v>0.812722495999999</v>
      </c>
      <c r="Q32" s="9" t="n">
        <v>1.875389102</v>
      </c>
    </row>
    <row r="33" customFormat="false" ht="12" hidden="false" customHeight="false" outlineLevel="0" collapsed="false">
      <c r="A33" s="0" t="s">
        <v>227</v>
      </c>
      <c r="B33" s="0" t="s">
        <v>26</v>
      </c>
      <c r="C33" s="1" t="n">
        <v>72</v>
      </c>
      <c r="D33" s="1" t="s">
        <v>26</v>
      </c>
      <c r="E33" s="0" t="n">
        <v>-26475</v>
      </c>
      <c r="F33" s="0" t="n">
        <v>1769</v>
      </c>
      <c r="G33" s="1" t="n">
        <v>1769</v>
      </c>
      <c r="H33" s="0" t="n">
        <v>421</v>
      </c>
      <c r="I33" s="0" t="s">
        <v>45</v>
      </c>
      <c r="J33" s="0" t="s">
        <v>27</v>
      </c>
      <c r="K33" s="0" t="s">
        <v>28</v>
      </c>
      <c r="L33" s="0" t="s">
        <v>22</v>
      </c>
      <c r="M33" s="0" t="s">
        <v>23</v>
      </c>
      <c r="N33" s="0" t="s">
        <v>24</v>
      </c>
      <c r="O33" s="0" t="n">
        <v>1994</v>
      </c>
      <c r="P33" s="9" t="n">
        <v>2.489987246</v>
      </c>
      <c r="Q33" s="9" t="n">
        <v>1.878591256</v>
      </c>
    </row>
    <row r="34" customFormat="false" ht="12" hidden="false" customHeight="false" outlineLevel="0" collapsed="false">
      <c r="A34" s="0" t="s">
        <v>228</v>
      </c>
      <c r="B34" s="0" t="s">
        <v>26</v>
      </c>
      <c r="C34" s="1" t="n">
        <v>72</v>
      </c>
      <c r="D34" s="1" t="s">
        <v>26</v>
      </c>
      <c r="E34" s="0" t="n">
        <v>-26621</v>
      </c>
      <c r="F34" s="0" t="n">
        <v>0</v>
      </c>
      <c r="G34" s="1" t="n">
        <v>906</v>
      </c>
      <c r="H34" s="0" t="n">
        <v>0</v>
      </c>
      <c r="I34" s="0" t="s">
        <v>41</v>
      </c>
      <c r="J34" s="0" t="s">
        <v>20</v>
      </c>
      <c r="K34" s="0" t="s">
        <v>21</v>
      </c>
      <c r="L34" s="0" t="s">
        <v>22</v>
      </c>
      <c r="M34" s="0" t="s">
        <v>23</v>
      </c>
      <c r="N34" s="0" t="s">
        <v>170</v>
      </c>
      <c r="O34" s="0" t="n">
        <v>2007</v>
      </c>
      <c r="P34" s="9" t="n">
        <v>3.017718107</v>
      </c>
      <c r="Q34" s="9" t="n">
        <v>1.899566696</v>
      </c>
    </row>
    <row r="35" customFormat="false" ht="12" hidden="false" customHeight="false" outlineLevel="0" collapsed="false">
      <c r="A35" s="0" t="s">
        <v>229</v>
      </c>
      <c r="B35" s="0" t="s">
        <v>26</v>
      </c>
      <c r="C35" s="1" t="n">
        <v>72</v>
      </c>
      <c r="D35" s="1" t="s">
        <v>26</v>
      </c>
      <c r="E35" s="0" t="n">
        <v>-26300</v>
      </c>
      <c r="F35" s="0" t="n">
        <v>0</v>
      </c>
      <c r="G35" s="1" t="n">
        <v>3095</v>
      </c>
      <c r="H35" s="0" t="n">
        <v>694</v>
      </c>
      <c r="I35" s="0" t="s">
        <v>45</v>
      </c>
      <c r="J35" s="0" t="s">
        <v>27</v>
      </c>
      <c r="K35" s="0" t="s">
        <v>21</v>
      </c>
      <c r="L35" s="0" t="s">
        <v>22</v>
      </c>
      <c r="M35" s="0" t="s">
        <v>23</v>
      </c>
      <c r="N35" s="0" t="s">
        <v>170</v>
      </c>
      <c r="O35" s="0" t="n">
        <v>2001</v>
      </c>
      <c r="P35" s="9" t="n">
        <v>0.689348555</v>
      </c>
      <c r="Q35" s="9" t="n">
        <v>1.915677983</v>
      </c>
    </row>
    <row r="36" customFormat="false" ht="12" hidden="false" customHeight="false" outlineLevel="0" collapsed="false">
      <c r="A36" s="0" t="s">
        <v>147</v>
      </c>
      <c r="B36" s="0" t="s">
        <v>18</v>
      </c>
      <c r="C36" s="1" t="n">
        <v>52</v>
      </c>
      <c r="D36" s="1" t="s">
        <v>26</v>
      </c>
      <c r="E36" s="0" t="n">
        <v>-19051</v>
      </c>
      <c r="F36" s="0" t="n">
        <v>0</v>
      </c>
      <c r="G36" s="1" t="n">
        <v>468</v>
      </c>
      <c r="H36" s="0" t="n">
        <v>0</v>
      </c>
      <c r="I36" s="0" t="s">
        <v>45</v>
      </c>
      <c r="J36" s="0" t="n">
        <v>0</v>
      </c>
      <c r="K36" s="0" t="s">
        <v>28</v>
      </c>
      <c r="L36" s="0" t="s">
        <v>29</v>
      </c>
      <c r="M36" s="0" t="s">
        <v>23</v>
      </c>
      <c r="N36" s="0" t="s">
        <v>170</v>
      </c>
      <c r="O36" s="0" t="n">
        <v>2007</v>
      </c>
      <c r="P36" s="9" t="n">
        <v>3.381475654</v>
      </c>
      <c r="Q36" s="9" t="n">
        <v>2.025591036</v>
      </c>
    </row>
    <row r="37" customFormat="false" ht="12" hidden="false" customHeight="false" outlineLevel="0" collapsed="false">
      <c r="A37" s="0" t="s">
        <v>230</v>
      </c>
      <c r="B37" s="0" t="s">
        <v>26</v>
      </c>
      <c r="C37" s="1" t="n">
        <v>53</v>
      </c>
      <c r="D37" s="1" t="s">
        <v>26</v>
      </c>
      <c r="E37" s="0" t="n">
        <v>-19661</v>
      </c>
      <c r="F37" s="0" t="n">
        <v>1579</v>
      </c>
      <c r="G37" s="1" t="n">
        <v>1579</v>
      </c>
      <c r="H37" s="0" t="n">
        <v>764</v>
      </c>
      <c r="I37" s="0" t="s">
        <v>45</v>
      </c>
      <c r="J37" s="0" t="s">
        <v>27</v>
      </c>
      <c r="K37" s="0" t="s">
        <v>28</v>
      </c>
      <c r="L37" s="0" t="s">
        <v>22</v>
      </c>
      <c r="M37" s="0" t="s">
        <v>23</v>
      </c>
      <c r="N37" s="0" t="s">
        <v>24</v>
      </c>
      <c r="O37" s="0" t="n">
        <v>1997</v>
      </c>
      <c r="P37" s="9" t="n">
        <v>3.660864252</v>
      </c>
      <c r="Q37" s="9" t="n">
        <v>2.055285615</v>
      </c>
    </row>
    <row r="38" customFormat="false" ht="12" hidden="false" customHeight="false" outlineLevel="0" collapsed="false">
      <c r="A38" s="0" t="s">
        <v>231</v>
      </c>
      <c r="B38" s="0" t="s">
        <v>26</v>
      </c>
      <c r="C38" s="1" t="n">
        <v>49</v>
      </c>
      <c r="D38" s="1" t="s">
        <v>26</v>
      </c>
      <c r="E38" s="0" t="n">
        <v>-18048</v>
      </c>
      <c r="F38" s="0" t="n">
        <v>1249</v>
      </c>
      <c r="G38" s="1" t="n">
        <v>1249</v>
      </c>
      <c r="H38" s="0" t="n">
        <v>892</v>
      </c>
      <c r="I38" s="0" t="s">
        <v>45</v>
      </c>
      <c r="J38" s="0" t="s">
        <v>27</v>
      </c>
      <c r="K38" s="0" t="s">
        <v>28</v>
      </c>
      <c r="L38" s="0" t="s">
        <v>22</v>
      </c>
      <c r="M38" s="0" t="s">
        <v>23</v>
      </c>
      <c r="N38" s="0" t="s">
        <v>24</v>
      </c>
      <c r="O38" s="0" t="n">
        <v>1997</v>
      </c>
      <c r="P38" s="9" t="n">
        <v>2.065468041</v>
      </c>
      <c r="Q38" s="9" t="n">
        <v>2.067602969</v>
      </c>
    </row>
    <row r="39" customFormat="false" ht="12" hidden="false" customHeight="false" outlineLevel="0" collapsed="false">
      <c r="A39" s="0" t="s">
        <v>190</v>
      </c>
      <c r="B39" s="0" t="s">
        <v>26</v>
      </c>
      <c r="C39" s="1" t="n">
        <v>70</v>
      </c>
      <c r="D39" s="1" t="s">
        <v>26</v>
      </c>
      <c r="E39" s="0" t="n">
        <v>-25874</v>
      </c>
      <c r="F39" s="0" t="n">
        <v>379</v>
      </c>
      <c r="G39" s="1" t="n">
        <v>379</v>
      </c>
      <c r="H39" s="0" t="n">
        <v>323</v>
      </c>
      <c r="I39" s="0" t="n">
        <v>0</v>
      </c>
      <c r="J39" s="0" t="s">
        <v>27</v>
      </c>
      <c r="K39" s="0" t="s">
        <v>21</v>
      </c>
      <c r="L39" s="0" t="s">
        <v>22</v>
      </c>
      <c r="M39" s="0" t="s">
        <v>23</v>
      </c>
      <c r="N39" s="0" t="s">
        <v>24</v>
      </c>
      <c r="O39" s="0" t="n">
        <v>1998</v>
      </c>
      <c r="P39" s="9" t="n">
        <v>1.43784338</v>
      </c>
      <c r="Q39" s="9" t="n">
        <v>2.070825622</v>
      </c>
    </row>
    <row r="40" customFormat="false" ht="12" hidden="false" customHeight="false" outlineLevel="0" collapsed="false">
      <c r="A40" s="0" t="s">
        <v>232</v>
      </c>
      <c r="B40" s="0" t="s">
        <v>18</v>
      </c>
      <c r="C40" s="1" t="n">
        <v>64</v>
      </c>
      <c r="D40" s="1" t="n">
        <v>0</v>
      </c>
      <c r="E40" s="0" t="n">
        <v>-23711</v>
      </c>
      <c r="F40" s="0" t="n">
        <v>90</v>
      </c>
      <c r="G40" s="1" t="n">
        <v>90</v>
      </c>
      <c r="H40" s="0" t="n">
        <v>0</v>
      </c>
      <c r="I40" s="0" t="n">
        <v>0</v>
      </c>
      <c r="J40" s="0" t="n">
        <v>0</v>
      </c>
      <c r="K40" s="0" t="s">
        <v>28</v>
      </c>
      <c r="L40" s="0" t="s">
        <v>22</v>
      </c>
      <c r="M40" s="0" t="s">
        <v>23</v>
      </c>
      <c r="N40" s="0" t="s">
        <v>24</v>
      </c>
      <c r="O40" s="0" t="n">
        <v>2004</v>
      </c>
      <c r="P40" s="9" t="n">
        <v>2.739739153</v>
      </c>
      <c r="Q40" s="9" t="n">
        <v>2.09911709</v>
      </c>
    </row>
    <row r="41" customFormat="false" ht="12" hidden="false" customHeight="false" outlineLevel="0" collapsed="false">
      <c r="A41" s="0" t="s">
        <v>233</v>
      </c>
      <c r="B41" s="0" t="s">
        <v>26</v>
      </c>
      <c r="C41" s="1" t="n">
        <v>44</v>
      </c>
      <c r="D41" s="1" t="s">
        <v>26</v>
      </c>
      <c r="E41" s="0" t="n">
        <v>-16261</v>
      </c>
      <c r="F41" s="0" t="n">
        <v>1000</v>
      </c>
      <c r="G41" s="1" t="n">
        <v>982</v>
      </c>
      <c r="H41" s="0" t="n">
        <v>300</v>
      </c>
      <c r="I41" s="0" t="s">
        <v>45</v>
      </c>
      <c r="J41" s="0" t="s">
        <v>20</v>
      </c>
      <c r="K41" s="0" t="s">
        <v>28</v>
      </c>
      <c r="L41" s="0" t="s">
        <v>22</v>
      </c>
      <c r="M41" s="0" t="s">
        <v>23</v>
      </c>
      <c r="N41" s="0" t="s">
        <v>24</v>
      </c>
      <c r="O41" s="0" t="n">
        <v>2002</v>
      </c>
      <c r="P41" s="9" t="n">
        <v>2.355862422</v>
      </c>
      <c r="Q41" s="9" t="n">
        <v>2.115728579</v>
      </c>
    </row>
    <row r="42" customFormat="false" ht="12" hidden="false" customHeight="false" outlineLevel="0" collapsed="false">
      <c r="A42" s="0" t="s">
        <v>234</v>
      </c>
      <c r="B42" s="0" t="s">
        <v>26</v>
      </c>
      <c r="C42" s="1" t="n">
        <v>50</v>
      </c>
      <c r="D42" s="1" t="s">
        <v>26</v>
      </c>
      <c r="E42" s="0" t="n">
        <v>-18263</v>
      </c>
      <c r="F42" s="0" t="n">
        <v>1583</v>
      </c>
      <c r="G42" s="1" t="n">
        <v>1553</v>
      </c>
      <c r="H42" s="0" t="n">
        <v>0</v>
      </c>
      <c r="I42" s="0" t="s">
        <v>41</v>
      </c>
      <c r="J42" s="0" t="n">
        <v>0</v>
      </c>
      <c r="K42" s="0" t="s">
        <v>28</v>
      </c>
      <c r="L42" s="0" t="s">
        <v>22</v>
      </c>
      <c r="M42" s="0" t="s">
        <v>23</v>
      </c>
      <c r="N42" s="0" t="s">
        <v>24</v>
      </c>
      <c r="O42" s="0" t="n">
        <v>2000</v>
      </c>
      <c r="P42" s="9" t="n">
        <v>2.850596319</v>
      </c>
      <c r="Q42" s="9" t="n">
        <v>2.115970529</v>
      </c>
    </row>
    <row r="43" customFormat="false" ht="12" hidden="false" customHeight="false" outlineLevel="0" collapsed="false">
      <c r="A43" s="0" t="s">
        <v>177</v>
      </c>
      <c r="B43" s="0" t="n">
        <v>0</v>
      </c>
      <c r="C43" s="1" t="n">
        <v>58</v>
      </c>
      <c r="D43" s="1" t="s">
        <v>26</v>
      </c>
      <c r="E43" s="0" t="n">
        <v>-21391</v>
      </c>
      <c r="F43" s="0" t="n">
        <v>0</v>
      </c>
      <c r="G43" s="1" t="n">
        <v>1372</v>
      </c>
      <c r="H43" s="0" t="n">
        <v>0</v>
      </c>
      <c r="I43" s="0" t="s">
        <v>45</v>
      </c>
      <c r="J43" s="0" t="n">
        <v>0</v>
      </c>
      <c r="K43" s="0" t="s">
        <v>21</v>
      </c>
      <c r="L43" s="0" t="s">
        <v>22</v>
      </c>
      <c r="M43" s="0" t="s">
        <v>23</v>
      </c>
      <c r="N43" s="0" t="s">
        <v>170</v>
      </c>
      <c r="O43" s="0" t="n">
        <v>2005</v>
      </c>
      <c r="P43" s="9" t="n">
        <v>2.609435413</v>
      </c>
      <c r="Q43" s="9" t="n">
        <v>2.133878356</v>
      </c>
    </row>
    <row r="44" customFormat="false" ht="12" hidden="false" customHeight="false" outlineLevel="0" collapsed="false">
      <c r="A44" s="0" t="s">
        <v>199</v>
      </c>
      <c r="B44" s="0" t="s">
        <v>26</v>
      </c>
      <c r="C44" s="1" t="n">
        <v>40</v>
      </c>
      <c r="D44" s="1" t="s">
        <v>26</v>
      </c>
      <c r="E44" s="0" t="n">
        <v>-14899</v>
      </c>
      <c r="F44" s="0" t="n">
        <v>629</v>
      </c>
      <c r="G44" s="1" t="n">
        <v>629</v>
      </c>
      <c r="H44" s="0" t="n">
        <v>465</v>
      </c>
      <c r="I44" s="0" t="n">
        <v>0</v>
      </c>
      <c r="J44" s="0" t="s">
        <v>20</v>
      </c>
      <c r="K44" s="0" t="s">
        <v>21</v>
      </c>
      <c r="L44" s="0" t="s">
        <v>22</v>
      </c>
      <c r="M44" s="0" t="s">
        <v>23</v>
      </c>
      <c r="N44" s="0" t="s">
        <v>24</v>
      </c>
      <c r="O44" s="0" t="n">
        <v>1999</v>
      </c>
      <c r="P44" s="9" t="n">
        <v>2.624155056</v>
      </c>
      <c r="Q44" s="9" t="n">
        <v>2.161018263</v>
      </c>
    </row>
    <row r="45" customFormat="false" ht="12" hidden="false" customHeight="false" outlineLevel="0" collapsed="false">
      <c r="A45" s="0" t="s">
        <v>235</v>
      </c>
      <c r="B45" s="0" t="s">
        <v>26</v>
      </c>
      <c r="C45" s="1" t="n">
        <v>54</v>
      </c>
      <c r="D45" s="1" t="s">
        <v>26</v>
      </c>
      <c r="E45" s="0" t="n">
        <v>-19894</v>
      </c>
      <c r="F45" s="0" t="n">
        <v>0</v>
      </c>
      <c r="G45" s="1" t="n">
        <v>1748</v>
      </c>
      <c r="H45" s="0" t="n">
        <v>553</v>
      </c>
      <c r="I45" s="0" t="s">
        <v>45</v>
      </c>
      <c r="J45" s="0" t="s">
        <v>27</v>
      </c>
      <c r="K45" s="0" t="s">
        <v>28</v>
      </c>
      <c r="L45" s="0" t="s">
        <v>22</v>
      </c>
      <c r="M45" s="0" t="s">
        <v>23</v>
      </c>
      <c r="N45" s="0" t="s">
        <v>170</v>
      </c>
      <c r="O45" s="0" t="n">
        <v>2004</v>
      </c>
      <c r="P45" s="9" t="n">
        <v>-0.277051942</v>
      </c>
      <c r="Q45" s="9" t="n">
        <v>2.184513763</v>
      </c>
    </row>
    <row r="46" customFormat="false" ht="12" hidden="false" customHeight="false" outlineLevel="0" collapsed="false">
      <c r="A46" s="0" t="s">
        <v>236</v>
      </c>
      <c r="B46" s="0" t="s">
        <v>26</v>
      </c>
      <c r="C46" s="1" t="n">
        <v>52</v>
      </c>
      <c r="D46" s="1" t="s">
        <v>26</v>
      </c>
      <c r="E46" s="0" t="n">
        <v>-19311</v>
      </c>
      <c r="F46" s="0" t="n">
        <v>0</v>
      </c>
      <c r="G46" s="1" t="n">
        <v>874</v>
      </c>
      <c r="H46" s="0" t="n">
        <v>547</v>
      </c>
      <c r="I46" s="0" t="s">
        <v>41</v>
      </c>
      <c r="J46" s="0" t="s">
        <v>27</v>
      </c>
      <c r="K46" s="0" t="n">
        <v>0</v>
      </c>
      <c r="L46" s="0" t="s">
        <v>22</v>
      </c>
      <c r="M46" s="0" t="s">
        <v>23</v>
      </c>
      <c r="N46" s="0" t="s">
        <v>170</v>
      </c>
      <c r="O46" s="0" t="n">
        <v>2007</v>
      </c>
      <c r="P46" s="9" t="n">
        <v>0.274926911</v>
      </c>
      <c r="Q46" s="9" t="n">
        <v>2.226936591</v>
      </c>
    </row>
    <row r="47" customFormat="false" ht="12" hidden="false" customHeight="false" outlineLevel="0" collapsed="false">
      <c r="A47" s="0" t="s">
        <v>237</v>
      </c>
      <c r="B47" s="0" t="n">
        <v>0</v>
      </c>
      <c r="C47" s="1" t="n">
        <v>56</v>
      </c>
      <c r="D47" s="1" t="s">
        <v>26</v>
      </c>
      <c r="E47" s="0" t="n">
        <v>-20487</v>
      </c>
      <c r="F47" s="0" t="n">
        <v>1699</v>
      </c>
      <c r="G47" s="1" t="n">
        <v>1699</v>
      </c>
      <c r="H47" s="0" t="n">
        <v>0</v>
      </c>
      <c r="I47" s="0" t="s">
        <v>45</v>
      </c>
      <c r="J47" s="0" t="n">
        <v>0</v>
      </c>
      <c r="K47" s="0" t="s">
        <v>21</v>
      </c>
      <c r="L47" s="0" t="s">
        <v>22</v>
      </c>
      <c r="M47" s="0" t="s">
        <v>23</v>
      </c>
      <c r="N47" s="0" t="s">
        <v>24</v>
      </c>
      <c r="O47" s="0" t="n">
        <v>1993</v>
      </c>
      <c r="P47" s="9" t="n">
        <v>1.483745856</v>
      </c>
      <c r="Q47" s="9" t="n">
        <v>2.235981554</v>
      </c>
    </row>
    <row r="48" customFormat="false" ht="12" hidden="false" customHeight="false" outlineLevel="0" collapsed="false">
      <c r="A48" s="0" t="s">
        <v>44</v>
      </c>
      <c r="B48" s="0" t="s">
        <v>26</v>
      </c>
      <c r="C48" s="1" t="n">
        <v>74</v>
      </c>
      <c r="D48" s="1" t="s">
        <v>26</v>
      </c>
      <c r="E48" s="0" t="n">
        <v>-27307</v>
      </c>
      <c r="F48" s="0" t="n">
        <v>1373</v>
      </c>
      <c r="G48" s="1" t="n">
        <v>1373</v>
      </c>
      <c r="H48" s="0" t="n">
        <v>491</v>
      </c>
      <c r="I48" s="0" t="s">
        <v>45</v>
      </c>
      <c r="J48" s="0" t="s">
        <v>27</v>
      </c>
      <c r="K48" s="0" t="s">
        <v>28</v>
      </c>
      <c r="L48" s="0" t="s">
        <v>22</v>
      </c>
      <c r="M48" s="0" t="s">
        <v>23</v>
      </c>
      <c r="N48" s="0" t="s">
        <v>24</v>
      </c>
      <c r="O48" s="0" t="n">
        <v>1998</v>
      </c>
      <c r="P48" s="9" t="n">
        <v>2.536511712</v>
      </c>
      <c r="Q48" s="9" t="n">
        <v>2.257452345</v>
      </c>
    </row>
    <row r="49" customFormat="false" ht="12" hidden="false" customHeight="false" outlineLevel="0" collapsed="false">
      <c r="A49" s="0" t="s">
        <v>238</v>
      </c>
      <c r="B49" s="0" t="s">
        <v>18</v>
      </c>
      <c r="C49" s="1" t="n">
        <v>75</v>
      </c>
      <c r="D49" s="1" t="s">
        <v>26</v>
      </c>
      <c r="E49" s="0" t="n">
        <v>-27509</v>
      </c>
      <c r="F49" s="0" t="n">
        <v>0</v>
      </c>
      <c r="G49" s="1" t="n">
        <v>276</v>
      </c>
      <c r="H49" s="0" t="n">
        <v>0</v>
      </c>
      <c r="I49" s="0" t="s">
        <v>45</v>
      </c>
      <c r="J49" s="0" t="n">
        <v>0</v>
      </c>
      <c r="K49" s="0" t="s">
        <v>21</v>
      </c>
      <c r="L49" s="0" t="s">
        <v>22</v>
      </c>
      <c r="M49" s="0" t="s">
        <v>23</v>
      </c>
      <c r="N49" s="0" t="s">
        <v>170</v>
      </c>
      <c r="O49" s="0" t="n">
        <v>2009</v>
      </c>
      <c r="P49" s="9" t="n">
        <v>2.201813967</v>
      </c>
      <c r="Q49" s="9" t="n">
        <v>2.287567663</v>
      </c>
    </row>
    <row r="50" customFormat="false" ht="12" hidden="false" customHeight="false" outlineLevel="0" collapsed="false">
      <c r="A50" s="0" t="s">
        <v>239</v>
      </c>
      <c r="B50" s="0" t="s">
        <v>26</v>
      </c>
      <c r="C50" s="1" t="n">
        <v>63</v>
      </c>
      <c r="D50" s="1" t="s">
        <v>26</v>
      </c>
      <c r="E50" s="0" t="n">
        <v>-23329</v>
      </c>
      <c r="F50" s="0" t="n">
        <v>0</v>
      </c>
      <c r="G50" s="1" t="n">
        <v>847</v>
      </c>
      <c r="H50" s="0" t="n">
        <v>310</v>
      </c>
      <c r="I50" s="0" t="n">
        <v>0</v>
      </c>
      <c r="J50" s="0" t="s">
        <v>20</v>
      </c>
      <c r="K50" s="0" t="s">
        <v>21</v>
      </c>
      <c r="L50" s="0" t="s">
        <v>29</v>
      </c>
      <c r="M50" s="0" t="s">
        <v>23</v>
      </c>
      <c r="N50" s="0" t="s">
        <v>170</v>
      </c>
      <c r="O50" s="0" t="n">
        <v>2007</v>
      </c>
      <c r="P50" s="9" t="n">
        <v>0.88755145</v>
      </c>
      <c r="Q50" s="9" t="n">
        <v>2.298075288</v>
      </c>
    </row>
    <row r="51" customFormat="false" ht="12" hidden="false" customHeight="false" outlineLevel="0" collapsed="false">
      <c r="A51" s="0" t="s">
        <v>113</v>
      </c>
      <c r="B51" s="0" t="s">
        <v>26</v>
      </c>
      <c r="C51" s="1" t="n">
        <v>63</v>
      </c>
      <c r="D51" s="1" t="s">
        <v>26</v>
      </c>
      <c r="E51" s="0" t="n">
        <v>-23204</v>
      </c>
      <c r="F51" s="0" t="n">
        <v>0</v>
      </c>
      <c r="G51" s="1" t="n">
        <v>952</v>
      </c>
      <c r="H51" s="0" t="n">
        <v>743</v>
      </c>
      <c r="I51" s="0" t="s">
        <v>37</v>
      </c>
      <c r="J51" s="0" t="n">
        <v>0</v>
      </c>
      <c r="K51" s="0" t="s">
        <v>54</v>
      </c>
      <c r="L51" s="0" t="s">
        <v>22</v>
      </c>
      <c r="M51" s="0" t="s">
        <v>23</v>
      </c>
      <c r="N51" s="0" t="s">
        <v>170</v>
      </c>
      <c r="O51" s="0" t="n">
        <v>2006</v>
      </c>
      <c r="P51" s="9" t="n">
        <v>2.914562801</v>
      </c>
      <c r="Q51" s="9" t="n">
        <v>2.307162708</v>
      </c>
    </row>
    <row r="52" customFormat="false" ht="12" hidden="false" customHeight="false" outlineLevel="0" collapsed="false">
      <c r="A52" s="0" t="s">
        <v>163</v>
      </c>
      <c r="B52" s="0" t="s">
        <v>26</v>
      </c>
      <c r="C52" s="1" t="n">
        <v>56</v>
      </c>
      <c r="D52" s="1" t="s">
        <v>26</v>
      </c>
      <c r="E52" s="0" t="n">
        <v>-20771</v>
      </c>
      <c r="F52" s="0" t="n">
        <v>1024</v>
      </c>
      <c r="G52" s="1" t="n">
        <v>1024</v>
      </c>
      <c r="H52" s="0" t="n">
        <v>540</v>
      </c>
      <c r="I52" s="0" t="s">
        <v>41</v>
      </c>
      <c r="J52" s="0" t="s">
        <v>27</v>
      </c>
      <c r="K52" s="0" t="s">
        <v>21</v>
      </c>
      <c r="L52" s="0" t="s">
        <v>22</v>
      </c>
      <c r="M52" s="0" t="s">
        <v>23</v>
      </c>
      <c r="N52" s="0" t="s">
        <v>24</v>
      </c>
      <c r="O52" s="0" t="n">
        <v>2001</v>
      </c>
      <c r="P52" s="9" t="n">
        <v>2.336202089</v>
      </c>
      <c r="Q52" s="9" t="n">
        <v>2.307551031</v>
      </c>
    </row>
    <row r="53" customFormat="false" ht="12" hidden="false" customHeight="false" outlineLevel="0" collapsed="false">
      <c r="A53" s="0" t="s">
        <v>53</v>
      </c>
      <c r="B53" s="0" t="s">
        <v>26</v>
      </c>
      <c r="C53" s="1" t="n">
        <v>55</v>
      </c>
      <c r="D53" s="1" t="s">
        <v>26</v>
      </c>
      <c r="E53" s="0" t="n">
        <v>-20440</v>
      </c>
      <c r="F53" s="0" t="n">
        <v>1756</v>
      </c>
      <c r="G53" s="1" t="n">
        <v>1756</v>
      </c>
      <c r="H53" s="0" t="n">
        <v>189</v>
      </c>
      <c r="I53" s="0" t="s">
        <v>37</v>
      </c>
      <c r="J53" s="0" t="s">
        <v>27</v>
      </c>
      <c r="K53" s="0" t="s">
        <v>28</v>
      </c>
      <c r="L53" s="0" t="s">
        <v>22</v>
      </c>
      <c r="M53" s="0" t="s">
        <v>23</v>
      </c>
      <c r="N53" s="0" t="s">
        <v>24</v>
      </c>
      <c r="O53" s="0" t="n">
        <v>1999</v>
      </c>
      <c r="P53" s="9" t="n">
        <v>1.596865471</v>
      </c>
      <c r="Q53" s="9" t="n">
        <v>2.310561871</v>
      </c>
    </row>
    <row r="54" customFormat="false" ht="12" hidden="false" customHeight="false" outlineLevel="0" collapsed="false">
      <c r="A54" s="0" t="s">
        <v>176</v>
      </c>
      <c r="B54" s="0" t="s">
        <v>26</v>
      </c>
      <c r="C54" s="1" t="n">
        <v>65</v>
      </c>
      <c r="D54" s="1" t="s">
        <v>26</v>
      </c>
      <c r="E54" s="0" t="n">
        <v>-23850</v>
      </c>
      <c r="F54" s="0" t="n">
        <v>0</v>
      </c>
      <c r="G54" s="1" t="n">
        <v>1721</v>
      </c>
      <c r="H54" s="0" t="n">
        <v>1673</v>
      </c>
      <c r="I54" s="0" t="s">
        <v>45</v>
      </c>
      <c r="J54" s="0" t="s">
        <v>27</v>
      </c>
      <c r="K54" s="0" t="s">
        <v>21</v>
      </c>
      <c r="L54" s="0" t="s">
        <v>22</v>
      </c>
      <c r="M54" s="0" t="s">
        <v>23</v>
      </c>
      <c r="N54" s="0" t="s">
        <v>170</v>
      </c>
      <c r="O54" s="0" t="n">
        <v>2003</v>
      </c>
      <c r="P54" s="9" t="n">
        <v>2.175813476</v>
      </c>
      <c r="Q54" s="9" t="n">
        <v>2.315511086</v>
      </c>
    </row>
    <row r="55" customFormat="false" ht="12" hidden="false" customHeight="false" outlineLevel="0" collapsed="false">
      <c r="A55" s="0" t="s">
        <v>141</v>
      </c>
      <c r="B55" s="0" t="n">
        <v>0</v>
      </c>
      <c r="C55" s="1" t="n">
        <v>75</v>
      </c>
      <c r="D55" s="1" t="s">
        <v>18</v>
      </c>
      <c r="E55" s="0" t="n">
        <v>-27666</v>
      </c>
      <c r="F55" s="0" t="n">
        <v>31</v>
      </c>
      <c r="G55" s="1" t="n">
        <v>31</v>
      </c>
      <c r="H55" s="0" t="n">
        <v>0</v>
      </c>
      <c r="I55" s="0" t="n">
        <v>0</v>
      </c>
      <c r="J55" s="0" t="n">
        <v>0</v>
      </c>
      <c r="K55" s="0" t="s">
        <v>54</v>
      </c>
      <c r="L55" s="0" t="s">
        <v>29</v>
      </c>
      <c r="M55" s="0" t="s">
        <v>23</v>
      </c>
      <c r="N55" s="0" t="s">
        <v>24</v>
      </c>
      <c r="O55" s="0" t="n">
        <v>2003</v>
      </c>
      <c r="P55" s="9" t="n">
        <v>1.377631119</v>
      </c>
      <c r="Q55" s="9" t="n">
        <v>2.407858697</v>
      </c>
    </row>
    <row r="56" customFormat="false" ht="12" hidden="false" customHeight="false" outlineLevel="0" collapsed="false">
      <c r="A56" s="0" t="s">
        <v>96</v>
      </c>
      <c r="B56" s="0" t="s">
        <v>18</v>
      </c>
      <c r="C56" s="1" t="n">
        <v>57</v>
      </c>
      <c r="D56" s="1" t="s">
        <v>26</v>
      </c>
      <c r="E56" s="0" t="n">
        <v>-20938</v>
      </c>
      <c r="F56" s="0" t="n">
        <v>1492</v>
      </c>
      <c r="G56" s="1" t="n">
        <v>1492</v>
      </c>
      <c r="H56" s="0" t="n">
        <v>0</v>
      </c>
      <c r="I56" s="0" t="s">
        <v>45</v>
      </c>
      <c r="J56" s="0" t="n">
        <v>0</v>
      </c>
      <c r="K56" s="0" t="s">
        <v>21</v>
      </c>
      <c r="L56" s="0" t="s">
        <v>22</v>
      </c>
      <c r="M56" s="0" t="s">
        <v>23</v>
      </c>
      <c r="N56" s="0" t="s">
        <v>24</v>
      </c>
      <c r="O56" s="0" t="n">
        <v>2003</v>
      </c>
      <c r="P56" s="9" t="n">
        <v>3.117005557</v>
      </c>
      <c r="Q56" s="9" t="n">
        <v>2.411801256</v>
      </c>
    </row>
    <row r="57" customFormat="false" ht="12" hidden="false" customHeight="false" outlineLevel="0" collapsed="false">
      <c r="A57" s="0" t="s">
        <v>240</v>
      </c>
      <c r="B57" s="0" t="s">
        <v>26</v>
      </c>
      <c r="C57" s="1" t="n">
        <v>46</v>
      </c>
      <c r="D57" s="1" t="s">
        <v>26</v>
      </c>
      <c r="E57" s="0" t="n">
        <v>-17115</v>
      </c>
      <c r="F57" s="0" t="n">
        <v>0</v>
      </c>
      <c r="G57" s="1" t="n">
        <v>547</v>
      </c>
      <c r="H57" s="0" t="n">
        <v>0</v>
      </c>
      <c r="I57" s="0" t="s">
        <v>19</v>
      </c>
      <c r="J57" s="0" t="n">
        <v>0</v>
      </c>
      <c r="K57" s="0" t="s">
        <v>54</v>
      </c>
      <c r="L57" s="0" t="s">
        <v>22</v>
      </c>
      <c r="M57" s="0" t="s">
        <v>23</v>
      </c>
      <c r="N57" s="0" t="s">
        <v>170</v>
      </c>
      <c r="O57" s="0" t="n">
        <v>2008</v>
      </c>
      <c r="P57" s="9" t="n">
        <v>0.871921798999999</v>
      </c>
      <c r="Q57" s="9" t="n">
        <v>2.415193038</v>
      </c>
    </row>
    <row r="58" customFormat="false" ht="12" hidden="false" customHeight="false" outlineLevel="0" collapsed="false">
      <c r="A58" s="0" t="s">
        <v>156</v>
      </c>
      <c r="B58" s="0" t="s">
        <v>18</v>
      </c>
      <c r="C58" s="1" t="n">
        <v>58</v>
      </c>
      <c r="D58" s="1" t="s">
        <v>26</v>
      </c>
      <c r="E58" s="0" t="n">
        <v>-21423</v>
      </c>
      <c r="F58" s="0" t="n">
        <v>0</v>
      </c>
      <c r="G58" s="1" t="n">
        <v>146</v>
      </c>
      <c r="H58" s="0" t="n">
        <v>0</v>
      </c>
      <c r="I58" s="0" t="s">
        <v>41</v>
      </c>
      <c r="J58" s="0" t="n">
        <v>0</v>
      </c>
      <c r="K58" s="0" t="s">
        <v>21</v>
      </c>
      <c r="L58" s="0" t="s">
        <v>22</v>
      </c>
      <c r="M58" s="0" t="s">
        <v>23</v>
      </c>
      <c r="N58" s="0" t="s">
        <v>170</v>
      </c>
      <c r="O58" s="0" t="n">
        <v>2008</v>
      </c>
      <c r="P58" s="9" t="n">
        <v>0.716716691</v>
      </c>
      <c r="Q58" s="9" t="n">
        <v>2.445222348</v>
      </c>
    </row>
    <row r="59" customFormat="false" ht="12" hidden="false" customHeight="false" outlineLevel="0" collapsed="false">
      <c r="A59" s="0" t="s">
        <v>123</v>
      </c>
      <c r="B59" s="0" t="s">
        <v>26</v>
      </c>
      <c r="C59" s="1" t="n">
        <v>38</v>
      </c>
      <c r="D59" s="1" t="s">
        <v>26</v>
      </c>
      <c r="E59" s="0" t="n">
        <v>-14184</v>
      </c>
      <c r="F59" s="0" t="n">
        <v>882</v>
      </c>
      <c r="G59" s="1" t="n">
        <v>882</v>
      </c>
      <c r="H59" s="0" t="n">
        <v>425</v>
      </c>
      <c r="I59" s="0" t="s">
        <v>45</v>
      </c>
      <c r="J59" s="0" t="s">
        <v>20</v>
      </c>
      <c r="K59" s="0" t="s">
        <v>35</v>
      </c>
      <c r="L59" s="0" t="s">
        <v>22</v>
      </c>
      <c r="M59" s="0" t="s">
        <v>23</v>
      </c>
      <c r="N59" s="0" t="s">
        <v>24</v>
      </c>
      <c r="O59" s="0" t="n">
        <v>2005</v>
      </c>
      <c r="P59" s="9" t="n">
        <v>-0.330423728</v>
      </c>
      <c r="Q59" s="9" t="n">
        <v>2.459436973</v>
      </c>
    </row>
    <row r="60" customFormat="false" ht="12" hidden="false" customHeight="false" outlineLevel="0" collapsed="false">
      <c r="A60" s="0" t="s">
        <v>241</v>
      </c>
      <c r="B60" s="0" t="s">
        <v>18</v>
      </c>
      <c r="C60" s="1" t="n">
        <v>64</v>
      </c>
      <c r="D60" s="1" t="s">
        <v>26</v>
      </c>
      <c r="E60" s="0" t="n">
        <v>-23542</v>
      </c>
      <c r="F60" s="0" t="n">
        <v>0</v>
      </c>
      <c r="G60" s="1" t="n">
        <v>113</v>
      </c>
      <c r="H60" s="0" t="n">
        <v>0</v>
      </c>
      <c r="I60" s="0" t="n">
        <v>0</v>
      </c>
      <c r="J60" s="0" t="n">
        <v>0</v>
      </c>
      <c r="K60" s="0" t="s">
        <v>28</v>
      </c>
      <c r="L60" s="0" t="s">
        <v>22</v>
      </c>
      <c r="M60" s="0" t="s">
        <v>23</v>
      </c>
      <c r="N60" s="0" t="s">
        <v>170</v>
      </c>
      <c r="O60" s="0" t="n">
        <v>2009</v>
      </c>
      <c r="P60" s="9" t="n">
        <v>-0.309635782999999</v>
      </c>
      <c r="Q60" s="9" t="n">
        <v>2.501450091</v>
      </c>
    </row>
    <row r="61" customFormat="false" ht="12" hidden="false" customHeight="false" outlineLevel="0" collapsed="false">
      <c r="A61" s="0" t="s">
        <v>242</v>
      </c>
      <c r="B61" s="0" t="s">
        <v>26</v>
      </c>
      <c r="C61" s="1" t="n">
        <v>64</v>
      </c>
      <c r="D61" s="1" t="s">
        <v>26</v>
      </c>
      <c r="E61" s="0" t="n">
        <v>-23407</v>
      </c>
      <c r="F61" s="0" t="n">
        <v>1891</v>
      </c>
      <c r="G61" s="1" t="n">
        <v>1843</v>
      </c>
      <c r="H61" s="0" t="n">
        <v>616</v>
      </c>
      <c r="I61" s="0" t="s">
        <v>45</v>
      </c>
      <c r="J61" s="0" t="s">
        <v>20</v>
      </c>
      <c r="K61" s="0" t="s">
        <v>28</v>
      </c>
      <c r="L61" s="0" t="s">
        <v>22</v>
      </c>
      <c r="M61" s="0" t="s">
        <v>23</v>
      </c>
      <c r="N61" s="0" t="s">
        <v>24</v>
      </c>
      <c r="O61" s="0" t="n">
        <v>2002</v>
      </c>
      <c r="P61" s="9" t="n">
        <v>1.906945159</v>
      </c>
      <c r="Q61" s="9" t="n">
        <v>2.58140542</v>
      </c>
    </row>
    <row r="62" customFormat="false" ht="12" hidden="false" customHeight="false" outlineLevel="0" collapsed="false">
      <c r="A62" s="0" t="s">
        <v>243</v>
      </c>
      <c r="B62" s="0" t="s">
        <v>18</v>
      </c>
      <c r="C62" s="1" t="n">
        <v>62</v>
      </c>
      <c r="D62" s="1" t="n">
        <v>0</v>
      </c>
      <c r="E62" s="0" t="n">
        <v>-22708</v>
      </c>
      <c r="F62" s="0" t="n">
        <v>0</v>
      </c>
      <c r="G62" s="1" t="n">
        <v>78</v>
      </c>
      <c r="H62" s="0" t="n">
        <v>0</v>
      </c>
      <c r="I62" s="0" t="n">
        <v>0</v>
      </c>
      <c r="J62" s="0" t="n">
        <v>0</v>
      </c>
      <c r="K62" s="0" t="s">
        <v>35</v>
      </c>
      <c r="L62" s="0" t="s">
        <v>22</v>
      </c>
      <c r="M62" s="0" t="s">
        <v>23</v>
      </c>
      <c r="N62" s="0" t="s">
        <v>170</v>
      </c>
      <c r="O62" s="0" t="n">
        <v>2008</v>
      </c>
      <c r="P62" s="9" t="n">
        <v>1.191952316</v>
      </c>
      <c r="Q62" s="9" t="n">
        <v>2.595945564</v>
      </c>
    </row>
    <row r="63" customFormat="false" ht="12" hidden="false" customHeight="false" outlineLevel="0" collapsed="false">
      <c r="A63" s="0" t="s">
        <v>55</v>
      </c>
      <c r="B63" s="0" t="s">
        <v>18</v>
      </c>
      <c r="C63" s="1" t="n">
        <v>65</v>
      </c>
      <c r="D63" s="1" t="s">
        <v>26</v>
      </c>
      <c r="E63" s="0" t="n">
        <v>-24042</v>
      </c>
      <c r="F63" s="0" t="n">
        <v>347</v>
      </c>
      <c r="G63" s="1" t="n">
        <v>347</v>
      </c>
      <c r="H63" s="0" t="n">
        <v>0</v>
      </c>
      <c r="I63" s="0" t="s">
        <v>37</v>
      </c>
      <c r="J63" s="0" t="s">
        <v>20</v>
      </c>
      <c r="K63" s="0" t="n">
        <v>0</v>
      </c>
      <c r="L63" s="0" t="s">
        <v>29</v>
      </c>
      <c r="M63" s="0" t="s">
        <v>23</v>
      </c>
      <c r="N63" s="0" t="s">
        <v>24</v>
      </c>
      <c r="O63" s="0" t="n">
        <v>2008</v>
      </c>
      <c r="P63" s="9" t="n">
        <v>1.487347851</v>
      </c>
      <c r="Q63" s="9" t="n">
        <v>2.613366537</v>
      </c>
    </row>
    <row r="64" customFormat="false" ht="12" hidden="false" customHeight="false" outlineLevel="0" collapsed="false">
      <c r="A64" s="0" t="s">
        <v>46</v>
      </c>
      <c r="B64" s="0" t="s">
        <v>26</v>
      </c>
      <c r="C64" s="1" t="n">
        <v>72</v>
      </c>
      <c r="D64" s="1" t="s">
        <v>26</v>
      </c>
      <c r="E64" s="0" t="n">
        <v>-26428</v>
      </c>
      <c r="F64" s="0" t="n">
        <v>361</v>
      </c>
      <c r="G64" s="1" t="n">
        <v>361</v>
      </c>
      <c r="H64" s="0" t="n">
        <v>0</v>
      </c>
      <c r="I64" s="0" t="s">
        <v>19</v>
      </c>
      <c r="J64" s="0" t="n">
        <v>0</v>
      </c>
      <c r="K64" s="0" t="s">
        <v>21</v>
      </c>
      <c r="L64" s="0" t="s">
        <v>29</v>
      </c>
      <c r="M64" s="0" t="s">
        <v>23</v>
      </c>
      <c r="N64" s="0" t="s">
        <v>24</v>
      </c>
      <c r="O64" s="0" t="n">
        <v>2002</v>
      </c>
      <c r="P64" s="9" t="n">
        <v>1.262670888</v>
      </c>
      <c r="Q64" s="9" t="n">
        <v>2.623206722</v>
      </c>
    </row>
    <row r="65" customFormat="false" ht="12" hidden="false" customHeight="false" outlineLevel="0" collapsed="false">
      <c r="A65" s="0" t="s">
        <v>146</v>
      </c>
      <c r="B65" s="0" t="s">
        <v>26</v>
      </c>
      <c r="C65" s="1" t="n">
        <v>40</v>
      </c>
      <c r="D65" s="1" t="s">
        <v>26</v>
      </c>
      <c r="E65" s="0" t="n">
        <v>-14729</v>
      </c>
      <c r="F65" s="0" t="n">
        <v>0</v>
      </c>
      <c r="G65" s="1" t="n">
        <v>1117</v>
      </c>
      <c r="H65" s="0" t="n">
        <v>816</v>
      </c>
      <c r="I65" s="0" t="s">
        <v>45</v>
      </c>
      <c r="J65" s="0" t="s">
        <v>20</v>
      </c>
      <c r="K65" s="0" t="s">
        <v>35</v>
      </c>
      <c r="L65" s="0" t="s">
        <v>22</v>
      </c>
      <c r="M65" s="0" t="s">
        <v>23</v>
      </c>
      <c r="N65" s="0" t="s">
        <v>170</v>
      </c>
      <c r="O65" s="0" t="n">
        <v>2005</v>
      </c>
      <c r="P65" s="9" t="n">
        <v>0.935707189</v>
      </c>
      <c r="Q65" s="9" t="n">
        <v>2.6378772</v>
      </c>
    </row>
    <row r="66" customFormat="false" ht="12" hidden="false" customHeight="false" outlineLevel="0" collapsed="false">
      <c r="A66" s="0" t="s">
        <v>244</v>
      </c>
      <c r="B66" s="0" t="s">
        <v>18</v>
      </c>
      <c r="C66" s="1" t="n">
        <v>72</v>
      </c>
      <c r="D66" s="1" t="s">
        <v>26</v>
      </c>
      <c r="E66" s="0" t="n">
        <v>-26369</v>
      </c>
      <c r="F66" s="0" t="n">
        <v>0</v>
      </c>
      <c r="G66" s="1" t="n">
        <v>167</v>
      </c>
      <c r="H66" s="0" t="n">
        <v>0</v>
      </c>
      <c r="I66" s="0" t="s">
        <v>45</v>
      </c>
      <c r="J66" s="0" t="n">
        <v>0</v>
      </c>
      <c r="K66" s="0" t="s">
        <v>28</v>
      </c>
      <c r="L66" s="0" t="s">
        <v>22</v>
      </c>
      <c r="M66" s="0" t="s">
        <v>23</v>
      </c>
      <c r="N66" s="0" t="s">
        <v>170</v>
      </c>
      <c r="O66" s="0" t="n">
        <v>2009</v>
      </c>
      <c r="P66" s="9" t="n">
        <v>3.1214107</v>
      </c>
      <c r="Q66" s="9" t="n">
        <v>2.643922887</v>
      </c>
    </row>
    <row r="67" customFormat="false" ht="12" hidden="false" customHeight="false" outlineLevel="0" collapsed="false">
      <c r="A67" s="0" t="s">
        <v>59</v>
      </c>
      <c r="B67" s="0" t="s">
        <v>18</v>
      </c>
      <c r="C67" s="1" t="n">
        <v>71</v>
      </c>
      <c r="D67" s="1" t="s">
        <v>26</v>
      </c>
      <c r="E67" s="0" t="n">
        <v>-26066</v>
      </c>
      <c r="F67" s="0" t="n">
        <v>562</v>
      </c>
      <c r="G67" s="1" t="n">
        <v>562</v>
      </c>
      <c r="H67" s="0" t="n">
        <v>0</v>
      </c>
      <c r="I67" s="0" t="n">
        <v>0</v>
      </c>
      <c r="J67" s="0" t="n">
        <v>0</v>
      </c>
      <c r="K67" s="0" t="s">
        <v>28</v>
      </c>
      <c r="L67" s="0" t="s">
        <v>22</v>
      </c>
      <c r="M67" s="0" t="s">
        <v>23</v>
      </c>
      <c r="N67" s="0" t="s">
        <v>24</v>
      </c>
      <c r="O67" s="0" t="n">
        <v>2000</v>
      </c>
      <c r="P67" s="9" t="n">
        <v>2.089231264</v>
      </c>
      <c r="Q67" s="9" t="n">
        <v>2.648206062</v>
      </c>
    </row>
    <row r="68" customFormat="false" ht="12" hidden="false" customHeight="false" outlineLevel="0" collapsed="false">
      <c r="A68" s="0" t="s">
        <v>148</v>
      </c>
      <c r="B68" s="0" t="s">
        <v>18</v>
      </c>
      <c r="C68" s="1" t="n">
        <v>49</v>
      </c>
      <c r="D68" s="1" t="s">
        <v>26</v>
      </c>
      <c r="E68" s="0" t="n">
        <v>-18051</v>
      </c>
      <c r="F68" s="0" t="n">
        <v>0</v>
      </c>
      <c r="G68" s="1" t="n">
        <v>265</v>
      </c>
      <c r="H68" s="0" t="n">
        <v>0</v>
      </c>
      <c r="I68" s="0" t="s">
        <v>45</v>
      </c>
      <c r="J68" s="0" t="n">
        <v>0</v>
      </c>
      <c r="K68" s="0" t="s">
        <v>28</v>
      </c>
      <c r="L68" s="0" t="s">
        <v>22</v>
      </c>
      <c r="M68" s="0" t="s">
        <v>23</v>
      </c>
      <c r="N68" s="0" t="s">
        <v>170</v>
      </c>
      <c r="O68" s="0" t="n">
        <v>2008</v>
      </c>
      <c r="P68" s="9" t="n">
        <v>1.628912115</v>
      </c>
      <c r="Q68" s="9" t="n">
        <v>2.651890375</v>
      </c>
    </row>
    <row r="69" customFormat="false" ht="12" hidden="false" customHeight="false" outlineLevel="0" collapsed="false">
      <c r="A69" s="0" t="s">
        <v>245</v>
      </c>
      <c r="B69" s="0" t="s">
        <v>18</v>
      </c>
      <c r="C69" s="1" t="n">
        <v>73</v>
      </c>
      <c r="D69" s="1" t="s">
        <v>18</v>
      </c>
      <c r="E69" s="0" t="n">
        <v>-26687</v>
      </c>
      <c r="F69" s="0" t="n">
        <v>9</v>
      </c>
      <c r="G69" s="1" t="n">
        <v>9</v>
      </c>
      <c r="H69" s="0" t="n">
        <v>0</v>
      </c>
      <c r="I69" s="0" t="n">
        <v>0</v>
      </c>
      <c r="J69" s="0" t="n">
        <v>0</v>
      </c>
      <c r="K69" s="0" t="s">
        <v>28</v>
      </c>
      <c r="L69" s="0" t="s">
        <v>22</v>
      </c>
      <c r="M69" s="0" t="s">
        <v>23</v>
      </c>
      <c r="N69" s="0" t="s">
        <v>24</v>
      </c>
      <c r="O69" s="0" t="n">
        <v>2002</v>
      </c>
      <c r="P69" s="9" t="n">
        <v>1.390153441</v>
      </c>
      <c r="Q69" s="9" t="n">
        <v>2.661456202</v>
      </c>
    </row>
    <row r="70" customFormat="false" ht="12" hidden="false" customHeight="false" outlineLevel="0" collapsed="false">
      <c r="A70" s="0" t="s">
        <v>95</v>
      </c>
      <c r="B70" s="0" t="s">
        <v>18</v>
      </c>
      <c r="C70" s="1" t="n">
        <v>68</v>
      </c>
      <c r="D70" s="1" t="s">
        <v>26</v>
      </c>
      <c r="E70" s="0" t="n">
        <v>-25008</v>
      </c>
      <c r="F70" s="0" t="n">
        <v>0</v>
      </c>
      <c r="G70" s="1" t="n">
        <v>504</v>
      </c>
      <c r="H70" s="0" t="n">
        <v>0</v>
      </c>
      <c r="I70" s="0" t="s">
        <v>45</v>
      </c>
      <c r="J70" s="0" t="n">
        <v>0</v>
      </c>
      <c r="K70" s="0" t="n">
        <v>0</v>
      </c>
      <c r="L70" s="0" t="s">
        <v>22</v>
      </c>
      <c r="M70" s="0" t="s">
        <v>23</v>
      </c>
      <c r="N70" s="0" t="s">
        <v>170</v>
      </c>
      <c r="O70" s="0" t="n">
        <v>2007</v>
      </c>
      <c r="P70" s="9" t="n">
        <v>2.915706788</v>
      </c>
      <c r="Q70" s="9" t="n">
        <v>2.691246033</v>
      </c>
    </row>
    <row r="71" customFormat="false" ht="12" hidden="false" customHeight="false" outlineLevel="0" collapsed="false">
      <c r="A71" s="0" t="s">
        <v>188</v>
      </c>
      <c r="B71" s="0" t="s">
        <v>26</v>
      </c>
      <c r="C71" s="1" t="n">
        <v>55</v>
      </c>
      <c r="D71" s="1" t="s">
        <v>26</v>
      </c>
      <c r="E71" s="0" t="n">
        <v>-20377</v>
      </c>
      <c r="F71" s="0" t="n">
        <v>1038</v>
      </c>
      <c r="G71" s="1" t="n">
        <v>1038</v>
      </c>
      <c r="H71" s="0" t="n">
        <v>236</v>
      </c>
      <c r="I71" s="0" t="s">
        <v>45</v>
      </c>
      <c r="J71" s="0" t="s">
        <v>27</v>
      </c>
      <c r="K71" s="0" t="s">
        <v>54</v>
      </c>
      <c r="L71" s="0" t="s">
        <v>22</v>
      </c>
      <c r="M71" s="0" t="s">
        <v>23</v>
      </c>
      <c r="N71" s="0" t="s">
        <v>24</v>
      </c>
      <c r="O71" s="0" t="n">
        <v>2006</v>
      </c>
      <c r="P71" s="9" t="n">
        <v>0.378423027</v>
      </c>
      <c r="Q71" s="9" t="n">
        <v>2.691467657</v>
      </c>
    </row>
    <row r="72" customFormat="false" ht="12" hidden="false" customHeight="false" outlineLevel="0" collapsed="false">
      <c r="A72" s="0" t="s">
        <v>68</v>
      </c>
      <c r="B72" s="0" t="s">
        <v>26</v>
      </c>
      <c r="C72" s="1" t="n">
        <v>69</v>
      </c>
      <c r="D72" s="1" t="s">
        <v>26</v>
      </c>
      <c r="E72" s="0" t="n">
        <v>-25460</v>
      </c>
      <c r="F72" s="0" t="n">
        <v>1745</v>
      </c>
      <c r="G72" s="1" t="n">
        <v>1745</v>
      </c>
      <c r="H72" s="0" t="n">
        <v>861</v>
      </c>
      <c r="I72" s="0" t="s">
        <v>45</v>
      </c>
      <c r="J72" s="0" t="s">
        <v>27</v>
      </c>
      <c r="K72" s="0" t="s">
        <v>21</v>
      </c>
      <c r="L72" s="0" t="s">
        <v>22</v>
      </c>
      <c r="M72" s="0" t="s">
        <v>23</v>
      </c>
      <c r="N72" s="0" t="s">
        <v>24</v>
      </c>
      <c r="O72" s="0" t="n">
        <v>1997</v>
      </c>
      <c r="P72" s="9" t="n">
        <v>1.747490861</v>
      </c>
      <c r="Q72" s="9" t="n">
        <v>2.700625823</v>
      </c>
    </row>
    <row r="73" customFormat="false" ht="12" hidden="false" customHeight="false" outlineLevel="0" collapsed="false">
      <c r="A73" s="0" t="s">
        <v>246</v>
      </c>
      <c r="B73" s="0" t="s">
        <v>26</v>
      </c>
      <c r="C73" s="1" t="n">
        <v>43</v>
      </c>
      <c r="D73" s="1" t="s">
        <v>26</v>
      </c>
      <c r="E73" s="0" t="n">
        <v>-16018</v>
      </c>
      <c r="F73" s="0" t="n">
        <v>0</v>
      </c>
      <c r="G73" s="1" t="n">
        <v>1503</v>
      </c>
      <c r="H73" s="0" t="n">
        <v>133</v>
      </c>
      <c r="I73" s="0" t="s">
        <v>45</v>
      </c>
      <c r="J73" s="0" t="s">
        <v>20</v>
      </c>
      <c r="K73" s="0" t="s">
        <v>28</v>
      </c>
      <c r="L73" s="0" t="s">
        <v>22</v>
      </c>
      <c r="M73" s="0" t="s">
        <v>23</v>
      </c>
      <c r="N73" s="0" t="s">
        <v>170</v>
      </c>
      <c r="O73" s="0" t="n">
        <v>2004</v>
      </c>
      <c r="P73" s="9" t="n">
        <v>2.303704533</v>
      </c>
      <c r="Q73" s="9" t="n">
        <v>2.708417605</v>
      </c>
    </row>
    <row r="74" customFormat="false" ht="12" hidden="false" customHeight="false" outlineLevel="0" collapsed="false">
      <c r="A74" s="0" t="s">
        <v>247</v>
      </c>
      <c r="B74" s="0" t="s">
        <v>26</v>
      </c>
      <c r="C74" s="1" t="n">
        <v>58</v>
      </c>
      <c r="D74" s="1" t="s">
        <v>26</v>
      </c>
      <c r="E74" s="0" t="n">
        <v>-21431</v>
      </c>
      <c r="F74" s="0" t="n">
        <v>1721</v>
      </c>
      <c r="G74" s="1" t="n">
        <v>1721</v>
      </c>
      <c r="H74" s="0" t="n">
        <v>1042</v>
      </c>
      <c r="I74" s="0" t="s">
        <v>45</v>
      </c>
      <c r="J74" s="0" t="s">
        <v>27</v>
      </c>
      <c r="K74" s="0" t="n">
        <v>0</v>
      </c>
      <c r="L74" s="0" t="s">
        <v>62</v>
      </c>
      <c r="M74" s="0" t="s">
        <v>23</v>
      </c>
      <c r="N74" s="0" t="s">
        <v>24</v>
      </c>
      <c r="O74" s="0" t="n">
        <v>1997</v>
      </c>
      <c r="P74" s="9" t="n">
        <v>1.210050359</v>
      </c>
      <c r="Q74" s="9" t="n">
        <v>2.709914219</v>
      </c>
    </row>
    <row r="75" customFormat="false" ht="12" hidden="false" customHeight="false" outlineLevel="0" collapsed="false">
      <c r="A75" s="0" t="s">
        <v>187</v>
      </c>
      <c r="B75" s="0" t="s">
        <v>26</v>
      </c>
      <c r="C75" s="1" t="n">
        <v>80</v>
      </c>
      <c r="D75" s="1" t="s">
        <v>26</v>
      </c>
      <c r="E75" s="0" t="n">
        <v>-29373</v>
      </c>
      <c r="F75" s="0" t="n">
        <v>608</v>
      </c>
      <c r="G75" s="1" t="n">
        <v>608</v>
      </c>
      <c r="H75" s="0" t="n">
        <v>243</v>
      </c>
      <c r="I75" s="0" t="s">
        <v>41</v>
      </c>
      <c r="J75" s="0" t="s">
        <v>20</v>
      </c>
      <c r="K75" s="0" t="s">
        <v>21</v>
      </c>
      <c r="L75" s="0" t="s">
        <v>22</v>
      </c>
      <c r="M75" s="0" t="s">
        <v>23</v>
      </c>
      <c r="N75" s="0" t="s">
        <v>24</v>
      </c>
      <c r="O75" s="0" t="n">
        <v>2004</v>
      </c>
      <c r="P75" s="9" t="n">
        <v>0.85294537</v>
      </c>
      <c r="Q75" s="9" t="n">
        <v>2.720569799</v>
      </c>
    </row>
    <row r="76" customFormat="false" ht="12" hidden="false" customHeight="false" outlineLevel="0" collapsed="false">
      <c r="A76" s="0" t="s">
        <v>168</v>
      </c>
      <c r="B76" s="0" t="s">
        <v>26</v>
      </c>
      <c r="C76" s="1" t="n">
        <v>47</v>
      </c>
      <c r="D76" s="1" t="s">
        <v>26</v>
      </c>
      <c r="E76" s="0" t="n">
        <v>-17168</v>
      </c>
      <c r="F76" s="0" t="n">
        <v>637</v>
      </c>
      <c r="G76" s="1" t="n">
        <v>637</v>
      </c>
      <c r="H76" s="0" t="n">
        <v>0</v>
      </c>
      <c r="I76" s="0" t="s">
        <v>19</v>
      </c>
      <c r="J76" s="0" t="s">
        <v>27</v>
      </c>
      <c r="K76" s="0" t="s">
        <v>35</v>
      </c>
      <c r="L76" s="0" t="s">
        <v>22</v>
      </c>
      <c r="M76" s="0" t="s">
        <v>23</v>
      </c>
      <c r="N76" s="0" t="s">
        <v>24</v>
      </c>
      <c r="O76" s="0" t="n">
        <v>2007</v>
      </c>
      <c r="P76" s="9" t="n">
        <v>3.604517822</v>
      </c>
      <c r="Q76" s="9" t="n">
        <v>2.741375539</v>
      </c>
    </row>
    <row r="77" customFormat="false" ht="12" hidden="false" customHeight="false" outlineLevel="0" collapsed="false">
      <c r="A77" s="0" t="s">
        <v>248</v>
      </c>
      <c r="B77" s="0" t="s">
        <v>26</v>
      </c>
      <c r="C77" s="1" t="n">
        <v>71</v>
      </c>
      <c r="D77" s="1" t="s">
        <v>26</v>
      </c>
      <c r="E77" s="0" t="n">
        <v>-26199</v>
      </c>
      <c r="F77" s="0" t="n">
        <v>1583</v>
      </c>
      <c r="G77" s="1" t="n">
        <v>1558</v>
      </c>
      <c r="H77" s="0" t="n">
        <v>614</v>
      </c>
      <c r="I77" s="0" t="s">
        <v>45</v>
      </c>
      <c r="J77" s="0" t="s">
        <v>20</v>
      </c>
      <c r="K77" s="0" t="s">
        <v>28</v>
      </c>
      <c r="L77" s="0" t="s">
        <v>22</v>
      </c>
      <c r="M77" s="0" t="s">
        <v>23</v>
      </c>
      <c r="N77" s="0" t="s">
        <v>24</v>
      </c>
      <c r="O77" s="0" t="n">
        <v>2002</v>
      </c>
      <c r="P77" s="9" t="n">
        <v>1.750978248</v>
      </c>
      <c r="Q77" s="9" t="n">
        <v>2.744610305</v>
      </c>
    </row>
    <row r="78" customFormat="false" ht="12" hidden="false" customHeight="false" outlineLevel="0" collapsed="false">
      <c r="A78" s="0" t="s">
        <v>249</v>
      </c>
      <c r="B78" s="0" t="s">
        <v>26</v>
      </c>
      <c r="C78" s="1" t="n">
        <v>76</v>
      </c>
      <c r="D78" s="1" t="s">
        <v>26</v>
      </c>
      <c r="E78" s="0" t="n">
        <v>-27789</v>
      </c>
      <c r="F78" s="0" t="n">
        <v>1278</v>
      </c>
      <c r="G78" s="1" t="n">
        <v>1278</v>
      </c>
      <c r="H78" s="0" t="n">
        <v>577</v>
      </c>
      <c r="I78" s="0" t="s">
        <v>45</v>
      </c>
      <c r="J78" s="0" t="s">
        <v>20</v>
      </c>
      <c r="K78" s="0" t="s">
        <v>35</v>
      </c>
      <c r="L78" s="0" t="s">
        <v>22</v>
      </c>
      <c r="M78" s="0" t="s">
        <v>23</v>
      </c>
      <c r="N78" s="0" t="s">
        <v>24</v>
      </c>
      <c r="O78" s="0" t="n">
        <v>2004</v>
      </c>
      <c r="P78" s="9" t="n">
        <v>2.616261645</v>
      </c>
      <c r="Q78" s="9" t="n">
        <v>2.760436088</v>
      </c>
    </row>
    <row r="79" customFormat="false" ht="12" hidden="false" customHeight="false" outlineLevel="0" collapsed="false">
      <c r="A79" s="0" t="s">
        <v>250</v>
      </c>
      <c r="B79" s="0" t="s">
        <v>18</v>
      </c>
      <c r="C79" s="1" t="n">
        <v>54</v>
      </c>
      <c r="D79" s="1" t="s">
        <v>26</v>
      </c>
      <c r="E79" s="0" t="n">
        <v>-19775</v>
      </c>
      <c r="F79" s="0" t="n">
        <v>0</v>
      </c>
      <c r="G79" s="1" t="n">
        <v>238</v>
      </c>
      <c r="H79" s="0" t="n">
        <v>0</v>
      </c>
      <c r="I79" s="0" t="s">
        <v>45</v>
      </c>
      <c r="J79" s="0" t="n">
        <v>0</v>
      </c>
      <c r="K79" s="0" t="s">
        <v>28</v>
      </c>
      <c r="L79" s="0" t="s">
        <v>29</v>
      </c>
      <c r="M79" s="0" t="s">
        <v>23</v>
      </c>
      <c r="N79" s="0" t="s">
        <v>170</v>
      </c>
      <c r="O79" s="0" t="n">
        <v>2008</v>
      </c>
      <c r="P79" s="9" t="n">
        <v>2.896510402</v>
      </c>
      <c r="Q79" s="9" t="n">
        <v>2.780421535</v>
      </c>
    </row>
    <row r="80" customFormat="false" ht="12" hidden="false" customHeight="false" outlineLevel="0" collapsed="false">
      <c r="A80" s="0" t="s">
        <v>251</v>
      </c>
      <c r="B80" s="0" t="s">
        <v>26</v>
      </c>
      <c r="C80" s="1" t="n">
        <v>54</v>
      </c>
      <c r="D80" s="1" t="s">
        <v>26</v>
      </c>
      <c r="E80" s="0" t="n">
        <v>-19755</v>
      </c>
      <c r="F80" s="0" t="n">
        <v>1064</v>
      </c>
      <c r="G80" s="1" t="n">
        <v>1064</v>
      </c>
      <c r="H80" s="0" t="n">
        <v>185</v>
      </c>
      <c r="I80" s="0" t="s">
        <v>41</v>
      </c>
      <c r="J80" s="0" t="s">
        <v>20</v>
      </c>
      <c r="K80" s="0" t="s">
        <v>28</v>
      </c>
      <c r="L80" s="0" t="s">
        <v>22</v>
      </c>
      <c r="M80" s="0" t="s">
        <v>23</v>
      </c>
      <c r="N80" s="0" t="s">
        <v>24</v>
      </c>
      <c r="O80" s="0" t="n">
        <v>2000</v>
      </c>
      <c r="P80" s="9" t="n">
        <v>-0.743169494</v>
      </c>
      <c r="Q80" s="9" t="n">
        <v>2.78238163</v>
      </c>
    </row>
    <row r="81" customFormat="false" ht="12" hidden="false" customHeight="false" outlineLevel="0" collapsed="false">
      <c r="A81" s="0" t="s">
        <v>97</v>
      </c>
      <c r="B81" s="0" t="s">
        <v>26</v>
      </c>
      <c r="C81" s="1" t="n">
        <v>49</v>
      </c>
      <c r="D81" s="1" t="s">
        <v>26</v>
      </c>
      <c r="E81" s="0" t="n">
        <v>-18161</v>
      </c>
      <c r="F81" s="0" t="n">
        <v>2342</v>
      </c>
      <c r="G81" s="1" t="n">
        <v>2342</v>
      </c>
      <c r="H81" s="0" t="n">
        <v>0</v>
      </c>
      <c r="I81" s="0" t="s">
        <v>19</v>
      </c>
      <c r="J81" s="0" t="n">
        <v>0</v>
      </c>
      <c r="K81" s="0" t="s">
        <v>28</v>
      </c>
      <c r="L81" s="0" t="s">
        <v>29</v>
      </c>
      <c r="M81" s="0" t="s">
        <v>23</v>
      </c>
      <c r="N81" s="0" t="s">
        <v>24</v>
      </c>
      <c r="O81" s="0" t="n">
        <v>2000</v>
      </c>
      <c r="P81" s="9" t="n">
        <v>-0.824777405999999</v>
      </c>
      <c r="Q81" s="9" t="n">
        <v>2.79899404</v>
      </c>
    </row>
    <row r="82" customFormat="false" ht="12" hidden="false" customHeight="false" outlineLevel="0" collapsed="false">
      <c r="A82" s="0" t="s">
        <v>252</v>
      </c>
      <c r="B82" s="0" t="s">
        <v>18</v>
      </c>
      <c r="C82" s="1" t="n">
        <v>52</v>
      </c>
      <c r="D82" s="1" t="s">
        <v>26</v>
      </c>
      <c r="E82" s="0" t="n">
        <v>-19060</v>
      </c>
      <c r="F82" s="0" t="n">
        <v>0</v>
      </c>
      <c r="G82" s="1" t="n">
        <v>43</v>
      </c>
      <c r="H82" s="0" t="n">
        <v>0</v>
      </c>
      <c r="I82" s="0" t="s">
        <v>37</v>
      </c>
      <c r="J82" s="0" t="n">
        <v>0</v>
      </c>
      <c r="K82" s="0" t="s">
        <v>35</v>
      </c>
      <c r="L82" s="0" t="s">
        <v>62</v>
      </c>
      <c r="M82" s="0" t="s">
        <v>23</v>
      </c>
      <c r="N82" s="0" t="s">
        <v>170</v>
      </c>
      <c r="O82" s="0" t="n">
        <v>2009</v>
      </c>
      <c r="P82" s="9" t="n">
        <v>1.102601256</v>
      </c>
      <c r="Q82" s="9" t="n">
        <v>2.840047228</v>
      </c>
    </row>
    <row r="83" customFormat="false" ht="12" hidden="false" customHeight="false" outlineLevel="0" collapsed="false">
      <c r="A83" s="0" t="s">
        <v>105</v>
      </c>
      <c r="B83" s="0" t="n">
        <v>0</v>
      </c>
      <c r="C83" s="1" t="n">
        <v>44</v>
      </c>
      <c r="D83" s="1" t="n">
        <v>0</v>
      </c>
      <c r="E83" s="0" t="n">
        <v>0</v>
      </c>
      <c r="F83" s="0" t="n">
        <v>679</v>
      </c>
      <c r="G83" s="1" t="n">
        <v>679</v>
      </c>
      <c r="H83" s="0" t="n">
        <v>0</v>
      </c>
      <c r="I83" s="0" t="s">
        <v>41</v>
      </c>
      <c r="J83" s="0" t="s">
        <v>27</v>
      </c>
      <c r="K83" s="0" t="s">
        <v>28</v>
      </c>
      <c r="L83" s="0" t="s">
        <v>29</v>
      </c>
      <c r="M83" s="0" t="s">
        <v>23</v>
      </c>
      <c r="N83" s="0" t="s">
        <v>24</v>
      </c>
      <c r="O83" s="0" t="n">
        <v>1995</v>
      </c>
      <c r="P83" s="9" t="n">
        <v>4.556371987</v>
      </c>
      <c r="Q83" s="9" t="n">
        <v>2.859621901</v>
      </c>
    </row>
    <row r="84" customFormat="false" ht="12" hidden="false" customHeight="false" outlineLevel="0" collapsed="false">
      <c r="A84" s="0" t="s">
        <v>253</v>
      </c>
      <c r="B84" s="0" t="s">
        <v>18</v>
      </c>
      <c r="C84" s="1" t="n">
        <v>42</v>
      </c>
      <c r="D84" s="1" t="s">
        <v>26</v>
      </c>
      <c r="E84" s="0" t="n">
        <v>-15705</v>
      </c>
      <c r="F84" s="0" t="n">
        <v>0</v>
      </c>
      <c r="G84" s="1" t="n">
        <v>1441</v>
      </c>
      <c r="H84" s="0" t="n">
        <v>0</v>
      </c>
      <c r="I84" s="0" t="s">
        <v>45</v>
      </c>
      <c r="J84" s="0" t="n">
        <v>0</v>
      </c>
      <c r="K84" s="0" t="s">
        <v>35</v>
      </c>
      <c r="L84" s="0" t="s">
        <v>29</v>
      </c>
      <c r="M84" s="0" t="s">
        <v>23</v>
      </c>
      <c r="N84" s="0" t="s">
        <v>170</v>
      </c>
      <c r="O84" s="0" t="n">
        <v>2004</v>
      </c>
      <c r="P84" s="9" t="n">
        <v>1.344986746</v>
      </c>
      <c r="Q84" s="9" t="n">
        <v>2.865766928</v>
      </c>
    </row>
    <row r="85" customFormat="false" ht="12" hidden="false" customHeight="false" outlineLevel="0" collapsed="false">
      <c r="A85" s="0" t="s">
        <v>84</v>
      </c>
      <c r="B85" s="0" t="s">
        <v>18</v>
      </c>
      <c r="C85" s="1" t="n">
        <v>76</v>
      </c>
      <c r="D85" s="1" t="s">
        <v>18</v>
      </c>
      <c r="E85" s="0" t="n">
        <v>-27896</v>
      </c>
      <c r="F85" s="0" t="n">
        <v>24</v>
      </c>
      <c r="G85" s="1" t="n">
        <v>24</v>
      </c>
      <c r="H85" s="0" t="n">
        <v>0</v>
      </c>
      <c r="I85" s="0" t="n">
        <v>0</v>
      </c>
      <c r="J85" s="0" t="n">
        <v>0</v>
      </c>
      <c r="K85" s="0" t="s">
        <v>54</v>
      </c>
      <c r="L85" s="0" t="s">
        <v>22</v>
      </c>
      <c r="M85" s="0" t="s">
        <v>23</v>
      </c>
      <c r="N85" s="0" t="s">
        <v>24</v>
      </c>
      <c r="O85" s="0" t="n">
        <v>1992</v>
      </c>
      <c r="P85" s="9" t="n">
        <v>1.342681978</v>
      </c>
      <c r="Q85" s="9" t="n">
        <v>2.908813192</v>
      </c>
    </row>
    <row r="86" customFormat="false" ht="12" hidden="false" customHeight="false" outlineLevel="0" collapsed="false">
      <c r="A86" s="0" t="s">
        <v>81</v>
      </c>
      <c r="B86" s="0" t="s">
        <v>26</v>
      </c>
      <c r="C86" s="1" t="n">
        <v>30</v>
      </c>
      <c r="D86" s="1" t="s">
        <v>26</v>
      </c>
      <c r="E86" s="0" t="n">
        <v>-11145</v>
      </c>
      <c r="F86" s="0" t="n">
        <v>0</v>
      </c>
      <c r="G86" s="1" t="n">
        <v>918</v>
      </c>
      <c r="H86" s="0" t="n">
        <v>664</v>
      </c>
      <c r="I86" s="0" t="n">
        <v>0</v>
      </c>
      <c r="J86" s="0" t="s">
        <v>27</v>
      </c>
      <c r="K86" s="0" t="s">
        <v>35</v>
      </c>
      <c r="L86" s="0" t="s">
        <v>22</v>
      </c>
      <c r="M86" s="0" t="s">
        <v>23</v>
      </c>
      <c r="N86" s="0" t="s">
        <v>170</v>
      </c>
      <c r="O86" s="0" t="n">
        <v>2006</v>
      </c>
      <c r="P86" s="9" t="n">
        <v>1.653831022</v>
      </c>
      <c r="Q86" s="9" t="n">
        <v>2.913541232</v>
      </c>
    </row>
    <row r="87" customFormat="false" ht="12" hidden="false" customHeight="false" outlineLevel="0" collapsed="false">
      <c r="A87" s="0" t="s">
        <v>254</v>
      </c>
      <c r="B87" s="0" t="s">
        <v>18</v>
      </c>
      <c r="C87" s="1" t="n">
        <v>50</v>
      </c>
      <c r="D87" s="1" t="s">
        <v>26</v>
      </c>
      <c r="E87" s="0" t="n">
        <v>-18449</v>
      </c>
      <c r="F87" s="0" t="n">
        <v>0</v>
      </c>
      <c r="G87" s="1" t="n">
        <v>372</v>
      </c>
      <c r="H87" s="0" t="n">
        <v>0</v>
      </c>
      <c r="I87" s="0" t="s">
        <v>45</v>
      </c>
      <c r="J87" s="0" t="n">
        <v>0</v>
      </c>
      <c r="K87" s="0" t="s">
        <v>28</v>
      </c>
      <c r="L87" s="0" t="s">
        <v>22</v>
      </c>
      <c r="M87" s="0" t="s">
        <v>23</v>
      </c>
      <c r="N87" s="0" t="s">
        <v>170</v>
      </c>
      <c r="O87" s="0" t="n">
        <v>2009</v>
      </c>
      <c r="P87" s="9" t="n">
        <v>2.498087031</v>
      </c>
      <c r="Q87" s="9" t="n">
        <v>2.933425167</v>
      </c>
    </row>
    <row r="88" customFormat="false" ht="12" hidden="false" customHeight="false" outlineLevel="0" collapsed="false">
      <c r="A88" s="0" t="s">
        <v>191</v>
      </c>
      <c r="B88" s="0" t="s">
        <v>26</v>
      </c>
      <c r="C88" s="1" t="n">
        <v>73</v>
      </c>
      <c r="D88" s="1" t="s">
        <v>26</v>
      </c>
      <c r="E88" s="0" t="n">
        <v>-27021</v>
      </c>
      <c r="F88" s="0" t="n">
        <v>1073</v>
      </c>
      <c r="G88" s="1" t="n">
        <v>1073</v>
      </c>
      <c r="H88" s="0" t="n">
        <v>329</v>
      </c>
      <c r="I88" s="0" t="s">
        <v>45</v>
      </c>
      <c r="J88" s="0" t="s">
        <v>20</v>
      </c>
      <c r="K88" s="0" t="s">
        <v>28</v>
      </c>
      <c r="L88" s="0" t="s">
        <v>22</v>
      </c>
      <c r="M88" s="0" t="s">
        <v>23</v>
      </c>
      <c r="N88" s="0" t="s">
        <v>24</v>
      </c>
      <c r="O88" s="0" t="n">
        <v>2003</v>
      </c>
      <c r="P88" s="9" t="n">
        <v>0.612006355</v>
      </c>
      <c r="Q88" s="9" t="n">
        <v>2.944032775</v>
      </c>
    </row>
    <row r="89" customFormat="false" ht="12" hidden="false" customHeight="false" outlineLevel="0" collapsed="false">
      <c r="A89" s="0" t="s">
        <v>255</v>
      </c>
      <c r="B89" s="0" t="s">
        <v>18</v>
      </c>
      <c r="C89" s="1" t="n">
        <v>85</v>
      </c>
      <c r="D89" s="1" t="s">
        <v>26</v>
      </c>
      <c r="E89" s="0" t="n">
        <v>-31231</v>
      </c>
      <c r="F89" s="0" t="n">
        <v>0</v>
      </c>
      <c r="G89" s="1" t="n">
        <v>84</v>
      </c>
      <c r="H89" s="0" t="n">
        <v>0</v>
      </c>
      <c r="I89" s="0" t="n">
        <v>0</v>
      </c>
      <c r="J89" s="0" t="n">
        <v>0</v>
      </c>
      <c r="K89" s="0" t="s">
        <v>28</v>
      </c>
      <c r="L89" s="0" t="s">
        <v>22</v>
      </c>
      <c r="M89" s="0" t="s">
        <v>23</v>
      </c>
      <c r="N89" s="0" t="s">
        <v>170</v>
      </c>
      <c r="O89" s="0" t="n">
        <v>2009</v>
      </c>
      <c r="P89" s="9" t="n">
        <v>0.784511049999999</v>
      </c>
      <c r="Q89" s="9" t="n">
        <v>2.950159818</v>
      </c>
    </row>
    <row r="90" customFormat="false" ht="12" hidden="false" customHeight="false" outlineLevel="0" collapsed="false">
      <c r="A90" s="0" t="s">
        <v>136</v>
      </c>
      <c r="B90" s="0" t="s">
        <v>26</v>
      </c>
      <c r="C90" s="1" t="n">
        <v>51</v>
      </c>
      <c r="D90" s="1" t="n">
        <v>0</v>
      </c>
      <c r="E90" s="0" t="n">
        <v>0</v>
      </c>
      <c r="F90" s="0" t="n">
        <v>0</v>
      </c>
      <c r="G90" s="1" t="n">
        <v>3532</v>
      </c>
      <c r="H90" s="0" t="n">
        <v>0</v>
      </c>
      <c r="I90" s="0" t="s">
        <v>45</v>
      </c>
      <c r="J90" s="0" t="s">
        <v>27</v>
      </c>
      <c r="K90" s="0" t="s">
        <v>28</v>
      </c>
      <c r="L90" s="0" t="s">
        <v>22</v>
      </c>
      <c r="M90" s="0" t="s">
        <v>23</v>
      </c>
      <c r="N90" s="0" t="s">
        <v>170</v>
      </c>
      <c r="O90" s="0" t="n">
        <v>1999</v>
      </c>
      <c r="P90" s="9" t="n">
        <v>2.350459445</v>
      </c>
      <c r="Q90" s="9" t="n">
        <v>2.950162814</v>
      </c>
    </row>
    <row r="91" customFormat="false" ht="12" hidden="false" customHeight="false" outlineLevel="0" collapsed="false">
      <c r="A91" s="0" t="s">
        <v>25</v>
      </c>
      <c r="B91" s="0" t="s">
        <v>26</v>
      </c>
      <c r="C91" s="1" t="n">
        <v>44</v>
      </c>
      <c r="D91" s="1" t="s">
        <v>26</v>
      </c>
      <c r="E91" s="0" t="n">
        <v>-16221</v>
      </c>
      <c r="F91" s="0" t="n">
        <v>608</v>
      </c>
      <c r="G91" s="1" t="n">
        <v>460</v>
      </c>
      <c r="H91" s="0" t="n">
        <v>235</v>
      </c>
      <c r="I91" s="0" t="s">
        <v>45</v>
      </c>
      <c r="J91" s="0" t="s">
        <v>20</v>
      </c>
      <c r="K91" s="0" t="s">
        <v>28</v>
      </c>
      <c r="L91" s="0" t="s">
        <v>22</v>
      </c>
      <c r="M91" s="0" t="s">
        <v>23</v>
      </c>
      <c r="N91" s="0" t="s">
        <v>24</v>
      </c>
      <c r="O91" s="0" t="n">
        <v>2005</v>
      </c>
      <c r="P91" s="9" t="n">
        <v>1.522993988</v>
      </c>
      <c r="Q91" s="9" t="n">
        <v>2.970823854</v>
      </c>
    </row>
    <row r="92" customFormat="false" ht="12" hidden="false" customHeight="false" outlineLevel="0" collapsed="false">
      <c r="A92" s="0" t="s">
        <v>256</v>
      </c>
      <c r="B92" s="0" t="n">
        <v>0</v>
      </c>
      <c r="C92" s="1" t="n">
        <v>55</v>
      </c>
      <c r="D92" s="1" t="n">
        <v>0</v>
      </c>
      <c r="E92" s="0" t="n">
        <v>-20187</v>
      </c>
      <c r="F92" s="0" t="n">
        <v>0</v>
      </c>
      <c r="G92" s="1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s">
        <v>22</v>
      </c>
      <c r="M92" s="0" t="s">
        <v>23</v>
      </c>
      <c r="N92" s="0" t="n">
        <v>0</v>
      </c>
      <c r="O92" s="0" t="n">
        <v>2007</v>
      </c>
      <c r="P92" s="9" t="n">
        <v>0.47513172</v>
      </c>
      <c r="Q92" s="9" t="n">
        <v>3.004907119</v>
      </c>
    </row>
    <row r="93" customFormat="false" ht="12" hidden="false" customHeight="false" outlineLevel="0" collapsed="false">
      <c r="A93" s="0" t="s">
        <v>43</v>
      </c>
      <c r="B93" s="0" t="s">
        <v>26</v>
      </c>
      <c r="C93" s="1" t="n">
        <v>63</v>
      </c>
      <c r="D93" s="1" t="s">
        <v>26</v>
      </c>
      <c r="E93" s="0" t="n">
        <v>-23016</v>
      </c>
      <c r="F93" s="0" t="n">
        <v>0</v>
      </c>
      <c r="G93" s="1" t="n">
        <v>360</v>
      </c>
      <c r="H93" s="0" t="n">
        <v>0</v>
      </c>
      <c r="I93" s="0" t="s">
        <v>37</v>
      </c>
      <c r="J93" s="0" t="s">
        <v>27</v>
      </c>
      <c r="K93" s="0" t="s">
        <v>21</v>
      </c>
      <c r="L93" s="0" t="s">
        <v>22</v>
      </c>
      <c r="M93" s="0" t="s">
        <v>23</v>
      </c>
      <c r="N93" s="0" t="s">
        <v>170</v>
      </c>
      <c r="O93" s="0" t="n">
        <v>2008</v>
      </c>
      <c r="P93" s="9" t="n">
        <v>0.393415734000001</v>
      </c>
      <c r="Q93" s="9" t="n">
        <v>3.007068912</v>
      </c>
    </row>
    <row r="94" customFormat="false" ht="12" hidden="false" customHeight="false" outlineLevel="0" collapsed="false">
      <c r="A94" s="0" t="s">
        <v>257</v>
      </c>
      <c r="B94" s="0" t="s">
        <v>18</v>
      </c>
      <c r="C94" s="1" t="n">
        <v>51</v>
      </c>
      <c r="D94" s="1" t="s">
        <v>26</v>
      </c>
      <c r="E94" s="0" t="n">
        <v>-18788</v>
      </c>
      <c r="F94" s="0" t="n">
        <v>36</v>
      </c>
      <c r="G94" s="1" t="n">
        <v>36</v>
      </c>
      <c r="H94" s="0" t="n">
        <v>0</v>
      </c>
      <c r="I94" s="0" t="s">
        <v>19</v>
      </c>
      <c r="J94" s="0" t="n">
        <v>0</v>
      </c>
      <c r="K94" s="0" t="s">
        <v>35</v>
      </c>
      <c r="L94" s="0" t="s">
        <v>22</v>
      </c>
      <c r="M94" s="0" t="s">
        <v>23</v>
      </c>
      <c r="N94" s="0" t="s">
        <v>24</v>
      </c>
      <c r="O94" s="0" t="n">
        <v>2006</v>
      </c>
      <c r="P94" s="9" t="n">
        <v>1.272288667</v>
      </c>
      <c r="Q94" s="9" t="n">
        <v>3.042077161</v>
      </c>
    </row>
    <row r="95" customFormat="false" ht="12" hidden="false" customHeight="false" outlineLevel="0" collapsed="false">
      <c r="A95" s="0" t="s">
        <v>258</v>
      </c>
      <c r="B95" s="0" t="s">
        <v>26</v>
      </c>
      <c r="C95" s="1" t="n">
        <v>40</v>
      </c>
      <c r="D95" s="1" t="s">
        <v>26</v>
      </c>
      <c r="E95" s="0" t="n">
        <v>-14707</v>
      </c>
      <c r="F95" s="0" t="n">
        <v>0</v>
      </c>
      <c r="G95" s="1" t="n">
        <v>873</v>
      </c>
      <c r="H95" s="0" t="n">
        <v>351</v>
      </c>
      <c r="I95" s="0" t="s">
        <v>45</v>
      </c>
      <c r="J95" s="0" t="s">
        <v>20</v>
      </c>
      <c r="K95" s="0" t="s">
        <v>28</v>
      </c>
      <c r="L95" s="0" t="s">
        <v>29</v>
      </c>
      <c r="M95" s="0" t="s">
        <v>23</v>
      </c>
      <c r="N95" s="0" t="s">
        <v>170</v>
      </c>
      <c r="O95" s="0" t="n">
        <v>2006</v>
      </c>
      <c r="P95" s="9" t="n">
        <v>1.976844654</v>
      </c>
      <c r="Q95" s="9" t="n">
        <v>3.063690031</v>
      </c>
    </row>
    <row r="96" customFormat="false" ht="12" hidden="false" customHeight="false" outlineLevel="0" collapsed="false">
      <c r="A96" s="0" t="s">
        <v>64</v>
      </c>
      <c r="B96" s="0" t="s">
        <v>18</v>
      </c>
      <c r="C96" s="1" t="n">
        <v>48</v>
      </c>
      <c r="D96" s="1" t="s">
        <v>26</v>
      </c>
      <c r="E96" s="0" t="n">
        <v>-17574</v>
      </c>
      <c r="F96" s="0" t="n">
        <v>0</v>
      </c>
      <c r="G96" s="1" t="n">
        <v>1488</v>
      </c>
      <c r="H96" s="0" t="n">
        <v>0</v>
      </c>
      <c r="I96" s="0" t="s">
        <v>45</v>
      </c>
      <c r="J96" s="0" t="n">
        <v>0</v>
      </c>
      <c r="K96" s="0" t="s">
        <v>28</v>
      </c>
      <c r="L96" s="0" t="s">
        <v>62</v>
      </c>
      <c r="M96" s="0" t="s">
        <v>23</v>
      </c>
      <c r="N96" s="0" t="s">
        <v>170</v>
      </c>
      <c r="O96" s="0" t="n">
        <v>2005</v>
      </c>
      <c r="P96" s="9" t="n">
        <v>1.656213339</v>
      </c>
      <c r="Q96" s="9" t="n">
        <v>3.083934339</v>
      </c>
    </row>
    <row r="97" customFormat="false" ht="12" hidden="false" customHeight="false" outlineLevel="0" collapsed="false">
      <c r="A97" s="0" t="s">
        <v>118</v>
      </c>
      <c r="B97" s="0" t="s">
        <v>26</v>
      </c>
      <c r="C97" s="1" t="n">
        <v>58</v>
      </c>
      <c r="D97" s="1" t="s">
        <v>26</v>
      </c>
      <c r="E97" s="0" t="n">
        <v>-21523</v>
      </c>
      <c r="F97" s="0" t="n">
        <v>759</v>
      </c>
      <c r="G97" s="1" t="n">
        <v>759</v>
      </c>
      <c r="H97" s="0" t="n">
        <v>476</v>
      </c>
      <c r="I97" s="0" t="s">
        <v>45</v>
      </c>
      <c r="J97" s="0" t="s">
        <v>20</v>
      </c>
      <c r="K97" s="0" t="s">
        <v>21</v>
      </c>
      <c r="L97" s="0" t="s">
        <v>29</v>
      </c>
      <c r="M97" s="0" t="s">
        <v>23</v>
      </c>
      <c r="N97" s="0" t="s">
        <v>24</v>
      </c>
      <c r="O97" s="0" t="n">
        <v>2000</v>
      </c>
      <c r="P97" s="9" t="n">
        <v>1.73791474</v>
      </c>
      <c r="Q97" s="9" t="n">
        <v>3.086487522</v>
      </c>
    </row>
    <row r="98" customFormat="false" ht="12" hidden="false" customHeight="false" outlineLevel="0" collapsed="false">
      <c r="A98" s="0" t="s">
        <v>77</v>
      </c>
      <c r="B98" s="0" t="s">
        <v>26</v>
      </c>
      <c r="C98" s="1" t="n">
        <v>77</v>
      </c>
      <c r="D98" s="1" t="s">
        <v>26</v>
      </c>
      <c r="E98" s="0" t="n">
        <v>-28129</v>
      </c>
      <c r="F98" s="0" t="n">
        <v>1259</v>
      </c>
      <c r="G98" s="1" t="n">
        <v>1259</v>
      </c>
      <c r="H98" s="0" t="n">
        <v>403</v>
      </c>
      <c r="I98" s="0" t="s">
        <v>45</v>
      </c>
      <c r="J98" s="0" t="s">
        <v>27</v>
      </c>
      <c r="K98" s="0" t="s">
        <v>28</v>
      </c>
      <c r="L98" s="0" t="s">
        <v>22</v>
      </c>
      <c r="M98" s="0" t="s">
        <v>23</v>
      </c>
      <c r="N98" s="0" t="s">
        <v>24</v>
      </c>
      <c r="O98" s="0" t="n">
        <v>1997</v>
      </c>
      <c r="P98" s="9" t="n">
        <v>0.519779369999998</v>
      </c>
      <c r="Q98" s="9" t="n">
        <v>3.087207012</v>
      </c>
    </row>
    <row r="99" customFormat="false" ht="12" hidden="false" customHeight="false" outlineLevel="0" collapsed="false">
      <c r="A99" s="0" t="s">
        <v>259</v>
      </c>
      <c r="B99" s="0" t="s">
        <v>18</v>
      </c>
      <c r="C99" s="1" t="n">
        <v>49</v>
      </c>
      <c r="D99" s="1" t="s">
        <v>26</v>
      </c>
      <c r="E99" s="0" t="n">
        <v>-18205</v>
      </c>
      <c r="F99" s="0" t="n">
        <v>0</v>
      </c>
      <c r="G99" s="1" t="n">
        <v>135</v>
      </c>
      <c r="H99" s="0" t="n">
        <v>0</v>
      </c>
      <c r="I99" s="0" t="n">
        <v>0</v>
      </c>
      <c r="J99" s="0" t="n">
        <v>0</v>
      </c>
      <c r="K99" s="0" t="s">
        <v>28</v>
      </c>
      <c r="L99" s="0" t="s">
        <v>22</v>
      </c>
      <c r="M99" s="0" t="s">
        <v>23</v>
      </c>
      <c r="N99" s="0" t="s">
        <v>170</v>
      </c>
      <c r="O99" s="0" t="n">
        <v>2009</v>
      </c>
      <c r="P99" s="9" t="n">
        <v>0.449996558</v>
      </c>
      <c r="Q99" s="9" t="n">
        <v>3.112691008</v>
      </c>
    </row>
    <row r="100" customFormat="false" ht="12" hidden="false" customHeight="false" outlineLevel="0" collapsed="false">
      <c r="A100" s="0" t="s">
        <v>260</v>
      </c>
      <c r="B100" s="0" t="s">
        <v>18</v>
      </c>
      <c r="C100" s="1" t="n">
        <v>60</v>
      </c>
      <c r="D100" s="1" t="s">
        <v>26</v>
      </c>
      <c r="E100" s="0" t="n">
        <v>-22210</v>
      </c>
      <c r="F100" s="0" t="n">
        <v>0</v>
      </c>
      <c r="G100" s="1" t="n">
        <v>116</v>
      </c>
      <c r="H100" s="0" t="n">
        <v>0</v>
      </c>
      <c r="I100" s="0" t="n">
        <v>0</v>
      </c>
      <c r="J100" s="0" t="n">
        <v>0</v>
      </c>
      <c r="K100" s="0" t="s">
        <v>28</v>
      </c>
      <c r="L100" s="0" t="s">
        <v>22</v>
      </c>
      <c r="M100" s="0" t="s">
        <v>23</v>
      </c>
      <c r="N100" s="0" t="s">
        <v>170</v>
      </c>
      <c r="O100" s="0" t="n">
        <v>2009</v>
      </c>
      <c r="P100" s="9" t="n">
        <v>0.994554583</v>
      </c>
      <c r="Q100" s="9" t="n">
        <v>3.163328649</v>
      </c>
    </row>
    <row r="101" customFormat="false" ht="12" hidden="false" customHeight="false" outlineLevel="0" collapsed="false">
      <c r="A101" s="0" t="s">
        <v>261</v>
      </c>
      <c r="B101" s="0" t="s">
        <v>18</v>
      </c>
      <c r="C101" s="1" t="n">
        <v>77</v>
      </c>
      <c r="D101" s="1" t="n">
        <v>0</v>
      </c>
      <c r="E101" s="0" t="n">
        <v>-28183</v>
      </c>
      <c r="F101" s="0" t="n">
        <v>976</v>
      </c>
      <c r="G101" s="1" t="n">
        <v>976</v>
      </c>
      <c r="H101" s="0" t="n">
        <v>0</v>
      </c>
      <c r="I101" s="0" t="n">
        <v>0</v>
      </c>
      <c r="J101" s="0" t="n">
        <v>0</v>
      </c>
      <c r="K101" s="0" t="s">
        <v>21</v>
      </c>
      <c r="L101" s="0" t="s">
        <v>29</v>
      </c>
      <c r="M101" s="0" t="s">
        <v>23</v>
      </c>
      <c r="N101" s="0" t="s">
        <v>24</v>
      </c>
      <c r="O101" s="0" t="n">
        <v>2002</v>
      </c>
      <c r="P101" s="9" t="n">
        <v>2.997079815</v>
      </c>
      <c r="Q101" s="9" t="n">
        <v>3.172282387</v>
      </c>
    </row>
    <row r="102" customFormat="false" ht="12" hidden="false" customHeight="false" outlineLevel="0" collapsed="false">
      <c r="A102" s="0" t="s">
        <v>129</v>
      </c>
      <c r="B102" s="0" t="s">
        <v>18</v>
      </c>
      <c r="C102" s="1" t="n">
        <v>71</v>
      </c>
      <c r="D102" s="1" t="s">
        <v>26</v>
      </c>
      <c r="E102" s="0" t="n">
        <v>-26267</v>
      </c>
      <c r="F102" s="0" t="n">
        <v>820</v>
      </c>
      <c r="G102" s="1" t="n">
        <v>820</v>
      </c>
      <c r="H102" s="0" t="n">
        <v>303</v>
      </c>
      <c r="I102" s="0" t="s">
        <v>45</v>
      </c>
      <c r="J102" s="0" t="s">
        <v>20</v>
      </c>
      <c r="K102" s="0" t="s">
        <v>28</v>
      </c>
      <c r="L102" s="0" t="s">
        <v>29</v>
      </c>
      <c r="M102" s="0" t="s">
        <v>23</v>
      </c>
      <c r="N102" s="0" t="s">
        <v>24</v>
      </c>
      <c r="O102" s="0" t="n">
        <v>2005</v>
      </c>
      <c r="P102" s="9" t="n">
        <v>-0.869454771</v>
      </c>
      <c r="Q102" s="9" t="n">
        <v>3.201210273</v>
      </c>
    </row>
    <row r="103" customFormat="false" ht="12" hidden="false" customHeight="false" outlineLevel="0" collapsed="false">
      <c r="A103" s="0" t="s">
        <v>262</v>
      </c>
      <c r="B103" s="0" t="s">
        <v>18</v>
      </c>
      <c r="C103" s="1" t="n">
        <v>54</v>
      </c>
      <c r="D103" s="1" t="s">
        <v>26</v>
      </c>
      <c r="E103" s="0" t="n">
        <v>-20007</v>
      </c>
      <c r="F103" s="0" t="n">
        <v>0</v>
      </c>
      <c r="G103" s="1" t="n">
        <v>104</v>
      </c>
      <c r="H103" s="0" t="n">
        <v>0</v>
      </c>
      <c r="I103" s="0" t="s">
        <v>45</v>
      </c>
      <c r="J103" s="0" t="n">
        <v>0</v>
      </c>
      <c r="K103" s="0" t="s">
        <v>28</v>
      </c>
      <c r="L103" s="0" t="s">
        <v>62</v>
      </c>
      <c r="M103" s="0" t="s">
        <v>23</v>
      </c>
      <c r="N103" s="0" t="s">
        <v>170</v>
      </c>
      <c r="O103" s="0" t="n">
        <v>2009</v>
      </c>
      <c r="P103" s="9" t="n">
        <v>0.457783493000001</v>
      </c>
      <c r="Q103" s="9" t="n">
        <v>3.213352692</v>
      </c>
    </row>
    <row r="104" customFormat="false" ht="12" hidden="false" customHeight="false" outlineLevel="0" collapsed="false">
      <c r="A104" s="0" t="s">
        <v>192</v>
      </c>
      <c r="B104" s="0" t="s">
        <v>26</v>
      </c>
      <c r="C104" s="1" t="n">
        <v>59</v>
      </c>
      <c r="D104" s="1" t="s">
        <v>26</v>
      </c>
      <c r="E104" s="0" t="n">
        <v>-21726</v>
      </c>
      <c r="F104" s="0" t="n">
        <v>2154</v>
      </c>
      <c r="G104" s="1" t="n">
        <v>2154</v>
      </c>
      <c r="H104" s="0" t="n">
        <v>351</v>
      </c>
      <c r="I104" s="0" t="s">
        <v>45</v>
      </c>
      <c r="J104" s="0" t="s">
        <v>20</v>
      </c>
      <c r="K104" s="0" t="s">
        <v>54</v>
      </c>
      <c r="L104" s="0" t="s">
        <v>29</v>
      </c>
      <c r="M104" s="0" t="s">
        <v>23</v>
      </c>
      <c r="N104" s="0" t="s">
        <v>24</v>
      </c>
      <c r="O104" s="0" t="n">
        <v>2002</v>
      </c>
      <c r="P104" s="9" t="n">
        <v>2.051496006</v>
      </c>
      <c r="Q104" s="9" t="n">
        <v>3.220833184</v>
      </c>
    </row>
    <row r="105" customFormat="false" ht="12" hidden="false" customHeight="false" outlineLevel="0" collapsed="false">
      <c r="A105" s="0" t="s">
        <v>263</v>
      </c>
      <c r="B105" s="0" t="s">
        <v>18</v>
      </c>
      <c r="C105" s="1" t="n">
        <v>56</v>
      </c>
      <c r="D105" s="1" t="s">
        <v>26</v>
      </c>
      <c r="E105" s="0" t="n">
        <v>-20770</v>
      </c>
      <c r="F105" s="0" t="n">
        <v>0</v>
      </c>
      <c r="G105" s="1" t="n">
        <v>2068</v>
      </c>
      <c r="H105" s="0" t="n">
        <v>0</v>
      </c>
      <c r="I105" s="0" t="s">
        <v>45</v>
      </c>
      <c r="J105" s="0" t="n">
        <v>0</v>
      </c>
      <c r="K105" s="0" t="s">
        <v>28</v>
      </c>
      <c r="L105" s="0" t="s">
        <v>22</v>
      </c>
      <c r="M105" s="0" t="s">
        <v>23</v>
      </c>
      <c r="N105" s="0" t="s">
        <v>170</v>
      </c>
      <c r="O105" s="0" t="n">
        <v>2003</v>
      </c>
      <c r="P105" s="9" t="n">
        <v>1.82922865</v>
      </c>
      <c r="Q105" s="9" t="n">
        <v>3.251070717</v>
      </c>
    </row>
    <row r="106" customFormat="false" ht="12" hidden="false" customHeight="false" outlineLevel="0" collapsed="false">
      <c r="A106" s="0" t="s">
        <v>178</v>
      </c>
      <c r="B106" s="0" t="s">
        <v>26</v>
      </c>
      <c r="C106" s="1" t="n">
        <v>52</v>
      </c>
      <c r="D106" s="1" t="s">
        <v>26</v>
      </c>
      <c r="E106" s="0" t="n">
        <v>-19255</v>
      </c>
      <c r="F106" s="0" t="n">
        <v>1484</v>
      </c>
      <c r="G106" s="1" t="n">
        <v>1484</v>
      </c>
      <c r="H106" s="0" t="n">
        <v>253</v>
      </c>
      <c r="I106" s="0" t="s">
        <v>45</v>
      </c>
      <c r="J106" s="0" t="s">
        <v>27</v>
      </c>
      <c r="K106" s="0" t="s">
        <v>28</v>
      </c>
      <c r="L106" s="0" t="s">
        <v>22</v>
      </c>
      <c r="M106" s="0" t="s">
        <v>23</v>
      </c>
      <c r="N106" s="0" t="s">
        <v>24</v>
      </c>
      <c r="O106" s="0" t="n">
        <v>2004</v>
      </c>
      <c r="P106" s="9" t="n">
        <v>-0.922894667000001</v>
      </c>
      <c r="Q106" s="9" t="n">
        <v>3.306580109</v>
      </c>
    </row>
    <row r="107" customFormat="false" ht="12" hidden="false" customHeight="false" outlineLevel="0" collapsed="false">
      <c r="A107" s="0" t="s">
        <v>200</v>
      </c>
      <c r="B107" s="0" t="s">
        <v>26</v>
      </c>
      <c r="C107" s="1" t="n">
        <v>69</v>
      </c>
      <c r="D107" s="1" t="s">
        <v>26</v>
      </c>
      <c r="E107" s="0" t="n">
        <v>-25415</v>
      </c>
      <c r="F107" s="0" t="n">
        <v>1007</v>
      </c>
      <c r="G107" s="1" t="n">
        <v>1007</v>
      </c>
      <c r="H107" s="0" t="n">
        <v>281</v>
      </c>
      <c r="I107" s="0" t="s">
        <v>45</v>
      </c>
      <c r="J107" s="0" t="s">
        <v>27</v>
      </c>
      <c r="K107" s="0" t="s">
        <v>21</v>
      </c>
      <c r="L107" s="0" t="s">
        <v>22</v>
      </c>
      <c r="M107" s="0" t="s">
        <v>23</v>
      </c>
      <c r="N107" s="0" t="s">
        <v>24</v>
      </c>
      <c r="O107" s="0" t="n">
        <v>1995</v>
      </c>
      <c r="P107" s="9" t="n">
        <v>0.59065434</v>
      </c>
      <c r="Q107" s="9" t="n">
        <v>3.322389684</v>
      </c>
    </row>
    <row r="108" customFormat="false" ht="12" hidden="false" customHeight="false" outlineLevel="0" collapsed="false">
      <c r="A108" s="0" t="s">
        <v>70</v>
      </c>
      <c r="B108" s="0" t="s">
        <v>26</v>
      </c>
      <c r="C108" s="1" t="n">
        <v>56</v>
      </c>
      <c r="D108" s="1" t="s">
        <v>26</v>
      </c>
      <c r="E108" s="0" t="n">
        <v>-20626</v>
      </c>
      <c r="F108" s="0" t="n">
        <v>477</v>
      </c>
      <c r="G108" s="1" t="n">
        <v>477</v>
      </c>
      <c r="H108" s="0" t="n">
        <v>219</v>
      </c>
      <c r="I108" s="0" t="s">
        <v>41</v>
      </c>
      <c r="J108" s="0" t="s">
        <v>27</v>
      </c>
      <c r="K108" s="0" t="s">
        <v>28</v>
      </c>
      <c r="L108" s="0" t="s">
        <v>22</v>
      </c>
      <c r="M108" s="0" t="s">
        <v>23</v>
      </c>
      <c r="N108" s="0" t="s">
        <v>24</v>
      </c>
      <c r="O108" s="0" t="n">
        <v>2001</v>
      </c>
      <c r="P108" s="9" t="n">
        <v>0.274585849999999</v>
      </c>
      <c r="Q108" s="9" t="n">
        <v>3.332209844</v>
      </c>
    </row>
    <row r="109" customFormat="false" ht="12" hidden="false" customHeight="false" outlineLevel="0" collapsed="false">
      <c r="A109" s="0" t="s">
        <v>139</v>
      </c>
      <c r="B109" s="0" t="s">
        <v>26</v>
      </c>
      <c r="C109" s="1" t="n">
        <v>53</v>
      </c>
      <c r="D109" s="1" t="s">
        <v>26</v>
      </c>
      <c r="E109" s="0" t="n">
        <v>-19594</v>
      </c>
      <c r="F109" s="0" t="n">
        <v>1264</v>
      </c>
      <c r="G109" s="1" t="n">
        <v>1264</v>
      </c>
      <c r="H109" s="0" t="n">
        <v>428</v>
      </c>
      <c r="I109" s="0" t="s">
        <v>45</v>
      </c>
      <c r="J109" s="0" t="s">
        <v>27</v>
      </c>
      <c r="K109" s="0" t="s">
        <v>21</v>
      </c>
      <c r="L109" s="0" t="s">
        <v>29</v>
      </c>
      <c r="M109" s="0" t="s">
        <v>23</v>
      </c>
      <c r="N109" s="0" t="s">
        <v>24</v>
      </c>
      <c r="O109" s="0" t="n">
        <v>2003</v>
      </c>
      <c r="P109" s="9" t="n">
        <v>0.121737178</v>
      </c>
      <c r="Q109" s="9" t="n">
        <v>3.354611694</v>
      </c>
    </row>
    <row r="110" customFormat="false" ht="12" hidden="false" customHeight="false" outlineLevel="0" collapsed="false">
      <c r="A110" s="0" t="s">
        <v>264</v>
      </c>
      <c r="B110" s="0" t="s">
        <v>26</v>
      </c>
      <c r="C110" s="1" t="n">
        <v>73</v>
      </c>
      <c r="D110" s="1" t="s">
        <v>26</v>
      </c>
      <c r="E110" s="0" t="n">
        <v>-26820</v>
      </c>
      <c r="F110" s="0" t="n">
        <v>0</v>
      </c>
      <c r="G110" s="1" t="n">
        <v>1144</v>
      </c>
      <c r="H110" s="0" t="n">
        <v>0</v>
      </c>
      <c r="I110" s="0" t="s">
        <v>41</v>
      </c>
      <c r="J110" s="0" t="s">
        <v>20</v>
      </c>
      <c r="K110" s="0" t="s">
        <v>21</v>
      </c>
      <c r="L110" s="0" t="s">
        <v>22</v>
      </c>
      <c r="M110" s="0" t="s">
        <v>23</v>
      </c>
      <c r="N110" s="0" t="s">
        <v>170</v>
      </c>
      <c r="O110" s="0" t="n">
        <v>2006</v>
      </c>
      <c r="P110" s="9" t="n">
        <v>1.409012182</v>
      </c>
      <c r="Q110" s="9" t="n">
        <v>3.367661381</v>
      </c>
    </row>
    <row r="111" customFormat="false" ht="12" hidden="false" customHeight="false" outlineLevel="0" collapsed="false">
      <c r="A111" s="0" t="s">
        <v>265</v>
      </c>
      <c r="B111" s="0" t="n">
        <v>0</v>
      </c>
      <c r="C111" s="1" t="n">
        <v>59</v>
      </c>
      <c r="D111" s="1" t="s">
        <v>26</v>
      </c>
      <c r="E111" s="0" t="n">
        <v>-21902</v>
      </c>
      <c r="F111" s="0" t="n">
        <v>0</v>
      </c>
      <c r="G111" s="1" t="n">
        <v>657</v>
      </c>
      <c r="H111" s="0" t="n">
        <v>0</v>
      </c>
      <c r="I111" s="0" t="s">
        <v>45</v>
      </c>
      <c r="J111" s="0" t="n">
        <v>0</v>
      </c>
      <c r="K111" s="0" t="s">
        <v>28</v>
      </c>
      <c r="L111" s="0" t="s">
        <v>62</v>
      </c>
      <c r="M111" s="0" t="s">
        <v>23</v>
      </c>
      <c r="N111" s="0" t="s">
        <v>170</v>
      </c>
      <c r="O111" s="0" t="n">
        <v>2008</v>
      </c>
      <c r="P111" s="9" t="n">
        <v>1.143495763</v>
      </c>
      <c r="Q111" s="9" t="n">
        <v>3.375566171</v>
      </c>
    </row>
    <row r="112" customFormat="false" ht="12" hidden="false" customHeight="false" outlineLevel="0" collapsed="false">
      <c r="A112" s="0" t="s">
        <v>266</v>
      </c>
      <c r="B112" s="0" t="s">
        <v>18</v>
      </c>
      <c r="C112" s="1" t="n">
        <v>51</v>
      </c>
      <c r="D112" s="1" t="s">
        <v>26</v>
      </c>
      <c r="E112" s="0" t="n">
        <v>-18757</v>
      </c>
      <c r="F112" s="0" t="n">
        <v>0</v>
      </c>
      <c r="G112" s="1" t="n">
        <v>1455</v>
      </c>
      <c r="H112" s="0" t="n">
        <v>0</v>
      </c>
      <c r="I112" s="0" t="s">
        <v>45</v>
      </c>
      <c r="J112" s="0" t="n">
        <v>0</v>
      </c>
      <c r="K112" s="0" t="n">
        <v>0</v>
      </c>
      <c r="L112" s="0" t="s">
        <v>22</v>
      </c>
      <c r="M112" s="0" t="s">
        <v>23</v>
      </c>
      <c r="N112" s="0" t="s">
        <v>170</v>
      </c>
      <c r="O112" s="0" t="n">
        <v>2005</v>
      </c>
      <c r="P112" s="9" t="n">
        <v>2.102955902</v>
      </c>
      <c r="Q112" s="9" t="n">
        <v>3.375835961</v>
      </c>
    </row>
    <row r="113" customFormat="false" ht="12" hidden="false" customHeight="false" outlineLevel="0" collapsed="false">
      <c r="A113" s="0" t="s">
        <v>58</v>
      </c>
      <c r="B113" s="0" t="s">
        <v>26</v>
      </c>
      <c r="C113" s="1" t="n">
        <v>42</v>
      </c>
      <c r="D113" s="1" t="s">
        <v>26</v>
      </c>
      <c r="E113" s="0" t="n">
        <v>-15669</v>
      </c>
      <c r="F113" s="0" t="n">
        <v>2027</v>
      </c>
      <c r="G113" s="1" t="n">
        <v>2027</v>
      </c>
      <c r="H113" s="0" t="n">
        <v>513</v>
      </c>
      <c r="I113" s="0" t="s">
        <v>45</v>
      </c>
      <c r="J113" s="0" t="s">
        <v>20</v>
      </c>
      <c r="K113" s="0" t="s">
        <v>28</v>
      </c>
      <c r="L113" s="0" t="s">
        <v>22</v>
      </c>
      <c r="M113" s="0" t="s">
        <v>23</v>
      </c>
      <c r="N113" s="0" t="s">
        <v>24</v>
      </c>
      <c r="O113" s="0" t="n">
        <v>2002</v>
      </c>
      <c r="P113" s="9" t="n">
        <v>2.283117084</v>
      </c>
      <c r="Q113" s="9" t="n">
        <v>3.37842389</v>
      </c>
    </row>
    <row r="114" customFormat="false" ht="12" hidden="false" customHeight="false" outlineLevel="0" collapsed="false">
      <c r="A114" s="0" t="s">
        <v>267</v>
      </c>
      <c r="B114" s="0" t="n">
        <v>0</v>
      </c>
      <c r="C114" s="1" t="n">
        <v>57</v>
      </c>
      <c r="D114" s="1" t="n">
        <v>0</v>
      </c>
      <c r="E114" s="0" t="n">
        <v>-21130</v>
      </c>
      <c r="F114" s="0" t="n">
        <v>1106</v>
      </c>
      <c r="G114" s="1" t="n">
        <v>16</v>
      </c>
      <c r="H114" s="0" t="n">
        <v>0</v>
      </c>
      <c r="I114" s="0" t="n">
        <v>0</v>
      </c>
      <c r="J114" s="0" t="n">
        <v>0</v>
      </c>
      <c r="K114" s="0" t="s">
        <v>28</v>
      </c>
      <c r="L114" s="0" t="s">
        <v>22</v>
      </c>
      <c r="M114" s="0" t="s">
        <v>23</v>
      </c>
      <c r="N114" s="0" t="s">
        <v>24</v>
      </c>
      <c r="O114" s="0" t="n">
        <v>2004</v>
      </c>
      <c r="P114" s="9" t="n">
        <v>3.114419345</v>
      </c>
      <c r="Q114" s="9" t="n">
        <v>3.381766262</v>
      </c>
    </row>
    <row r="115" customFormat="false" ht="12" hidden="false" customHeight="false" outlineLevel="0" collapsed="false">
      <c r="A115" s="0" t="s">
        <v>30</v>
      </c>
      <c r="B115" s="0" t="s">
        <v>26</v>
      </c>
      <c r="C115" s="1" t="n">
        <v>48</v>
      </c>
      <c r="D115" s="1" t="s">
        <v>26</v>
      </c>
      <c r="E115" s="0" t="n">
        <v>-17724</v>
      </c>
      <c r="F115" s="0" t="n">
        <v>1487</v>
      </c>
      <c r="G115" s="1" t="n">
        <v>1487</v>
      </c>
      <c r="H115" s="0" t="n">
        <v>0</v>
      </c>
      <c r="I115" s="0" t="s">
        <v>41</v>
      </c>
      <c r="J115" s="0" t="s">
        <v>20</v>
      </c>
      <c r="K115" s="0" t="s">
        <v>21</v>
      </c>
      <c r="L115" s="0" t="s">
        <v>22</v>
      </c>
      <c r="M115" s="0" t="s">
        <v>23</v>
      </c>
      <c r="N115" s="0" t="s">
        <v>24</v>
      </c>
      <c r="O115" s="0" t="n">
        <v>2002</v>
      </c>
      <c r="P115" s="9" t="n">
        <v>3.144486947</v>
      </c>
      <c r="Q115" s="9" t="n">
        <v>3.38498303</v>
      </c>
    </row>
    <row r="116" customFormat="false" ht="12" hidden="false" customHeight="false" outlineLevel="0" collapsed="false">
      <c r="A116" s="0" t="s">
        <v>88</v>
      </c>
      <c r="B116" s="0" t="s">
        <v>26</v>
      </c>
      <c r="C116" s="1" t="n">
        <v>75</v>
      </c>
      <c r="D116" s="1" t="s">
        <v>26</v>
      </c>
      <c r="E116" s="0" t="n">
        <v>-27438</v>
      </c>
      <c r="F116" s="0" t="n">
        <v>75</v>
      </c>
      <c r="G116" s="1" t="n">
        <v>75</v>
      </c>
      <c r="H116" s="0" t="n">
        <v>0</v>
      </c>
      <c r="I116" s="0" t="s">
        <v>19</v>
      </c>
      <c r="J116" s="0" t="s">
        <v>27</v>
      </c>
      <c r="K116" s="0" t="s">
        <v>28</v>
      </c>
      <c r="L116" s="0" t="s">
        <v>29</v>
      </c>
      <c r="M116" s="0" t="s">
        <v>23</v>
      </c>
      <c r="N116" s="0" t="s">
        <v>24</v>
      </c>
      <c r="O116" s="0" t="n">
        <v>2003</v>
      </c>
      <c r="P116" s="9" t="n">
        <v>0.613919219</v>
      </c>
      <c r="Q116" s="9" t="n">
        <v>3.400078356</v>
      </c>
    </row>
    <row r="117" customFormat="false" ht="12" hidden="false" customHeight="false" outlineLevel="0" collapsed="false">
      <c r="A117" s="0" t="s">
        <v>268</v>
      </c>
      <c r="B117" s="0" t="s">
        <v>26</v>
      </c>
      <c r="C117" s="1" t="n">
        <v>67</v>
      </c>
      <c r="D117" s="1" t="s">
        <v>26</v>
      </c>
      <c r="E117" s="0" t="n">
        <v>-24473</v>
      </c>
      <c r="F117" s="0" t="n">
        <v>546</v>
      </c>
      <c r="G117" s="1" t="n">
        <v>546</v>
      </c>
      <c r="H117" s="0" t="n">
        <v>0</v>
      </c>
      <c r="I117" s="0" t="s">
        <v>19</v>
      </c>
      <c r="J117" s="0" t="n">
        <v>0</v>
      </c>
      <c r="K117" s="0" t="s">
        <v>28</v>
      </c>
      <c r="L117" s="0" t="s">
        <v>22</v>
      </c>
      <c r="M117" s="0" t="s">
        <v>23</v>
      </c>
      <c r="N117" s="0" t="s">
        <v>24</v>
      </c>
      <c r="O117" s="0" t="n">
        <v>2001</v>
      </c>
      <c r="P117" s="9" t="n">
        <v>0.868037621000001</v>
      </c>
      <c r="Q117" s="9" t="n">
        <v>3.431480119</v>
      </c>
    </row>
    <row r="118" customFormat="false" ht="12" hidden="false" customHeight="false" outlineLevel="0" collapsed="false">
      <c r="A118" s="0" t="s">
        <v>269</v>
      </c>
      <c r="B118" s="0" t="s">
        <v>26</v>
      </c>
      <c r="C118" s="1" t="n">
        <v>49</v>
      </c>
      <c r="D118" s="1" t="s">
        <v>26</v>
      </c>
      <c r="E118" s="0" t="n">
        <v>-17943</v>
      </c>
      <c r="F118" s="0" t="n">
        <v>1213</v>
      </c>
      <c r="G118" s="1" t="n">
        <v>1213</v>
      </c>
      <c r="H118" s="0" t="n">
        <v>0</v>
      </c>
      <c r="I118" s="0" t="s">
        <v>41</v>
      </c>
      <c r="J118" s="0" t="s">
        <v>27</v>
      </c>
      <c r="K118" s="0" t="s">
        <v>21</v>
      </c>
      <c r="L118" s="0" t="s">
        <v>22</v>
      </c>
      <c r="M118" s="0" t="s">
        <v>23</v>
      </c>
      <c r="N118" s="0" t="s">
        <v>24</v>
      </c>
      <c r="O118" s="0" t="n">
        <v>2000</v>
      </c>
      <c r="P118" s="9" t="n">
        <v>2.419094246</v>
      </c>
      <c r="Q118" s="9" t="n">
        <v>3.432544763</v>
      </c>
    </row>
    <row r="119" customFormat="false" ht="12" hidden="false" customHeight="false" outlineLevel="0" collapsed="false">
      <c r="A119" s="0" t="s">
        <v>138</v>
      </c>
      <c r="B119" s="0" t="s">
        <v>18</v>
      </c>
      <c r="C119" s="1" t="n">
        <v>55</v>
      </c>
      <c r="D119" s="1" t="s">
        <v>26</v>
      </c>
      <c r="E119" s="0" t="n">
        <v>-20270</v>
      </c>
      <c r="F119" s="0" t="n">
        <v>0</v>
      </c>
      <c r="G119" s="1" t="n">
        <v>1495</v>
      </c>
      <c r="H119" s="0" t="n">
        <v>0</v>
      </c>
      <c r="I119" s="0" t="s">
        <v>45</v>
      </c>
      <c r="J119" s="0" t="n">
        <v>0</v>
      </c>
      <c r="K119" s="0" t="s">
        <v>35</v>
      </c>
      <c r="L119" s="0" t="s">
        <v>62</v>
      </c>
      <c r="M119" s="0" t="s">
        <v>23</v>
      </c>
      <c r="N119" s="0" t="s">
        <v>170</v>
      </c>
      <c r="O119" s="0" t="n">
        <v>2005</v>
      </c>
      <c r="P119" s="9" t="n">
        <v>2.439640757</v>
      </c>
      <c r="Q119" s="9" t="n">
        <v>3.449289799</v>
      </c>
    </row>
    <row r="120" customFormat="false" ht="12" hidden="false" customHeight="false" outlineLevel="0" collapsed="false">
      <c r="A120" s="0" t="s">
        <v>120</v>
      </c>
      <c r="B120" s="0" t="s">
        <v>26</v>
      </c>
      <c r="C120" s="1" t="n">
        <v>48</v>
      </c>
      <c r="D120" s="1" t="s">
        <v>26</v>
      </c>
      <c r="E120" s="0" t="n">
        <v>-17798</v>
      </c>
      <c r="F120" s="0" t="n">
        <v>1355</v>
      </c>
      <c r="G120" s="1" t="n">
        <v>1355</v>
      </c>
      <c r="H120" s="0" t="n">
        <v>292</v>
      </c>
      <c r="I120" s="0" t="s">
        <v>45</v>
      </c>
      <c r="J120" s="0" t="s">
        <v>20</v>
      </c>
      <c r="K120" s="0" t="s">
        <v>28</v>
      </c>
      <c r="L120" s="0" t="s">
        <v>22</v>
      </c>
      <c r="M120" s="0" t="s">
        <v>23</v>
      </c>
      <c r="N120" s="0" t="s">
        <v>24</v>
      </c>
      <c r="O120" s="0" t="n">
        <v>2001</v>
      </c>
      <c r="P120" s="9" t="n">
        <v>0.259468904</v>
      </c>
      <c r="Q120" s="9" t="n">
        <v>3.451635059</v>
      </c>
    </row>
    <row r="121" customFormat="false" ht="12" hidden="false" customHeight="false" outlineLevel="0" collapsed="false">
      <c r="A121" s="0" t="s">
        <v>143</v>
      </c>
      <c r="B121" s="0" t="s">
        <v>18</v>
      </c>
      <c r="C121" s="1" t="n">
        <v>50</v>
      </c>
      <c r="D121" s="1" t="s">
        <v>26</v>
      </c>
      <c r="E121" s="0" t="n">
        <v>-18576</v>
      </c>
      <c r="F121" s="0" t="n">
        <v>0</v>
      </c>
      <c r="G121" s="1" t="n">
        <v>2174</v>
      </c>
      <c r="H121" s="0" t="n">
        <v>0</v>
      </c>
      <c r="I121" s="0" t="s">
        <v>45</v>
      </c>
      <c r="J121" s="0" t="n">
        <v>0</v>
      </c>
      <c r="K121" s="0" t="s">
        <v>35</v>
      </c>
      <c r="L121" s="0" t="s">
        <v>22</v>
      </c>
      <c r="M121" s="0" t="s">
        <v>23</v>
      </c>
      <c r="N121" s="0" t="s">
        <v>170</v>
      </c>
      <c r="O121" s="0" t="n">
        <v>2003</v>
      </c>
      <c r="P121" s="9" t="n">
        <v>0.436496583</v>
      </c>
      <c r="Q121" s="9" t="n">
        <v>3.457704712</v>
      </c>
    </row>
    <row r="122" customFormat="false" ht="12" hidden="false" customHeight="false" outlineLevel="0" collapsed="false">
      <c r="A122" s="0" t="s">
        <v>270</v>
      </c>
      <c r="B122" s="0" t="s">
        <v>26</v>
      </c>
      <c r="C122" s="1" t="n">
        <v>51</v>
      </c>
      <c r="D122" s="1" t="s">
        <v>26</v>
      </c>
      <c r="E122" s="0" t="n">
        <v>-18652</v>
      </c>
      <c r="F122" s="0" t="n">
        <v>3224</v>
      </c>
      <c r="G122" s="1" t="n">
        <v>3224</v>
      </c>
      <c r="H122" s="0" t="n">
        <v>1252</v>
      </c>
      <c r="I122" s="0" t="s">
        <v>45</v>
      </c>
      <c r="J122" s="0" t="s">
        <v>20</v>
      </c>
      <c r="K122" s="0" t="s">
        <v>28</v>
      </c>
      <c r="L122" s="0" t="s">
        <v>22</v>
      </c>
      <c r="M122" s="0" t="s">
        <v>23</v>
      </c>
      <c r="N122" s="0" t="s">
        <v>24</v>
      </c>
      <c r="O122" s="0" t="n">
        <v>1998</v>
      </c>
      <c r="P122" s="9" t="n">
        <v>2.320747041</v>
      </c>
      <c r="Q122" s="9" t="n">
        <v>3.464711053</v>
      </c>
    </row>
    <row r="123" customFormat="false" ht="12" hidden="false" customHeight="false" outlineLevel="0" collapsed="false">
      <c r="A123" s="0" t="s">
        <v>114</v>
      </c>
      <c r="B123" s="0" t="s">
        <v>18</v>
      </c>
      <c r="C123" s="1" t="n">
        <v>55</v>
      </c>
      <c r="D123" s="1" t="s">
        <v>26</v>
      </c>
      <c r="E123" s="0" t="n">
        <v>-20417</v>
      </c>
      <c r="F123" s="0" t="n">
        <v>1104</v>
      </c>
      <c r="G123" s="1" t="n">
        <v>1053</v>
      </c>
      <c r="H123" s="0" t="n">
        <v>473</v>
      </c>
      <c r="I123" s="0" t="s">
        <v>45</v>
      </c>
      <c r="J123" s="0" t="s">
        <v>27</v>
      </c>
      <c r="K123" s="0" t="s">
        <v>21</v>
      </c>
      <c r="L123" s="0" t="s">
        <v>22</v>
      </c>
      <c r="M123" s="0" t="s">
        <v>23</v>
      </c>
      <c r="N123" s="0" t="s">
        <v>24</v>
      </c>
      <c r="O123" s="0" t="n">
        <v>2006</v>
      </c>
      <c r="P123" s="9" t="n">
        <v>-0.103740385</v>
      </c>
      <c r="Q123" s="9" t="n">
        <v>3.46692342</v>
      </c>
    </row>
    <row r="124" customFormat="false" ht="12" hidden="false" customHeight="false" outlineLevel="0" collapsed="false">
      <c r="A124" s="0" t="s">
        <v>202</v>
      </c>
      <c r="B124" s="0" t="s">
        <v>26</v>
      </c>
      <c r="C124" s="1" t="n">
        <v>58</v>
      </c>
      <c r="D124" s="1" t="s">
        <v>26</v>
      </c>
      <c r="E124" s="0" t="n">
        <v>0</v>
      </c>
      <c r="F124" s="0" t="n">
        <v>65</v>
      </c>
      <c r="G124" s="1" t="n">
        <v>65</v>
      </c>
      <c r="H124" s="0" t="n">
        <v>0</v>
      </c>
      <c r="I124" s="0" t="n">
        <v>0</v>
      </c>
      <c r="J124" s="0" t="n">
        <v>0</v>
      </c>
      <c r="K124" s="0" t="s">
        <v>21</v>
      </c>
      <c r="L124" s="0" t="s">
        <v>29</v>
      </c>
      <c r="M124" s="0" t="s">
        <v>23</v>
      </c>
      <c r="N124" s="0" t="s">
        <v>24</v>
      </c>
      <c r="O124" s="0" t="n">
        <v>2006</v>
      </c>
      <c r="P124" s="9" t="n">
        <v>0.480232639</v>
      </c>
      <c r="Q124" s="9" t="n">
        <v>3.494818014</v>
      </c>
    </row>
    <row r="125" customFormat="false" ht="12" hidden="false" customHeight="false" outlineLevel="0" collapsed="false">
      <c r="A125" s="0" t="s">
        <v>271</v>
      </c>
      <c r="B125" s="0" t="s">
        <v>18</v>
      </c>
      <c r="C125" s="1" t="n">
        <v>70</v>
      </c>
      <c r="D125" s="1" t="s">
        <v>26</v>
      </c>
      <c r="E125" s="0" t="n">
        <v>-25831</v>
      </c>
      <c r="F125" s="0" t="n">
        <v>25</v>
      </c>
      <c r="G125" s="1" t="n">
        <v>25</v>
      </c>
      <c r="H125" s="0" t="n">
        <v>0</v>
      </c>
      <c r="I125" s="0" t="n">
        <v>0</v>
      </c>
      <c r="J125" s="0" t="n">
        <v>0</v>
      </c>
      <c r="K125" s="0" t="s">
        <v>21</v>
      </c>
      <c r="L125" s="0" t="s">
        <v>22</v>
      </c>
      <c r="M125" s="0" t="s">
        <v>23</v>
      </c>
      <c r="N125" s="0" t="s">
        <v>24</v>
      </c>
      <c r="O125" s="0" t="n">
        <v>1999</v>
      </c>
      <c r="P125" s="9" t="n">
        <v>1.1286627</v>
      </c>
      <c r="Q125" s="9" t="n">
        <v>3.55186984</v>
      </c>
    </row>
    <row r="126" customFormat="false" ht="12" hidden="false" customHeight="false" outlineLevel="0" collapsed="false">
      <c r="A126" s="0" t="s">
        <v>272</v>
      </c>
      <c r="B126" s="0" t="s">
        <v>18</v>
      </c>
      <c r="C126" s="1" t="n">
        <v>80</v>
      </c>
      <c r="D126" s="1" t="s">
        <v>26</v>
      </c>
      <c r="E126" s="0" t="n">
        <v>-29555</v>
      </c>
      <c r="F126" s="0" t="n">
        <v>0</v>
      </c>
      <c r="G126" s="1" t="n">
        <v>175</v>
      </c>
      <c r="H126" s="0" t="n">
        <v>0</v>
      </c>
      <c r="I126" s="0" t="s">
        <v>45</v>
      </c>
      <c r="J126" s="0" t="n">
        <v>0</v>
      </c>
      <c r="K126" s="0" t="s">
        <v>28</v>
      </c>
      <c r="L126" s="0" t="s">
        <v>22</v>
      </c>
      <c r="M126" s="0" t="s">
        <v>23</v>
      </c>
      <c r="N126" s="0" t="s">
        <v>170</v>
      </c>
      <c r="O126" s="0" t="n">
        <v>2009</v>
      </c>
      <c r="P126" s="9" t="n">
        <v>1.91738476</v>
      </c>
      <c r="Q126" s="9" t="n">
        <v>3.587967165</v>
      </c>
    </row>
    <row r="127" customFormat="false" ht="12" hidden="false" customHeight="false" outlineLevel="0" collapsed="false">
      <c r="A127" s="0" t="s">
        <v>183</v>
      </c>
      <c r="B127" s="0" t="s">
        <v>26</v>
      </c>
      <c r="C127" s="1" t="n">
        <v>48</v>
      </c>
      <c r="D127" s="1" t="s">
        <v>26</v>
      </c>
      <c r="E127" s="0" t="n">
        <v>-17588</v>
      </c>
      <c r="F127" s="0" t="n">
        <v>975</v>
      </c>
      <c r="G127" s="1" t="n">
        <v>965</v>
      </c>
      <c r="H127" s="0" t="n">
        <v>114</v>
      </c>
      <c r="I127" s="0" t="s">
        <v>19</v>
      </c>
      <c r="J127" s="0" t="n">
        <v>0</v>
      </c>
      <c r="K127" s="0" t="s">
        <v>28</v>
      </c>
      <c r="L127" s="0" t="s">
        <v>22</v>
      </c>
      <c r="M127" s="0" t="s">
        <v>23</v>
      </c>
      <c r="N127" s="0" t="s">
        <v>24</v>
      </c>
      <c r="O127" s="0" t="n">
        <v>2005</v>
      </c>
      <c r="P127" s="9" t="n">
        <v>0.782155025</v>
      </c>
      <c r="Q127" s="9" t="n">
        <v>3.61028373</v>
      </c>
    </row>
    <row r="128" customFormat="false" ht="12" hidden="false" customHeight="false" outlineLevel="0" collapsed="false">
      <c r="A128" s="0" t="s">
        <v>134</v>
      </c>
      <c r="B128" s="0" t="s">
        <v>26</v>
      </c>
      <c r="C128" s="1" t="n">
        <v>45</v>
      </c>
      <c r="D128" s="1" t="s">
        <v>26</v>
      </c>
      <c r="E128" s="0" t="n">
        <v>-16493</v>
      </c>
      <c r="F128" s="0" t="n">
        <v>1516</v>
      </c>
      <c r="G128" s="1" t="n">
        <v>1516</v>
      </c>
      <c r="H128" s="0" t="n">
        <v>619</v>
      </c>
      <c r="I128" s="0" t="s">
        <v>45</v>
      </c>
      <c r="J128" s="0" t="s">
        <v>27</v>
      </c>
      <c r="K128" s="0" t="s">
        <v>35</v>
      </c>
      <c r="L128" s="0" t="s">
        <v>29</v>
      </c>
      <c r="M128" s="0" t="s">
        <v>23</v>
      </c>
      <c r="N128" s="0" t="s">
        <v>24</v>
      </c>
      <c r="O128" s="0" t="n">
        <v>2000</v>
      </c>
      <c r="P128" s="9" t="n">
        <v>0.764557172</v>
      </c>
      <c r="Q128" s="9" t="n">
        <v>3.628032501</v>
      </c>
    </row>
    <row r="129" customFormat="false" ht="12" hidden="false" customHeight="false" outlineLevel="0" collapsed="false">
      <c r="A129" s="0" t="s">
        <v>90</v>
      </c>
      <c r="B129" s="0" t="s">
        <v>26</v>
      </c>
      <c r="C129" s="1" t="n">
        <v>52</v>
      </c>
      <c r="D129" s="1" t="s">
        <v>26</v>
      </c>
      <c r="E129" s="0" t="n">
        <v>-19063</v>
      </c>
      <c r="F129" s="0" t="n">
        <v>0</v>
      </c>
      <c r="G129" s="1" t="n">
        <v>204</v>
      </c>
      <c r="H129" s="0" t="n">
        <v>70</v>
      </c>
      <c r="I129" s="0" t="s">
        <v>19</v>
      </c>
      <c r="J129" s="0" t="s">
        <v>27</v>
      </c>
      <c r="K129" s="0" t="n">
        <v>0</v>
      </c>
      <c r="L129" s="0" t="s">
        <v>22</v>
      </c>
      <c r="M129" s="0" t="s">
        <v>23</v>
      </c>
      <c r="N129" s="0" t="s">
        <v>170</v>
      </c>
      <c r="O129" s="0" t="n">
        <v>2008</v>
      </c>
      <c r="P129" s="9" t="n">
        <v>1.717336183</v>
      </c>
      <c r="Q129" s="9" t="n">
        <v>3.630603938</v>
      </c>
    </row>
    <row r="130" customFormat="false" ht="12" hidden="false" customHeight="false" outlineLevel="0" collapsed="false">
      <c r="A130" s="0" t="s">
        <v>72</v>
      </c>
      <c r="B130" s="0" t="n">
        <v>0</v>
      </c>
      <c r="C130" s="1" t="n">
        <v>42</v>
      </c>
      <c r="D130" s="1" t="s">
        <v>26</v>
      </c>
      <c r="E130" s="0" t="n">
        <v>-15570</v>
      </c>
      <c r="F130" s="0" t="n">
        <v>0</v>
      </c>
      <c r="G130" s="1" t="n">
        <v>651</v>
      </c>
      <c r="H130" s="0" t="n">
        <v>628</v>
      </c>
      <c r="I130" s="0" t="s">
        <v>45</v>
      </c>
      <c r="J130" s="0" t="s">
        <v>20</v>
      </c>
      <c r="K130" s="0" t="s">
        <v>28</v>
      </c>
      <c r="L130" s="0" t="s">
        <v>22</v>
      </c>
      <c r="M130" s="0" t="s">
        <v>23</v>
      </c>
      <c r="N130" s="0" t="s">
        <v>170</v>
      </c>
      <c r="O130" s="0" t="n">
        <v>2006</v>
      </c>
      <c r="P130" s="9" t="n">
        <v>3.016025669</v>
      </c>
      <c r="Q130" s="9" t="n">
        <v>3.645356677</v>
      </c>
    </row>
    <row r="131" customFormat="false" ht="12" hidden="false" customHeight="false" outlineLevel="0" collapsed="false">
      <c r="A131" s="0" t="s">
        <v>76</v>
      </c>
      <c r="B131" s="0" t="s">
        <v>26</v>
      </c>
      <c r="C131" s="1" t="n">
        <v>63</v>
      </c>
      <c r="D131" s="1" t="s">
        <v>26</v>
      </c>
      <c r="E131" s="0" t="n">
        <v>-23093</v>
      </c>
      <c r="F131" s="0" t="n">
        <v>1204</v>
      </c>
      <c r="G131" s="1" t="n">
        <v>1204</v>
      </c>
      <c r="H131" s="0" t="n">
        <v>0</v>
      </c>
      <c r="I131" s="0" t="s">
        <v>19</v>
      </c>
      <c r="J131" s="0" t="n">
        <v>0</v>
      </c>
      <c r="K131" s="0" t="s">
        <v>21</v>
      </c>
      <c r="L131" s="0" t="s">
        <v>22</v>
      </c>
      <c r="M131" s="0" t="s">
        <v>23</v>
      </c>
      <c r="N131" s="0" t="s">
        <v>24</v>
      </c>
      <c r="O131" s="0" t="n">
        <v>2002</v>
      </c>
      <c r="P131" s="9" t="n">
        <v>2.840234408</v>
      </c>
      <c r="Q131" s="9" t="n">
        <v>3.659104985</v>
      </c>
    </row>
    <row r="132" customFormat="false" ht="12" hidden="false" customHeight="false" outlineLevel="0" collapsed="false">
      <c r="A132" s="0" t="s">
        <v>273</v>
      </c>
      <c r="B132" s="0" t="s">
        <v>26</v>
      </c>
      <c r="C132" s="1" t="n">
        <v>46</v>
      </c>
      <c r="D132" s="1" t="s">
        <v>26</v>
      </c>
      <c r="E132" s="0" t="n">
        <v>-17122</v>
      </c>
      <c r="F132" s="0" t="n">
        <v>0</v>
      </c>
      <c r="G132" s="1" t="n">
        <v>2788</v>
      </c>
      <c r="H132" s="0" t="n">
        <v>283</v>
      </c>
      <c r="I132" s="0" t="s">
        <v>45</v>
      </c>
      <c r="J132" s="0" t="s">
        <v>27</v>
      </c>
      <c r="K132" s="0" t="s">
        <v>35</v>
      </c>
      <c r="L132" s="0" t="s">
        <v>22</v>
      </c>
      <c r="M132" s="0" t="s">
        <v>23</v>
      </c>
      <c r="N132" s="0" t="s">
        <v>170</v>
      </c>
      <c r="O132" s="0" t="n">
        <v>2001</v>
      </c>
      <c r="P132" s="9" t="n">
        <v>2.049393028</v>
      </c>
      <c r="Q132" s="9" t="n">
        <v>3.670732941</v>
      </c>
    </row>
    <row r="133" customFormat="false" ht="12" hidden="false" customHeight="false" outlineLevel="0" collapsed="false">
      <c r="A133" s="0" t="s">
        <v>181</v>
      </c>
      <c r="B133" s="0" t="s">
        <v>26</v>
      </c>
      <c r="C133" s="1" t="n">
        <v>57</v>
      </c>
      <c r="D133" s="1" t="s">
        <v>26</v>
      </c>
      <c r="E133" s="0" t="n">
        <v>-20987</v>
      </c>
      <c r="F133" s="0" t="n">
        <v>1685</v>
      </c>
      <c r="G133" s="1" t="n">
        <v>1685</v>
      </c>
      <c r="H133" s="0" t="n">
        <v>298</v>
      </c>
      <c r="I133" s="0" t="n">
        <v>0</v>
      </c>
      <c r="J133" s="0" t="s">
        <v>20</v>
      </c>
      <c r="K133" s="0" t="s">
        <v>35</v>
      </c>
      <c r="L133" s="0" t="s">
        <v>29</v>
      </c>
      <c r="M133" s="0" t="s">
        <v>23</v>
      </c>
      <c r="N133" s="0" t="s">
        <v>24</v>
      </c>
      <c r="O133" s="0" t="n">
        <v>2002</v>
      </c>
      <c r="P133" s="9" t="n">
        <v>1.251257797</v>
      </c>
      <c r="Q133" s="9" t="n">
        <v>3.686511587</v>
      </c>
    </row>
    <row r="134" customFormat="false" ht="12" hidden="false" customHeight="false" outlineLevel="0" collapsed="false">
      <c r="A134" s="0" t="s">
        <v>274</v>
      </c>
      <c r="B134" s="0" t="n">
        <v>0</v>
      </c>
      <c r="C134" s="1" t="n">
        <v>48</v>
      </c>
      <c r="D134" s="1" t="n">
        <v>0</v>
      </c>
      <c r="E134" s="0" t="n">
        <v>-17670</v>
      </c>
      <c r="F134" s="0" t="n">
        <v>0</v>
      </c>
      <c r="G134" s="1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s">
        <v>22</v>
      </c>
      <c r="M134" s="0" t="s">
        <v>23</v>
      </c>
      <c r="N134" s="0" t="n">
        <v>0</v>
      </c>
      <c r="O134" s="0" t="n">
        <v>2007</v>
      </c>
      <c r="P134" s="9" t="n">
        <v>1.376999313</v>
      </c>
      <c r="Q134" s="9" t="n">
        <v>3.69738517</v>
      </c>
    </row>
    <row r="135" customFormat="false" ht="12" hidden="false" customHeight="false" outlineLevel="0" collapsed="false">
      <c r="A135" s="0" t="s">
        <v>275</v>
      </c>
      <c r="B135" s="0" t="s">
        <v>26</v>
      </c>
      <c r="C135" s="1" t="n">
        <v>50</v>
      </c>
      <c r="D135" s="1" t="s">
        <v>26</v>
      </c>
      <c r="E135" s="0" t="n">
        <v>-18306</v>
      </c>
      <c r="F135" s="0" t="n">
        <v>0</v>
      </c>
      <c r="G135" s="1" t="n">
        <v>528</v>
      </c>
      <c r="H135" s="0" t="n">
        <v>448</v>
      </c>
      <c r="I135" s="0" t="s">
        <v>45</v>
      </c>
      <c r="J135" s="0" t="s">
        <v>27</v>
      </c>
      <c r="K135" s="0" t="s">
        <v>28</v>
      </c>
      <c r="L135" s="0" t="s">
        <v>22</v>
      </c>
      <c r="M135" s="0" t="s">
        <v>23</v>
      </c>
      <c r="N135" s="0" t="s">
        <v>170</v>
      </c>
      <c r="O135" s="0" t="n">
        <v>2008</v>
      </c>
      <c r="P135" s="9" t="n">
        <v>1.681851909</v>
      </c>
      <c r="Q135" s="9" t="n">
        <v>3.707545308</v>
      </c>
    </row>
    <row r="136" customFormat="false" ht="12" hidden="false" customHeight="false" outlineLevel="0" collapsed="false">
      <c r="A136" s="0" t="s">
        <v>47</v>
      </c>
      <c r="B136" s="0" t="s">
        <v>18</v>
      </c>
      <c r="C136" s="1" t="n">
        <v>48</v>
      </c>
      <c r="D136" s="1" t="s">
        <v>26</v>
      </c>
      <c r="E136" s="0" t="n">
        <v>-17847</v>
      </c>
      <c r="F136" s="0" t="n">
        <v>0</v>
      </c>
      <c r="G136" s="1" t="n">
        <v>686</v>
      </c>
      <c r="H136" s="0" t="n">
        <v>648</v>
      </c>
      <c r="I136" s="0" t="s">
        <v>45</v>
      </c>
      <c r="J136" s="0" t="s">
        <v>27</v>
      </c>
      <c r="K136" s="0" t="s">
        <v>21</v>
      </c>
      <c r="L136" s="0" t="s">
        <v>22</v>
      </c>
      <c r="M136" s="0" t="s">
        <v>23</v>
      </c>
      <c r="N136" s="0" t="s">
        <v>170</v>
      </c>
      <c r="O136" s="0" t="n">
        <v>2007</v>
      </c>
      <c r="P136" s="9" t="n">
        <v>2.215154929</v>
      </c>
      <c r="Q136" s="9" t="n">
        <v>3.708636375</v>
      </c>
    </row>
    <row r="137" customFormat="false" ht="12" hidden="false" customHeight="false" outlineLevel="0" collapsed="false">
      <c r="A137" s="0" t="s">
        <v>276</v>
      </c>
      <c r="B137" s="0" t="s">
        <v>18</v>
      </c>
      <c r="C137" s="1" t="n">
        <v>73</v>
      </c>
      <c r="D137" s="1" t="s">
        <v>26</v>
      </c>
      <c r="E137" s="0" t="n">
        <v>-26999</v>
      </c>
      <c r="F137" s="0" t="n">
        <v>0</v>
      </c>
      <c r="G137" s="1" t="n">
        <v>256</v>
      </c>
      <c r="H137" s="0" t="n">
        <v>0</v>
      </c>
      <c r="I137" s="0" t="s">
        <v>45</v>
      </c>
      <c r="J137" s="0" t="n">
        <v>0</v>
      </c>
      <c r="K137" s="0" t="s">
        <v>28</v>
      </c>
      <c r="L137" s="0" t="s">
        <v>22</v>
      </c>
      <c r="M137" s="0" t="s">
        <v>23</v>
      </c>
      <c r="N137" s="0" t="s">
        <v>170</v>
      </c>
      <c r="O137" s="0" t="n">
        <v>2008</v>
      </c>
      <c r="P137" s="9" t="n">
        <v>3.331750395</v>
      </c>
      <c r="Q137" s="9" t="n">
        <v>3.711121547</v>
      </c>
    </row>
    <row r="138" customFormat="false" ht="12" hidden="false" customHeight="false" outlineLevel="0" collapsed="false">
      <c r="A138" s="0" t="s">
        <v>277</v>
      </c>
      <c r="B138" s="0" t="s">
        <v>26</v>
      </c>
      <c r="C138" s="1" t="n">
        <v>87</v>
      </c>
      <c r="D138" s="1" t="s">
        <v>26</v>
      </c>
      <c r="E138" s="0" t="n">
        <v>-31925</v>
      </c>
      <c r="F138" s="0" t="n">
        <v>0</v>
      </c>
      <c r="G138" s="1" t="n">
        <v>2328</v>
      </c>
      <c r="H138" s="0" t="n">
        <v>1328</v>
      </c>
      <c r="I138" s="0" t="s">
        <v>45</v>
      </c>
      <c r="J138" s="0" t="s">
        <v>20</v>
      </c>
      <c r="K138" s="0" t="n">
        <v>0</v>
      </c>
      <c r="L138" s="0" t="s">
        <v>62</v>
      </c>
      <c r="M138" s="0" t="s">
        <v>23</v>
      </c>
      <c r="N138" s="0" t="s">
        <v>170</v>
      </c>
      <c r="O138" s="0" t="n">
        <v>2003</v>
      </c>
      <c r="P138" s="9" t="n">
        <v>2.25031195</v>
      </c>
      <c r="Q138" s="9" t="n">
        <v>3.768592493</v>
      </c>
    </row>
    <row r="139" customFormat="false" ht="12" hidden="false" customHeight="false" outlineLevel="0" collapsed="false">
      <c r="A139" s="0" t="s">
        <v>278</v>
      </c>
      <c r="B139" s="0" t="s">
        <v>18</v>
      </c>
      <c r="C139" s="1" t="n">
        <v>81</v>
      </c>
      <c r="D139" s="1" t="s">
        <v>26</v>
      </c>
      <c r="E139" s="0" t="n">
        <v>-29873</v>
      </c>
      <c r="F139" s="0" t="n">
        <v>0</v>
      </c>
      <c r="G139" s="1" t="n">
        <v>128</v>
      </c>
      <c r="H139" s="0" t="n">
        <v>0</v>
      </c>
      <c r="I139" s="0" t="s">
        <v>41</v>
      </c>
      <c r="J139" s="0" t="n">
        <v>0</v>
      </c>
      <c r="K139" s="0" t="s">
        <v>21</v>
      </c>
      <c r="L139" s="0" t="s">
        <v>22</v>
      </c>
      <c r="M139" s="0" t="s">
        <v>23</v>
      </c>
      <c r="N139" s="0" t="s">
        <v>170</v>
      </c>
      <c r="O139" s="0" t="n">
        <v>2008</v>
      </c>
      <c r="P139" s="9" t="n">
        <v>1.122748351</v>
      </c>
      <c r="Q139" s="9" t="n">
        <v>3.774861143</v>
      </c>
    </row>
    <row r="140" customFormat="false" ht="12" hidden="false" customHeight="false" outlineLevel="0" collapsed="false">
      <c r="A140" s="0" t="s">
        <v>279</v>
      </c>
      <c r="B140" s="0" t="s">
        <v>18</v>
      </c>
      <c r="C140" s="1" t="n">
        <v>45</v>
      </c>
      <c r="D140" s="1" t="s">
        <v>26</v>
      </c>
      <c r="E140" s="0" t="n">
        <v>-16733</v>
      </c>
      <c r="F140" s="0" t="n">
        <v>0</v>
      </c>
      <c r="G140" s="1" t="n">
        <v>134</v>
      </c>
      <c r="H140" s="0" t="n">
        <v>0</v>
      </c>
      <c r="I140" s="0" t="s">
        <v>45</v>
      </c>
      <c r="J140" s="0" t="n">
        <v>0</v>
      </c>
      <c r="K140" s="0" t="n">
        <v>0</v>
      </c>
      <c r="L140" s="0" t="s">
        <v>22</v>
      </c>
      <c r="M140" s="0" t="s">
        <v>23</v>
      </c>
      <c r="N140" s="0" t="s">
        <v>170</v>
      </c>
      <c r="O140" s="0" t="n">
        <v>2008</v>
      </c>
      <c r="P140" s="9" t="n">
        <v>1.686286127</v>
      </c>
      <c r="Q140" s="9" t="n">
        <v>3.777296971</v>
      </c>
    </row>
    <row r="141" customFormat="false" ht="12" hidden="false" customHeight="false" outlineLevel="0" collapsed="false">
      <c r="A141" s="0" t="s">
        <v>56</v>
      </c>
      <c r="B141" s="0" t="s">
        <v>26</v>
      </c>
      <c r="C141" s="1" t="n">
        <v>69</v>
      </c>
      <c r="D141" s="1" t="s">
        <v>26</v>
      </c>
      <c r="E141" s="0" t="n">
        <v>-25191</v>
      </c>
      <c r="F141" s="0" t="n">
        <v>2049</v>
      </c>
      <c r="G141" s="1" t="n">
        <v>2049</v>
      </c>
      <c r="H141" s="0" t="n">
        <v>568</v>
      </c>
      <c r="I141" s="0" t="s">
        <v>45</v>
      </c>
      <c r="J141" s="0" t="s">
        <v>27</v>
      </c>
      <c r="K141" s="0" t="s">
        <v>21</v>
      </c>
      <c r="L141" s="0" t="s">
        <v>29</v>
      </c>
      <c r="M141" s="0" t="s">
        <v>23</v>
      </c>
      <c r="N141" s="0" t="s">
        <v>24</v>
      </c>
      <c r="O141" s="0" t="n">
        <v>1997</v>
      </c>
      <c r="P141" s="9" t="n">
        <v>-0.126566820999999</v>
      </c>
      <c r="Q141" s="9" t="n">
        <v>3.802357411</v>
      </c>
    </row>
    <row r="142" customFormat="false" ht="12" hidden="false" customHeight="false" outlineLevel="0" collapsed="false">
      <c r="A142" s="0" t="s">
        <v>280</v>
      </c>
      <c r="B142" s="0" t="s">
        <v>18</v>
      </c>
      <c r="C142" s="1" t="n">
        <v>78</v>
      </c>
      <c r="D142" s="1" t="s">
        <v>26</v>
      </c>
      <c r="E142" s="0" t="n">
        <v>-28528</v>
      </c>
      <c r="F142" s="0" t="n">
        <v>0</v>
      </c>
      <c r="G142" s="1" t="n">
        <v>232</v>
      </c>
      <c r="H142" s="0" t="n">
        <v>0</v>
      </c>
      <c r="I142" s="0" t="s">
        <v>37</v>
      </c>
      <c r="J142" s="0" t="n">
        <v>0</v>
      </c>
      <c r="K142" s="0" t="s">
        <v>21</v>
      </c>
      <c r="L142" s="0" t="s">
        <v>22</v>
      </c>
      <c r="M142" s="0" t="s">
        <v>23</v>
      </c>
      <c r="N142" s="0" t="s">
        <v>170</v>
      </c>
      <c r="O142" s="0" t="n">
        <v>2008</v>
      </c>
      <c r="P142" s="9" t="n">
        <v>1.734855572</v>
      </c>
      <c r="Q142" s="9" t="n">
        <v>3.807155153</v>
      </c>
    </row>
    <row r="143" customFormat="false" ht="12" hidden="false" customHeight="false" outlineLevel="0" collapsed="false">
      <c r="A143" s="0" t="s">
        <v>198</v>
      </c>
      <c r="B143" s="0" t="s">
        <v>26</v>
      </c>
      <c r="C143" s="1" t="n">
        <v>57</v>
      </c>
      <c r="D143" s="1" t="s">
        <v>26</v>
      </c>
      <c r="E143" s="0" t="n">
        <v>-21014</v>
      </c>
      <c r="F143" s="0" t="n">
        <v>1074</v>
      </c>
      <c r="G143" s="1" t="n">
        <v>1073</v>
      </c>
      <c r="H143" s="0" t="n">
        <v>0</v>
      </c>
      <c r="I143" s="0" t="s">
        <v>19</v>
      </c>
      <c r="J143" s="0" t="s">
        <v>20</v>
      </c>
      <c r="K143" s="0" t="s">
        <v>28</v>
      </c>
      <c r="L143" s="0" t="s">
        <v>22</v>
      </c>
      <c r="M143" s="0" t="s">
        <v>23</v>
      </c>
      <c r="N143" s="0" t="s">
        <v>24</v>
      </c>
      <c r="O143" s="0" t="n">
        <v>2005</v>
      </c>
      <c r="P143" s="9" t="n">
        <v>3.064799422</v>
      </c>
      <c r="Q143" s="9" t="n">
        <v>3.813859528</v>
      </c>
    </row>
    <row r="144" customFormat="false" ht="12" hidden="false" customHeight="false" outlineLevel="0" collapsed="false">
      <c r="A144" s="0" t="s">
        <v>281</v>
      </c>
      <c r="B144" s="0" t="s">
        <v>18</v>
      </c>
      <c r="C144" s="1" t="n">
        <v>49</v>
      </c>
      <c r="D144" s="1" t="s">
        <v>26</v>
      </c>
      <c r="E144" s="0" t="n">
        <v>-18218</v>
      </c>
      <c r="F144" s="0" t="n">
        <v>0</v>
      </c>
      <c r="G144" s="1" t="n">
        <v>224</v>
      </c>
      <c r="H144" s="0" t="n">
        <v>0</v>
      </c>
      <c r="I144" s="0" t="s">
        <v>45</v>
      </c>
      <c r="J144" s="0" t="n">
        <v>0</v>
      </c>
      <c r="K144" s="0" t="s">
        <v>28</v>
      </c>
      <c r="L144" s="0" t="s">
        <v>29</v>
      </c>
      <c r="M144" s="0" t="s">
        <v>23</v>
      </c>
      <c r="N144" s="0" t="s">
        <v>170</v>
      </c>
      <c r="O144" s="0" t="n">
        <v>2008</v>
      </c>
      <c r="P144" s="9" t="n">
        <v>1.447326069</v>
      </c>
      <c r="Q144" s="9" t="n">
        <v>3.817858164</v>
      </c>
    </row>
    <row r="145" customFormat="false" ht="12" hidden="false" customHeight="false" outlineLevel="0" collapsed="false">
      <c r="A145" s="0" t="s">
        <v>282</v>
      </c>
      <c r="B145" s="0" t="s">
        <v>26</v>
      </c>
      <c r="C145" s="1" t="n">
        <v>50</v>
      </c>
      <c r="D145" s="1" t="s">
        <v>26</v>
      </c>
      <c r="E145" s="0" t="n">
        <v>-18574</v>
      </c>
      <c r="F145" s="0" t="n">
        <v>0</v>
      </c>
      <c r="G145" s="1" t="n">
        <v>869</v>
      </c>
      <c r="H145" s="0" t="n">
        <v>668</v>
      </c>
      <c r="I145" s="0" t="s">
        <v>45</v>
      </c>
      <c r="J145" s="0" t="s">
        <v>20</v>
      </c>
      <c r="K145" s="0" t="s">
        <v>28</v>
      </c>
      <c r="L145" s="0" t="s">
        <v>22</v>
      </c>
      <c r="M145" s="0" t="s">
        <v>23</v>
      </c>
      <c r="N145" s="0" t="s">
        <v>170</v>
      </c>
      <c r="O145" s="0" t="n">
        <v>2006</v>
      </c>
      <c r="P145" s="9" t="n">
        <v>-0.0242575139999985</v>
      </c>
      <c r="Q145" s="9" t="n">
        <v>3.823150331</v>
      </c>
    </row>
    <row r="146" customFormat="false" ht="12" hidden="false" customHeight="false" outlineLevel="0" collapsed="false">
      <c r="A146" s="0" t="s">
        <v>60</v>
      </c>
      <c r="B146" s="0" t="s">
        <v>18</v>
      </c>
      <c r="C146" s="1" t="n">
        <v>73</v>
      </c>
      <c r="D146" s="1" t="s">
        <v>26</v>
      </c>
      <c r="E146" s="0" t="n">
        <v>-27005</v>
      </c>
      <c r="F146" s="0" t="n">
        <v>1162</v>
      </c>
      <c r="G146" s="1" t="n">
        <v>239</v>
      </c>
      <c r="H146" s="0" t="n">
        <v>0</v>
      </c>
      <c r="I146" s="0" t="s">
        <v>45</v>
      </c>
      <c r="J146" s="0" t="n">
        <v>0</v>
      </c>
      <c r="K146" s="0" t="s">
        <v>28</v>
      </c>
      <c r="L146" s="0" t="s">
        <v>22</v>
      </c>
      <c r="M146" s="0" t="s">
        <v>23</v>
      </c>
      <c r="N146" s="0" t="s">
        <v>24</v>
      </c>
      <c r="O146" s="0" t="n">
        <v>2002</v>
      </c>
      <c r="P146" s="9" t="n">
        <v>2.004725155</v>
      </c>
      <c r="Q146" s="9" t="n">
        <v>3.847049908</v>
      </c>
    </row>
    <row r="147" customFormat="false" ht="12" hidden="false" customHeight="false" outlineLevel="0" collapsed="false">
      <c r="A147" s="0" t="s">
        <v>159</v>
      </c>
      <c r="B147" s="0" t="s">
        <v>18</v>
      </c>
      <c r="C147" s="1" t="n">
        <v>63</v>
      </c>
      <c r="D147" s="1" t="s">
        <v>26</v>
      </c>
      <c r="E147" s="0" t="n">
        <v>-23272</v>
      </c>
      <c r="F147" s="0" t="n">
        <v>0</v>
      </c>
      <c r="G147" s="1" t="n">
        <v>2182</v>
      </c>
      <c r="H147" s="0" t="n">
        <v>0</v>
      </c>
      <c r="I147" s="0" t="s">
        <v>45</v>
      </c>
      <c r="J147" s="0" t="n">
        <v>0</v>
      </c>
      <c r="K147" s="0" t="n">
        <v>0</v>
      </c>
      <c r="L147" s="0" t="s">
        <v>22</v>
      </c>
      <c r="M147" s="0" t="s">
        <v>23</v>
      </c>
      <c r="N147" s="0" t="s">
        <v>170</v>
      </c>
      <c r="O147" s="0" t="n">
        <v>2003</v>
      </c>
      <c r="P147" s="9" t="n">
        <v>2.475151184</v>
      </c>
      <c r="Q147" s="9" t="n">
        <v>3.848746142</v>
      </c>
    </row>
    <row r="148" customFormat="false" ht="12" hidden="false" customHeight="false" outlineLevel="0" collapsed="false">
      <c r="A148" s="0" t="s">
        <v>50</v>
      </c>
      <c r="B148" s="0" t="s">
        <v>18</v>
      </c>
      <c r="C148" s="1" t="n">
        <v>62</v>
      </c>
      <c r="D148" s="1" t="s">
        <v>26</v>
      </c>
      <c r="E148" s="0" t="n">
        <v>-22863</v>
      </c>
      <c r="F148" s="0" t="n">
        <v>0</v>
      </c>
      <c r="G148" s="1" t="n">
        <v>379</v>
      </c>
      <c r="H148" s="0" t="n">
        <v>0</v>
      </c>
      <c r="I148" s="0" t="s">
        <v>45</v>
      </c>
      <c r="J148" s="0" t="n">
        <v>0</v>
      </c>
      <c r="K148" s="0" t="s">
        <v>35</v>
      </c>
      <c r="L148" s="0" t="s">
        <v>22</v>
      </c>
      <c r="M148" s="0" t="s">
        <v>23</v>
      </c>
      <c r="N148" s="0" t="s">
        <v>170</v>
      </c>
      <c r="O148" s="0" t="n">
        <v>2008</v>
      </c>
      <c r="P148" s="9" t="n">
        <v>1.728656101</v>
      </c>
      <c r="Q148" s="9" t="n">
        <v>3.862207779</v>
      </c>
    </row>
    <row r="149" customFormat="false" ht="12" hidden="false" customHeight="false" outlineLevel="0" collapsed="false">
      <c r="A149" s="0" t="s">
        <v>169</v>
      </c>
      <c r="B149" s="0" t="s">
        <v>26</v>
      </c>
      <c r="C149" s="1" t="n">
        <v>65</v>
      </c>
      <c r="D149" s="1" t="s">
        <v>26</v>
      </c>
      <c r="E149" s="0" t="n">
        <v>-23987</v>
      </c>
      <c r="F149" s="0" t="n">
        <v>1033</v>
      </c>
      <c r="G149" s="1" t="n">
        <v>1033</v>
      </c>
      <c r="H149" s="0" t="n">
        <v>453</v>
      </c>
      <c r="I149" s="0" t="s">
        <v>45</v>
      </c>
      <c r="J149" s="0" t="s">
        <v>20</v>
      </c>
      <c r="K149" s="0" t="s">
        <v>35</v>
      </c>
      <c r="L149" s="0" t="s">
        <v>22</v>
      </c>
      <c r="M149" s="0" t="s">
        <v>23</v>
      </c>
      <c r="N149" s="0" t="s">
        <v>24</v>
      </c>
      <c r="O149" s="0" t="n">
        <v>2001</v>
      </c>
      <c r="P149" s="9" t="n">
        <v>2.205795162</v>
      </c>
      <c r="Q149" s="9" t="n">
        <v>3.900776012</v>
      </c>
    </row>
    <row r="150" customFormat="false" ht="12" hidden="false" customHeight="false" outlineLevel="0" collapsed="false">
      <c r="A150" s="0" t="s">
        <v>115</v>
      </c>
      <c r="B150" s="0" t="s">
        <v>18</v>
      </c>
      <c r="C150" s="1" t="n">
        <v>59</v>
      </c>
      <c r="D150" s="1" t="n">
        <v>0</v>
      </c>
      <c r="E150" s="0" t="n">
        <v>-21581</v>
      </c>
      <c r="F150" s="0" t="n">
        <v>365</v>
      </c>
      <c r="G150" s="1" t="n">
        <v>365</v>
      </c>
      <c r="H150" s="0" t="n">
        <v>0</v>
      </c>
      <c r="I150" s="0" t="n">
        <v>0</v>
      </c>
      <c r="J150" s="0" t="n">
        <v>0</v>
      </c>
      <c r="K150" s="0" t="s">
        <v>35</v>
      </c>
      <c r="L150" s="0" t="s">
        <v>29</v>
      </c>
      <c r="M150" s="0" t="s">
        <v>23</v>
      </c>
      <c r="N150" s="0" t="s">
        <v>24</v>
      </c>
      <c r="O150" s="0" t="n">
        <v>2004</v>
      </c>
      <c r="P150" s="9" t="n">
        <v>1.48223194</v>
      </c>
      <c r="Q150" s="9" t="n">
        <v>3.908036787</v>
      </c>
    </row>
    <row r="151" customFormat="false" ht="12" hidden="false" customHeight="false" outlineLevel="0" collapsed="false">
      <c r="A151" s="0" t="s">
        <v>283</v>
      </c>
      <c r="B151" s="0" t="s">
        <v>18</v>
      </c>
      <c r="C151" s="1" t="n">
        <v>48</v>
      </c>
      <c r="D151" s="1" t="s">
        <v>26</v>
      </c>
      <c r="E151" s="0" t="n">
        <v>-17783</v>
      </c>
      <c r="F151" s="0" t="n">
        <v>0</v>
      </c>
      <c r="G151" s="1" t="n">
        <v>201</v>
      </c>
      <c r="H151" s="0" t="n">
        <v>0</v>
      </c>
      <c r="I151" s="0" t="s">
        <v>45</v>
      </c>
      <c r="J151" s="0" t="n">
        <v>0</v>
      </c>
      <c r="K151" s="0" t="s">
        <v>28</v>
      </c>
      <c r="L151" s="0" t="s">
        <v>22</v>
      </c>
      <c r="M151" s="0" t="s">
        <v>23</v>
      </c>
      <c r="N151" s="0" t="s">
        <v>170</v>
      </c>
      <c r="O151" s="0" t="n">
        <v>2008</v>
      </c>
      <c r="P151" s="9" t="n">
        <v>2.457166758</v>
      </c>
      <c r="Q151" s="9" t="n">
        <v>3.92256995</v>
      </c>
    </row>
    <row r="152" customFormat="false" ht="12" hidden="false" customHeight="false" outlineLevel="0" collapsed="false">
      <c r="A152" s="0" t="s">
        <v>284</v>
      </c>
      <c r="B152" s="0" t="s">
        <v>18</v>
      </c>
      <c r="C152" s="1" t="n">
        <v>71</v>
      </c>
      <c r="D152" s="1" t="s">
        <v>18</v>
      </c>
      <c r="E152" s="0" t="n">
        <v>-26168</v>
      </c>
      <c r="F152" s="0" t="n">
        <v>74</v>
      </c>
      <c r="G152" s="1" t="n">
        <v>74</v>
      </c>
      <c r="H152" s="0" t="n">
        <v>0</v>
      </c>
      <c r="I152" s="0" t="s">
        <v>19</v>
      </c>
      <c r="J152" s="0" t="s">
        <v>20</v>
      </c>
      <c r="K152" s="0" t="s">
        <v>21</v>
      </c>
      <c r="L152" s="0" t="s">
        <v>22</v>
      </c>
      <c r="M152" s="0" t="s">
        <v>23</v>
      </c>
      <c r="N152" s="0" t="s">
        <v>24</v>
      </c>
      <c r="O152" s="0" t="n">
        <v>2005</v>
      </c>
      <c r="P152" s="9" t="n">
        <v>1.851175765</v>
      </c>
      <c r="Q152" s="9" t="n">
        <v>3.931664635</v>
      </c>
    </row>
    <row r="153" customFormat="false" ht="12" hidden="false" customHeight="false" outlineLevel="0" collapsed="false">
      <c r="A153" s="0" t="s">
        <v>63</v>
      </c>
      <c r="B153" s="0" t="s">
        <v>26</v>
      </c>
      <c r="C153" s="1" t="n">
        <v>53</v>
      </c>
      <c r="D153" s="1" t="s">
        <v>26</v>
      </c>
      <c r="E153" s="0" t="n">
        <v>-19681</v>
      </c>
      <c r="F153" s="0" t="n">
        <v>2742</v>
      </c>
      <c r="G153" s="1" t="n">
        <v>2742</v>
      </c>
      <c r="H153" s="0" t="n">
        <v>992</v>
      </c>
      <c r="I153" s="0" t="s">
        <v>45</v>
      </c>
      <c r="J153" s="0" t="s">
        <v>27</v>
      </c>
      <c r="K153" s="0" t="n">
        <v>0</v>
      </c>
      <c r="L153" s="0" t="s">
        <v>62</v>
      </c>
      <c r="M153" s="0" t="s">
        <v>23</v>
      </c>
      <c r="N153" s="0" t="s">
        <v>24</v>
      </c>
      <c r="O153" s="0" t="n">
        <v>1996</v>
      </c>
      <c r="P153" s="9" t="n">
        <v>1.502016949</v>
      </c>
      <c r="Q153" s="9" t="n">
        <v>3.939417935</v>
      </c>
    </row>
    <row r="154" customFormat="false" ht="12" hidden="false" customHeight="false" outlineLevel="0" collapsed="false">
      <c r="A154" s="0" t="s">
        <v>285</v>
      </c>
      <c r="B154" s="0" t="s">
        <v>18</v>
      </c>
      <c r="C154" s="1" t="n">
        <v>60</v>
      </c>
      <c r="D154" s="1" t="s">
        <v>26</v>
      </c>
      <c r="E154" s="0" t="n">
        <v>-22009</v>
      </c>
      <c r="F154" s="0" t="n">
        <v>0</v>
      </c>
      <c r="G154" s="1" t="n">
        <v>276</v>
      </c>
      <c r="H154" s="0" t="n">
        <v>0</v>
      </c>
      <c r="I154" s="0" t="s">
        <v>45</v>
      </c>
      <c r="J154" s="0" t="n">
        <v>0</v>
      </c>
      <c r="K154" s="0" t="s">
        <v>28</v>
      </c>
      <c r="L154" s="0" t="s">
        <v>22</v>
      </c>
      <c r="M154" s="0" t="s">
        <v>23</v>
      </c>
      <c r="N154" s="0" t="s">
        <v>170</v>
      </c>
      <c r="O154" s="0" t="n">
        <v>2007</v>
      </c>
      <c r="P154" s="9" t="n">
        <v>1.950701813</v>
      </c>
      <c r="Q154" s="9" t="n">
        <v>3.948760177</v>
      </c>
    </row>
    <row r="155" customFormat="false" ht="12" hidden="false" customHeight="false" outlineLevel="0" collapsed="false">
      <c r="A155" s="0" t="s">
        <v>286</v>
      </c>
      <c r="B155" s="0" t="s">
        <v>26</v>
      </c>
      <c r="C155" s="1" t="n">
        <v>65</v>
      </c>
      <c r="D155" s="1" t="s">
        <v>26</v>
      </c>
      <c r="E155" s="0" t="n">
        <v>-23825</v>
      </c>
      <c r="F155" s="0" t="n">
        <v>0</v>
      </c>
      <c r="G155" s="1" t="n">
        <v>1233</v>
      </c>
      <c r="H155" s="0" t="n">
        <v>490</v>
      </c>
      <c r="I155" s="0" t="s">
        <v>45</v>
      </c>
      <c r="J155" s="0" t="s">
        <v>27</v>
      </c>
      <c r="K155" s="0" t="s">
        <v>28</v>
      </c>
      <c r="L155" s="0" t="s">
        <v>22</v>
      </c>
      <c r="M155" s="0" t="s">
        <v>23</v>
      </c>
      <c r="N155" s="0" t="s">
        <v>170</v>
      </c>
      <c r="O155" s="0" t="n">
        <v>2005</v>
      </c>
      <c r="P155" s="9" t="n">
        <v>1.859961871</v>
      </c>
      <c r="Q155" s="9" t="n">
        <v>3.956338418</v>
      </c>
    </row>
    <row r="156" customFormat="false" ht="12" hidden="false" customHeight="false" outlineLevel="0" collapsed="false">
      <c r="A156" s="0" t="s">
        <v>125</v>
      </c>
      <c r="B156" s="0" t="s">
        <v>26</v>
      </c>
      <c r="C156" s="1" t="n">
        <v>44</v>
      </c>
      <c r="D156" s="1" t="s">
        <v>26</v>
      </c>
      <c r="E156" s="0" t="n">
        <v>-16400</v>
      </c>
      <c r="F156" s="0" t="n">
        <v>1579</v>
      </c>
      <c r="G156" s="1" t="n">
        <v>1579</v>
      </c>
      <c r="H156" s="0" t="n">
        <v>896</v>
      </c>
      <c r="I156" s="0" t="n">
        <v>0</v>
      </c>
      <c r="J156" s="0" t="s">
        <v>27</v>
      </c>
      <c r="K156" s="0" t="s">
        <v>28</v>
      </c>
      <c r="L156" s="0" t="s">
        <v>22</v>
      </c>
      <c r="M156" s="0" t="s">
        <v>23</v>
      </c>
      <c r="N156" s="0" t="s">
        <v>24</v>
      </c>
      <c r="O156" s="0" t="n">
        <v>2002</v>
      </c>
      <c r="P156" s="9" t="n">
        <v>1.522277833</v>
      </c>
      <c r="Q156" s="9" t="n">
        <v>3.9768958</v>
      </c>
    </row>
    <row r="157" customFormat="false" ht="12" hidden="false" customHeight="false" outlineLevel="0" collapsed="false">
      <c r="A157" s="0" t="s">
        <v>287</v>
      </c>
      <c r="B157" s="0" t="s">
        <v>18</v>
      </c>
      <c r="C157" s="1" t="n">
        <v>53</v>
      </c>
      <c r="D157" s="1" t="s">
        <v>26</v>
      </c>
      <c r="E157" s="0" t="n">
        <v>-19572</v>
      </c>
      <c r="F157" s="0" t="n">
        <v>0</v>
      </c>
      <c r="G157" s="1" t="n">
        <v>912</v>
      </c>
      <c r="H157" s="0" t="n">
        <v>871</v>
      </c>
      <c r="I157" s="0" t="s">
        <v>45</v>
      </c>
      <c r="J157" s="0" t="s">
        <v>20</v>
      </c>
      <c r="K157" s="0" t="s">
        <v>35</v>
      </c>
      <c r="L157" s="0" t="s">
        <v>22</v>
      </c>
      <c r="M157" s="0" t="s">
        <v>23</v>
      </c>
      <c r="N157" s="0" t="s">
        <v>170</v>
      </c>
      <c r="O157" s="0" t="n">
        <v>2006</v>
      </c>
      <c r="P157" s="9" t="n">
        <v>2.325522289</v>
      </c>
      <c r="Q157" s="9" t="n">
        <v>3.977703119</v>
      </c>
    </row>
    <row r="158" customFormat="false" ht="12" hidden="false" customHeight="false" outlineLevel="0" collapsed="false">
      <c r="A158" s="0" t="s">
        <v>288</v>
      </c>
      <c r="B158" s="0" t="s">
        <v>26</v>
      </c>
      <c r="C158" s="1" t="n">
        <v>69</v>
      </c>
      <c r="D158" s="1" t="s">
        <v>26</v>
      </c>
      <c r="E158" s="0" t="n">
        <v>-25212</v>
      </c>
      <c r="F158" s="0" t="n">
        <v>656</v>
      </c>
      <c r="G158" s="1" t="n">
        <v>656</v>
      </c>
      <c r="H158" s="0" t="n">
        <v>425</v>
      </c>
      <c r="I158" s="0" t="s">
        <v>45</v>
      </c>
      <c r="J158" s="0" t="s">
        <v>20</v>
      </c>
      <c r="K158" s="0" t="n">
        <v>0</v>
      </c>
      <c r="L158" s="0" t="s">
        <v>29</v>
      </c>
      <c r="M158" s="0" t="s">
        <v>23</v>
      </c>
      <c r="N158" s="0" t="s">
        <v>24</v>
      </c>
      <c r="O158" s="0" t="n">
        <v>2004</v>
      </c>
      <c r="P158" s="9" t="n">
        <v>2.277303926</v>
      </c>
      <c r="Q158" s="9" t="n">
        <v>3.984467101</v>
      </c>
    </row>
    <row r="159" customFormat="false" ht="12" hidden="false" customHeight="false" outlineLevel="0" collapsed="false">
      <c r="A159" s="0" t="s">
        <v>174</v>
      </c>
      <c r="B159" s="0" t="s">
        <v>18</v>
      </c>
      <c r="C159" s="1" t="n">
        <v>72</v>
      </c>
      <c r="D159" s="1" t="s">
        <v>26</v>
      </c>
      <c r="E159" s="0" t="n">
        <v>-26606</v>
      </c>
      <c r="F159" s="0" t="n">
        <v>0</v>
      </c>
      <c r="G159" s="1" t="n">
        <v>141</v>
      </c>
      <c r="H159" s="0" t="n">
        <v>0</v>
      </c>
      <c r="I159" s="0" t="s">
        <v>45</v>
      </c>
      <c r="J159" s="0" t="n">
        <v>0</v>
      </c>
      <c r="K159" s="0" t="s">
        <v>35</v>
      </c>
      <c r="L159" s="0" t="s">
        <v>22</v>
      </c>
      <c r="M159" s="0" t="s">
        <v>23</v>
      </c>
      <c r="N159" s="0" t="s">
        <v>170</v>
      </c>
      <c r="O159" s="0" t="n">
        <v>2008</v>
      </c>
      <c r="P159" s="9" t="n">
        <v>0.299564003</v>
      </c>
      <c r="Q159" s="9" t="n">
        <v>3.988051102</v>
      </c>
    </row>
    <row r="160" customFormat="false" ht="12" hidden="false" customHeight="false" outlineLevel="0" collapsed="false">
      <c r="A160" s="0" t="s">
        <v>33</v>
      </c>
      <c r="B160" s="0" t="s">
        <v>18</v>
      </c>
      <c r="C160" s="1" t="n">
        <v>63</v>
      </c>
      <c r="D160" s="1" t="s">
        <v>26</v>
      </c>
      <c r="E160" s="0" t="n">
        <v>-23238</v>
      </c>
      <c r="F160" s="0" t="n">
        <v>0</v>
      </c>
      <c r="G160" s="1" t="n">
        <v>128</v>
      </c>
      <c r="H160" s="0" t="n">
        <v>0</v>
      </c>
      <c r="I160" s="0" t="s">
        <v>45</v>
      </c>
      <c r="J160" s="0" t="n">
        <v>0</v>
      </c>
      <c r="K160" s="0" t="s">
        <v>28</v>
      </c>
      <c r="L160" s="0" t="s">
        <v>22</v>
      </c>
      <c r="M160" s="0" t="s">
        <v>23</v>
      </c>
      <c r="N160" s="0" t="s">
        <v>170</v>
      </c>
      <c r="O160" s="0" t="n">
        <v>2008</v>
      </c>
      <c r="P160" s="9" t="n">
        <v>1.791453769</v>
      </c>
      <c r="Q160" s="9" t="n">
        <v>4.000154173</v>
      </c>
    </row>
    <row r="161" customFormat="false" ht="12" hidden="false" customHeight="false" outlineLevel="0" collapsed="false">
      <c r="A161" s="0" t="s">
        <v>195</v>
      </c>
      <c r="B161" s="0" t="s">
        <v>26</v>
      </c>
      <c r="C161" s="1" t="n">
        <v>67</v>
      </c>
      <c r="D161" s="1" t="s">
        <v>26</v>
      </c>
      <c r="E161" s="0" t="n">
        <v>-24798</v>
      </c>
      <c r="F161" s="0" t="n">
        <v>1511</v>
      </c>
      <c r="G161" s="1" t="n">
        <v>1293</v>
      </c>
      <c r="H161" s="0" t="n">
        <v>450</v>
      </c>
      <c r="I161" s="0" t="s">
        <v>45</v>
      </c>
      <c r="J161" s="0" t="s">
        <v>20</v>
      </c>
      <c r="K161" s="0" t="s">
        <v>28</v>
      </c>
      <c r="L161" s="0" t="s">
        <v>22</v>
      </c>
      <c r="M161" s="0" t="s">
        <v>23</v>
      </c>
      <c r="N161" s="0" t="s">
        <v>24</v>
      </c>
      <c r="O161" s="0" t="n">
        <v>2003</v>
      </c>
      <c r="P161" s="9" t="n">
        <v>0.704304165</v>
      </c>
      <c r="Q161" s="9" t="n">
        <v>4.00448141</v>
      </c>
    </row>
    <row r="162" customFormat="false" ht="12" hidden="false" customHeight="false" outlineLevel="0" collapsed="false">
      <c r="A162" s="0" t="s">
        <v>289</v>
      </c>
      <c r="B162" s="0" t="s">
        <v>26</v>
      </c>
      <c r="C162" s="1" t="n">
        <v>66</v>
      </c>
      <c r="D162" s="1" t="s">
        <v>26</v>
      </c>
      <c r="E162" s="0" t="n">
        <v>-24406</v>
      </c>
      <c r="F162" s="0" t="n">
        <v>1736</v>
      </c>
      <c r="G162" s="1" t="n">
        <v>1736</v>
      </c>
      <c r="H162" s="0" t="n">
        <v>606</v>
      </c>
      <c r="I162" s="0" t="s">
        <v>45</v>
      </c>
      <c r="J162" s="0" t="s">
        <v>27</v>
      </c>
      <c r="K162" s="0" t="s">
        <v>28</v>
      </c>
      <c r="L162" s="0" t="s">
        <v>22</v>
      </c>
      <c r="M162" s="0" t="s">
        <v>23</v>
      </c>
      <c r="N162" s="0" t="s">
        <v>24</v>
      </c>
      <c r="O162" s="0" t="n">
        <v>2003</v>
      </c>
      <c r="P162" s="9" t="n">
        <v>2.658474131</v>
      </c>
      <c r="Q162" s="9" t="n">
        <v>4.006337119</v>
      </c>
    </row>
    <row r="163" customFormat="false" ht="12" hidden="false" customHeight="false" outlineLevel="0" collapsed="false">
      <c r="A163" s="0" t="s">
        <v>203</v>
      </c>
      <c r="B163" s="0" t="s">
        <v>26</v>
      </c>
      <c r="C163" s="1" t="n">
        <v>38</v>
      </c>
      <c r="D163" s="1" t="s">
        <v>26</v>
      </c>
      <c r="E163" s="0" t="n">
        <v>-13910</v>
      </c>
      <c r="F163" s="0" t="n">
        <v>2009</v>
      </c>
      <c r="G163" s="1" t="n">
        <v>1979</v>
      </c>
      <c r="H163" s="0" t="n">
        <v>244</v>
      </c>
      <c r="I163" s="0" t="s">
        <v>41</v>
      </c>
      <c r="J163" s="0" t="s">
        <v>27</v>
      </c>
      <c r="K163" s="0" t="s">
        <v>28</v>
      </c>
      <c r="L163" s="0" t="s">
        <v>22</v>
      </c>
      <c r="M163" s="0" t="s">
        <v>23</v>
      </c>
      <c r="N163" s="0" t="s">
        <v>24</v>
      </c>
      <c r="O163" s="0" t="n">
        <v>2001</v>
      </c>
      <c r="P163" s="9" t="n">
        <v>1.601335548</v>
      </c>
      <c r="Q163" s="9" t="n">
        <v>4.031529919</v>
      </c>
    </row>
    <row r="164" customFormat="false" ht="12" hidden="false" customHeight="false" outlineLevel="0" collapsed="false">
      <c r="A164" s="0" t="s">
        <v>290</v>
      </c>
      <c r="B164" s="0" t="s">
        <v>26</v>
      </c>
      <c r="C164" s="1" t="n">
        <v>67</v>
      </c>
      <c r="D164" s="1" t="s">
        <v>26</v>
      </c>
      <c r="E164" s="0" t="n">
        <v>-24747</v>
      </c>
      <c r="F164" s="0" t="n">
        <v>1384</v>
      </c>
      <c r="G164" s="1" t="n">
        <v>1384</v>
      </c>
      <c r="H164" s="0" t="n">
        <v>228</v>
      </c>
      <c r="I164" s="0" t="s">
        <v>45</v>
      </c>
      <c r="J164" s="0" t="s">
        <v>27</v>
      </c>
      <c r="K164" s="0" t="s">
        <v>28</v>
      </c>
      <c r="L164" s="0" t="s">
        <v>22</v>
      </c>
      <c r="M164" s="0" t="s">
        <v>23</v>
      </c>
      <c r="N164" s="0" t="s">
        <v>24</v>
      </c>
      <c r="O164" s="0" t="n">
        <v>1999</v>
      </c>
      <c r="P164" s="9" t="n">
        <v>1.633740354</v>
      </c>
      <c r="Q164" s="9" t="n">
        <v>4.039930137</v>
      </c>
    </row>
    <row r="165" customFormat="false" ht="12" hidden="false" customHeight="false" outlineLevel="0" collapsed="false">
      <c r="A165" s="0" t="s">
        <v>98</v>
      </c>
      <c r="B165" s="0" t="s">
        <v>26</v>
      </c>
      <c r="C165" s="1" t="n">
        <v>65</v>
      </c>
      <c r="D165" s="1" t="s">
        <v>26</v>
      </c>
      <c r="E165" s="0" t="n">
        <v>-23801</v>
      </c>
      <c r="F165" s="0" t="n">
        <v>919</v>
      </c>
      <c r="G165" s="1" t="n">
        <v>919</v>
      </c>
      <c r="H165" s="0" t="n">
        <v>320</v>
      </c>
      <c r="I165" s="0" t="s">
        <v>45</v>
      </c>
      <c r="J165" s="0" t="s">
        <v>27</v>
      </c>
      <c r="K165" s="0" t="s">
        <v>28</v>
      </c>
      <c r="L165" s="0" t="s">
        <v>22</v>
      </c>
      <c r="M165" s="0" t="s">
        <v>23</v>
      </c>
      <c r="N165" s="0" t="s">
        <v>24</v>
      </c>
      <c r="O165" s="0" t="n">
        <v>2001</v>
      </c>
      <c r="P165" s="9" t="n">
        <v>2.342284017</v>
      </c>
      <c r="Q165" s="9" t="n">
        <v>4.043893308</v>
      </c>
    </row>
    <row r="166" customFormat="false" ht="12" hidden="false" customHeight="false" outlineLevel="0" collapsed="false">
      <c r="A166" s="0" t="s">
        <v>291</v>
      </c>
      <c r="B166" s="0" t="s">
        <v>18</v>
      </c>
      <c r="C166" s="1" t="n">
        <v>66</v>
      </c>
      <c r="D166" s="1" t="s">
        <v>26</v>
      </c>
      <c r="E166" s="0" t="n">
        <v>-24222</v>
      </c>
      <c r="F166" s="0" t="n">
        <v>0</v>
      </c>
      <c r="G166" s="1" t="n">
        <v>2661</v>
      </c>
      <c r="H166" s="0" t="n">
        <v>0</v>
      </c>
      <c r="I166" s="0" t="s">
        <v>45</v>
      </c>
      <c r="J166" s="0" t="n">
        <v>0</v>
      </c>
      <c r="K166" s="0" t="s">
        <v>35</v>
      </c>
      <c r="L166" s="0" t="s">
        <v>22</v>
      </c>
      <c r="M166" s="0" t="s">
        <v>23</v>
      </c>
      <c r="N166" s="0" t="s">
        <v>170</v>
      </c>
      <c r="O166" s="0" t="n">
        <v>2001</v>
      </c>
      <c r="P166" s="9" t="n">
        <v>0.439182442</v>
      </c>
      <c r="Q166" s="9" t="n">
        <v>4.059184342</v>
      </c>
    </row>
    <row r="167" customFormat="false" ht="12" hidden="false" customHeight="false" outlineLevel="0" collapsed="false">
      <c r="A167" s="0" t="s">
        <v>74</v>
      </c>
      <c r="B167" s="0" t="s">
        <v>18</v>
      </c>
      <c r="C167" s="1" t="n">
        <v>77</v>
      </c>
      <c r="D167" s="1" t="s">
        <v>26</v>
      </c>
      <c r="E167" s="0" t="n">
        <v>-28146</v>
      </c>
      <c r="F167" s="0" t="n">
        <v>0</v>
      </c>
      <c r="G167" s="1" t="n">
        <v>454</v>
      </c>
      <c r="H167" s="0" t="n">
        <v>0</v>
      </c>
      <c r="I167" s="0" t="s">
        <v>45</v>
      </c>
      <c r="J167" s="0" t="n">
        <v>0</v>
      </c>
      <c r="K167" s="0" t="s">
        <v>35</v>
      </c>
      <c r="L167" s="0" t="s">
        <v>22</v>
      </c>
      <c r="M167" s="0" t="s">
        <v>23</v>
      </c>
      <c r="N167" s="0" t="s">
        <v>170</v>
      </c>
      <c r="O167" s="0" t="n">
        <v>2008</v>
      </c>
      <c r="P167" s="9" t="n">
        <v>2.481891101</v>
      </c>
      <c r="Q167" s="9" t="n">
        <v>4.073608724</v>
      </c>
    </row>
    <row r="168" customFormat="false" ht="12" hidden="false" customHeight="false" outlineLevel="0" collapsed="false">
      <c r="A168" s="0" t="s">
        <v>172</v>
      </c>
      <c r="B168" s="0" t="s">
        <v>26</v>
      </c>
      <c r="C168" s="1" t="n">
        <v>58</v>
      </c>
      <c r="D168" s="1" t="s">
        <v>26</v>
      </c>
      <c r="E168" s="0" t="n">
        <v>-21406</v>
      </c>
      <c r="F168" s="0" t="n">
        <v>1366</v>
      </c>
      <c r="G168" s="1" t="n">
        <v>1366</v>
      </c>
      <c r="H168" s="0" t="n">
        <v>397</v>
      </c>
      <c r="I168" s="0" t="s">
        <v>45</v>
      </c>
      <c r="J168" s="0" t="s">
        <v>27</v>
      </c>
      <c r="K168" s="0" t="s">
        <v>21</v>
      </c>
      <c r="L168" s="0" t="s">
        <v>22</v>
      </c>
      <c r="M168" s="0" t="s">
        <v>23</v>
      </c>
      <c r="N168" s="0" t="s">
        <v>24</v>
      </c>
      <c r="O168" s="0" t="n">
        <v>2002</v>
      </c>
      <c r="P168" s="9" t="n">
        <v>0.589015516</v>
      </c>
      <c r="Q168" s="9" t="n">
        <v>4.090531201</v>
      </c>
    </row>
    <row r="169" customFormat="false" ht="12" hidden="false" customHeight="false" outlineLevel="0" collapsed="false">
      <c r="A169" s="0" t="s">
        <v>292</v>
      </c>
      <c r="B169" s="0" t="s">
        <v>26</v>
      </c>
      <c r="C169" s="1" t="n">
        <v>67</v>
      </c>
      <c r="D169" s="1" t="s">
        <v>26</v>
      </c>
      <c r="E169" s="0" t="n">
        <v>-24667</v>
      </c>
      <c r="F169" s="0" t="n">
        <v>787</v>
      </c>
      <c r="G169" s="1" t="n">
        <v>787</v>
      </c>
      <c r="H169" s="0" t="n">
        <v>221</v>
      </c>
      <c r="I169" s="0" t="s">
        <v>45</v>
      </c>
      <c r="J169" s="0" t="s">
        <v>20</v>
      </c>
      <c r="K169" s="0" t="s">
        <v>28</v>
      </c>
      <c r="L169" s="0" t="s">
        <v>22</v>
      </c>
      <c r="M169" s="0" t="s">
        <v>23</v>
      </c>
      <c r="N169" s="0" t="s">
        <v>24</v>
      </c>
      <c r="O169" s="0" t="n">
        <v>1997</v>
      </c>
      <c r="P169" s="9" t="n">
        <v>1.290391813</v>
      </c>
      <c r="Q169" s="9" t="n">
        <v>4.094182549</v>
      </c>
    </row>
    <row r="170" customFormat="false" ht="12" hidden="false" customHeight="false" outlineLevel="0" collapsed="false">
      <c r="A170" s="0" t="s">
        <v>109</v>
      </c>
      <c r="B170" s="0" t="s">
        <v>26</v>
      </c>
      <c r="C170" s="1" t="n">
        <v>57</v>
      </c>
      <c r="D170" s="1" t="s">
        <v>26</v>
      </c>
      <c r="E170" s="0" t="n">
        <v>-20993</v>
      </c>
      <c r="F170" s="0" t="n">
        <v>1470</v>
      </c>
      <c r="G170" s="1" t="n">
        <v>1470</v>
      </c>
      <c r="H170" s="0" t="n">
        <v>644</v>
      </c>
      <c r="I170" s="0" t="s">
        <v>45</v>
      </c>
      <c r="J170" s="0" t="s">
        <v>27</v>
      </c>
      <c r="K170" s="0" t="s">
        <v>28</v>
      </c>
      <c r="L170" s="0" t="s">
        <v>22</v>
      </c>
      <c r="M170" s="0" t="s">
        <v>23</v>
      </c>
      <c r="N170" s="0" t="s">
        <v>24</v>
      </c>
      <c r="O170" s="0" t="n">
        <v>2001</v>
      </c>
      <c r="P170" s="9" t="n">
        <v>2.687030975</v>
      </c>
      <c r="Q170" s="9" t="n">
        <v>4.110816346</v>
      </c>
    </row>
    <row r="171" customFormat="false" ht="12" hidden="false" customHeight="false" outlineLevel="0" collapsed="false">
      <c r="A171" s="0" t="s">
        <v>65</v>
      </c>
      <c r="B171" s="0" t="s">
        <v>26</v>
      </c>
      <c r="C171" s="1" t="n">
        <v>58</v>
      </c>
      <c r="D171" s="1" t="s">
        <v>26</v>
      </c>
      <c r="E171" s="0" t="n">
        <v>-21352</v>
      </c>
      <c r="F171" s="0" t="n">
        <v>0</v>
      </c>
      <c r="G171" s="1" t="n">
        <v>683</v>
      </c>
      <c r="H171" s="0" t="n">
        <v>658</v>
      </c>
      <c r="I171" s="0" t="n">
        <v>0</v>
      </c>
      <c r="J171" s="0" t="s">
        <v>27</v>
      </c>
      <c r="K171" s="0" t="s">
        <v>35</v>
      </c>
      <c r="L171" s="0" t="s">
        <v>22</v>
      </c>
      <c r="M171" s="0" t="s">
        <v>23</v>
      </c>
      <c r="N171" s="0" t="s">
        <v>170</v>
      </c>
      <c r="O171" s="0" t="n">
        <v>2007</v>
      </c>
      <c r="P171" s="9" t="n">
        <v>1.588101684</v>
      </c>
      <c r="Q171" s="9" t="n">
        <v>4.148649833</v>
      </c>
    </row>
    <row r="172" customFormat="false" ht="12" hidden="false" customHeight="false" outlineLevel="0" collapsed="false">
      <c r="A172" s="0" t="s">
        <v>293</v>
      </c>
      <c r="B172" s="0" t="s">
        <v>26</v>
      </c>
      <c r="C172" s="1" t="n">
        <v>87</v>
      </c>
      <c r="D172" s="1" t="s">
        <v>26</v>
      </c>
      <c r="E172" s="0" t="n">
        <v>-31899</v>
      </c>
      <c r="F172" s="0" t="n">
        <v>1701</v>
      </c>
      <c r="G172" s="1" t="n">
        <v>1641</v>
      </c>
      <c r="H172" s="0" t="n">
        <v>646</v>
      </c>
      <c r="I172" s="0" t="s">
        <v>45</v>
      </c>
      <c r="J172" s="0" t="s">
        <v>27</v>
      </c>
      <c r="K172" s="0" t="s">
        <v>21</v>
      </c>
      <c r="L172" s="0" t="s">
        <v>22</v>
      </c>
      <c r="M172" s="0" t="s">
        <v>23</v>
      </c>
      <c r="N172" s="0" t="s">
        <v>24</v>
      </c>
      <c r="O172" s="0" t="n">
        <v>1995</v>
      </c>
      <c r="P172" s="9" t="n">
        <v>2.408576434</v>
      </c>
      <c r="Q172" s="9" t="n">
        <v>4.152427078</v>
      </c>
    </row>
    <row r="173" customFormat="false" ht="12" hidden="false" customHeight="false" outlineLevel="0" collapsed="false">
      <c r="A173" s="0" t="s">
        <v>294</v>
      </c>
      <c r="B173" s="0" t="n">
        <v>0</v>
      </c>
      <c r="C173" s="1" t="n">
        <v>70</v>
      </c>
      <c r="D173" s="1" t="s">
        <v>26</v>
      </c>
      <c r="E173" s="0" t="n">
        <v>-25762</v>
      </c>
      <c r="F173" s="0" t="n">
        <v>0</v>
      </c>
      <c r="G173" s="1" t="n">
        <v>2780</v>
      </c>
      <c r="H173" s="0" t="n">
        <v>0</v>
      </c>
      <c r="I173" s="0" t="s">
        <v>45</v>
      </c>
      <c r="J173" s="0" t="n">
        <v>0</v>
      </c>
      <c r="K173" s="0" t="s">
        <v>54</v>
      </c>
      <c r="L173" s="0" t="s">
        <v>22</v>
      </c>
      <c r="M173" s="0" t="s">
        <v>23</v>
      </c>
      <c r="N173" s="0" t="s">
        <v>170</v>
      </c>
      <c r="O173" s="0" t="n">
        <v>2000</v>
      </c>
      <c r="P173" s="9" t="n">
        <v>3.149962619</v>
      </c>
      <c r="Q173" s="9" t="n">
        <v>4.161967377</v>
      </c>
    </row>
    <row r="174" customFormat="false" ht="12" hidden="false" customHeight="false" outlineLevel="0" collapsed="false">
      <c r="A174" s="0" t="s">
        <v>295</v>
      </c>
      <c r="B174" s="0" t="s">
        <v>26</v>
      </c>
      <c r="C174" s="1" t="n">
        <v>42</v>
      </c>
      <c r="D174" s="1" t="s">
        <v>26</v>
      </c>
      <c r="E174" s="0" t="n">
        <v>-15333</v>
      </c>
      <c r="F174" s="0" t="n">
        <v>0</v>
      </c>
      <c r="G174" s="1" t="n">
        <v>589</v>
      </c>
      <c r="H174" s="0" t="n">
        <v>390</v>
      </c>
      <c r="I174" s="0" t="s">
        <v>45</v>
      </c>
      <c r="J174" s="0" t="s">
        <v>20</v>
      </c>
      <c r="K174" s="0" t="s">
        <v>21</v>
      </c>
      <c r="L174" s="0" t="s">
        <v>22</v>
      </c>
      <c r="M174" s="0" t="s">
        <v>23</v>
      </c>
      <c r="N174" s="0" t="s">
        <v>170</v>
      </c>
      <c r="O174" s="0" t="n">
        <v>2004</v>
      </c>
      <c r="P174" s="9" t="n">
        <v>0.550486386999999</v>
      </c>
      <c r="Q174" s="9" t="n">
        <v>4.181224433</v>
      </c>
    </row>
    <row r="175" customFormat="false" ht="12" hidden="false" customHeight="false" outlineLevel="0" collapsed="false">
      <c r="A175" s="0" t="s">
        <v>296</v>
      </c>
      <c r="B175" s="0" t="s">
        <v>18</v>
      </c>
      <c r="C175" s="1" t="n">
        <v>69</v>
      </c>
      <c r="D175" s="1" t="s">
        <v>18</v>
      </c>
      <c r="E175" s="0" t="n">
        <v>-25404</v>
      </c>
      <c r="F175" s="0" t="n">
        <v>0</v>
      </c>
      <c r="G175" s="1" t="n">
        <v>254</v>
      </c>
      <c r="H175" s="0" t="n">
        <v>0</v>
      </c>
      <c r="I175" s="0" t="s">
        <v>45</v>
      </c>
      <c r="J175" s="0" t="n">
        <v>0</v>
      </c>
      <c r="K175" s="0" t="s">
        <v>35</v>
      </c>
      <c r="L175" s="0" t="s">
        <v>22</v>
      </c>
      <c r="M175" s="0" t="s">
        <v>23</v>
      </c>
      <c r="N175" s="0" t="s">
        <v>170</v>
      </c>
      <c r="O175" s="0" t="n">
        <v>2009</v>
      </c>
      <c r="P175" s="9" t="n">
        <v>1.766963074</v>
      </c>
      <c r="Q175" s="9" t="n">
        <v>4.210453005</v>
      </c>
    </row>
    <row r="176" customFormat="false" ht="12" hidden="false" customHeight="false" outlineLevel="0" collapsed="false">
      <c r="A176" s="0" t="s">
        <v>66</v>
      </c>
      <c r="B176" s="0" t="s">
        <v>26</v>
      </c>
      <c r="C176" s="1" t="n">
        <v>59</v>
      </c>
      <c r="D176" s="1" t="s">
        <v>26</v>
      </c>
      <c r="E176" s="0" t="n">
        <v>-21809</v>
      </c>
      <c r="F176" s="0" t="n">
        <v>568</v>
      </c>
      <c r="G176" s="1" t="n">
        <v>568</v>
      </c>
      <c r="H176" s="0" t="n">
        <v>337</v>
      </c>
      <c r="I176" s="0" t="s">
        <v>41</v>
      </c>
      <c r="J176" s="0" t="s">
        <v>27</v>
      </c>
      <c r="K176" s="0" t="s">
        <v>28</v>
      </c>
      <c r="L176" s="0" t="s">
        <v>22</v>
      </c>
      <c r="M176" s="0" t="s">
        <v>23</v>
      </c>
      <c r="N176" s="0" t="s">
        <v>24</v>
      </c>
      <c r="O176" s="0" t="n">
        <v>1999</v>
      </c>
      <c r="P176" s="9" t="n">
        <v>2.086147525</v>
      </c>
      <c r="Q176" s="9" t="n">
        <v>4.225700386</v>
      </c>
    </row>
    <row r="177" customFormat="false" ht="12" hidden="false" customHeight="false" outlineLevel="0" collapsed="false">
      <c r="A177" s="0" t="s">
        <v>297</v>
      </c>
      <c r="B177" s="0" t="s">
        <v>18</v>
      </c>
      <c r="C177" s="1" t="n">
        <v>51</v>
      </c>
      <c r="D177" s="1" t="s">
        <v>26</v>
      </c>
      <c r="E177" s="0" t="n">
        <v>-18635</v>
      </c>
      <c r="F177" s="0" t="n">
        <v>0</v>
      </c>
      <c r="G177" s="1" t="n">
        <v>261</v>
      </c>
      <c r="H177" s="0" t="n">
        <v>0</v>
      </c>
      <c r="I177" s="0" t="s">
        <v>45</v>
      </c>
      <c r="J177" s="0" t="n">
        <v>0</v>
      </c>
      <c r="K177" s="0" t="s">
        <v>28</v>
      </c>
      <c r="L177" s="0" t="s">
        <v>29</v>
      </c>
      <c r="M177" s="0" t="s">
        <v>23</v>
      </c>
      <c r="N177" s="0" t="s">
        <v>170</v>
      </c>
      <c r="O177" s="0" t="n">
        <v>2009</v>
      </c>
      <c r="P177" s="9" t="n">
        <v>3.250229556</v>
      </c>
      <c r="Q177" s="9" t="n">
        <v>4.225971393</v>
      </c>
    </row>
    <row r="178" customFormat="false" ht="12" hidden="false" customHeight="false" outlineLevel="0" collapsed="false">
      <c r="A178" s="0" t="s">
        <v>298</v>
      </c>
      <c r="B178" s="0" t="s">
        <v>18</v>
      </c>
      <c r="C178" s="1" t="n">
        <v>49</v>
      </c>
      <c r="D178" s="1" t="s">
        <v>26</v>
      </c>
      <c r="E178" s="0" t="n">
        <v>-18189</v>
      </c>
      <c r="F178" s="0" t="n">
        <v>0</v>
      </c>
      <c r="G178" s="1" t="n">
        <v>643</v>
      </c>
      <c r="H178" s="0" t="n">
        <v>0</v>
      </c>
      <c r="I178" s="0" t="s">
        <v>45</v>
      </c>
      <c r="J178" s="0" t="n">
        <v>0</v>
      </c>
      <c r="K178" s="0" t="s">
        <v>35</v>
      </c>
      <c r="L178" s="0" t="s">
        <v>22</v>
      </c>
      <c r="M178" s="0" t="s">
        <v>23</v>
      </c>
      <c r="N178" s="0" t="s">
        <v>170</v>
      </c>
      <c r="O178" s="0" t="n">
        <v>2006</v>
      </c>
      <c r="P178" s="9" t="n">
        <v>2.231111596</v>
      </c>
      <c r="Q178" s="9" t="n">
        <v>4.235846363</v>
      </c>
    </row>
    <row r="179" customFormat="false" ht="12" hidden="false" customHeight="false" outlineLevel="0" collapsed="false">
      <c r="A179" s="0" t="s">
        <v>299</v>
      </c>
      <c r="B179" s="0" t="s">
        <v>18</v>
      </c>
      <c r="C179" s="1" t="n">
        <v>54</v>
      </c>
      <c r="D179" s="1" t="s">
        <v>26</v>
      </c>
      <c r="E179" s="0" t="n">
        <v>-19852</v>
      </c>
      <c r="F179" s="0" t="n">
        <v>0</v>
      </c>
      <c r="G179" s="1" t="n">
        <v>230</v>
      </c>
      <c r="H179" s="0" t="n">
        <v>0</v>
      </c>
      <c r="I179" s="0" t="s">
        <v>45</v>
      </c>
      <c r="J179" s="0" t="n">
        <v>0</v>
      </c>
      <c r="K179" s="0" t="s">
        <v>28</v>
      </c>
      <c r="L179" s="0" t="s">
        <v>22</v>
      </c>
      <c r="M179" s="0" t="s">
        <v>23</v>
      </c>
      <c r="N179" s="0" t="s">
        <v>170</v>
      </c>
      <c r="O179" s="0" t="n">
        <v>2009</v>
      </c>
      <c r="P179" s="9" t="n">
        <v>2.012687834</v>
      </c>
      <c r="Q179" s="9" t="n">
        <v>4.239166564</v>
      </c>
    </row>
    <row r="180" customFormat="false" ht="12" hidden="false" customHeight="false" outlineLevel="0" collapsed="false">
      <c r="A180" s="0" t="s">
        <v>300</v>
      </c>
      <c r="B180" s="0" t="s">
        <v>26</v>
      </c>
      <c r="C180" s="1" t="n">
        <v>51</v>
      </c>
      <c r="D180" s="1" t="s">
        <v>26</v>
      </c>
      <c r="E180" s="0" t="n">
        <v>-18697</v>
      </c>
      <c r="F180" s="0" t="n">
        <v>0</v>
      </c>
      <c r="G180" s="1" t="n">
        <v>1036</v>
      </c>
      <c r="H180" s="0" t="n">
        <v>423</v>
      </c>
      <c r="I180" s="0" t="s">
        <v>45</v>
      </c>
      <c r="J180" s="0" t="s">
        <v>20</v>
      </c>
      <c r="K180" s="0" t="s">
        <v>35</v>
      </c>
      <c r="L180" s="0" t="s">
        <v>29</v>
      </c>
      <c r="M180" s="0" t="s">
        <v>23</v>
      </c>
      <c r="N180" s="0" t="s">
        <v>170</v>
      </c>
      <c r="O180" s="0" t="n">
        <v>2006</v>
      </c>
      <c r="P180" s="9" t="n">
        <v>1.3633976</v>
      </c>
      <c r="Q180" s="9" t="n">
        <v>4.249177065</v>
      </c>
    </row>
    <row r="181" customFormat="false" ht="12" hidden="false" customHeight="false" outlineLevel="0" collapsed="false">
      <c r="A181" s="0" t="s">
        <v>301</v>
      </c>
      <c r="B181" s="0" t="s">
        <v>26</v>
      </c>
      <c r="C181" s="1" t="n">
        <v>57</v>
      </c>
      <c r="D181" s="1" t="s">
        <v>26</v>
      </c>
      <c r="E181" s="0" t="n">
        <v>-20881</v>
      </c>
      <c r="F181" s="0" t="n">
        <v>260</v>
      </c>
      <c r="G181" s="1" t="n">
        <v>260</v>
      </c>
      <c r="H181" s="0" t="n">
        <v>0</v>
      </c>
      <c r="I181" s="0" t="s">
        <v>41</v>
      </c>
      <c r="J181" s="0" t="s">
        <v>27</v>
      </c>
      <c r="K181" s="0" t="s">
        <v>28</v>
      </c>
      <c r="L181" s="0" t="s">
        <v>22</v>
      </c>
      <c r="M181" s="0" t="s">
        <v>23</v>
      </c>
      <c r="N181" s="0" t="s">
        <v>24</v>
      </c>
      <c r="O181" s="0" t="n">
        <v>1999</v>
      </c>
      <c r="P181" s="9" t="n">
        <v>1.543216828</v>
      </c>
      <c r="Q181" s="9" t="n">
        <v>4.264268584</v>
      </c>
    </row>
    <row r="182" customFormat="false" ht="12" hidden="false" customHeight="false" outlineLevel="0" collapsed="false">
      <c r="A182" s="0" t="s">
        <v>302</v>
      </c>
      <c r="B182" s="0" t="s">
        <v>18</v>
      </c>
      <c r="C182" s="1" t="n">
        <v>46</v>
      </c>
      <c r="D182" s="1" t="s">
        <v>26</v>
      </c>
      <c r="E182" s="0" t="n">
        <v>-16889</v>
      </c>
      <c r="F182" s="0" t="n">
        <v>0</v>
      </c>
      <c r="G182" s="1" t="n">
        <v>268</v>
      </c>
      <c r="H182" s="0" t="n">
        <v>0</v>
      </c>
      <c r="I182" s="0" t="s">
        <v>45</v>
      </c>
      <c r="J182" s="0" t="n">
        <v>0</v>
      </c>
      <c r="K182" s="0" t="s">
        <v>28</v>
      </c>
      <c r="L182" s="0" t="s">
        <v>22</v>
      </c>
      <c r="M182" s="0" t="s">
        <v>23</v>
      </c>
      <c r="N182" s="0" t="s">
        <v>170</v>
      </c>
      <c r="O182" s="0" t="n">
        <v>2007</v>
      </c>
      <c r="P182" s="9" t="n">
        <v>1.90159403</v>
      </c>
      <c r="Q182" s="9" t="n">
        <v>4.314379713</v>
      </c>
    </row>
    <row r="183" customFormat="false" ht="12" hidden="false" customHeight="false" outlineLevel="0" collapsed="false">
      <c r="A183" s="0" t="s">
        <v>303</v>
      </c>
      <c r="B183" s="0" t="s">
        <v>26</v>
      </c>
      <c r="C183" s="1" t="n">
        <v>49</v>
      </c>
      <c r="D183" s="1" t="s">
        <v>26</v>
      </c>
      <c r="E183" s="0" t="n">
        <v>-17955</v>
      </c>
      <c r="F183" s="0" t="n">
        <v>0</v>
      </c>
      <c r="G183" s="1" t="n">
        <v>655</v>
      </c>
      <c r="H183" s="0" t="n">
        <v>375</v>
      </c>
      <c r="I183" s="0" t="s">
        <v>41</v>
      </c>
      <c r="J183" s="0" t="n">
        <v>0</v>
      </c>
      <c r="K183" s="0" t="s">
        <v>21</v>
      </c>
      <c r="L183" s="0" t="s">
        <v>22</v>
      </c>
      <c r="M183" s="0" t="s">
        <v>23</v>
      </c>
      <c r="N183" s="0" t="s">
        <v>170</v>
      </c>
      <c r="O183" s="0" t="n">
        <v>2007</v>
      </c>
      <c r="P183" s="9" t="n">
        <v>2.140667375</v>
      </c>
      <c r="Q183" s="9" t="n">
        <v>4.322821144</v>
      </c>
    </row>
    <row r="184" customFormat="false" ht="12" hidden="false" customHeight="false" outlineLevel="0" collapsed="false">
      <c r="A184" s="0" t="s">
        <v>304</v>
      </c>
      <c r="B184" s="0" t="s">
        <v>26</v>
      </c>
      <c r="C184" s="1" t="n">
        <v>64</v>
      </c>
      <c r="D184" s="1" t="s">
        <v>26</v>
      </c>
      <c r="E184" s="0" t="n">
        <v>-23416</v>
      </c>
      <c r="F184" s="0" t="n">
        <v>0</v>
      </c>
      <c r="G184" s="1" t="n">
        <v>885</v>
      </c>
      <c r="H184" s="0" t="n">
        <v>543</v>
      </c>
      <c r="I184" s="0" t="s">
        <v>45</v>
      </c>
      <c r="J184" s="0" t="s">
        <v>20</v>
      </c>
      <c r="K184" s="0" t="s">
        <v>28</v>
      </c>
      <c r="L184" s="0" t="s">
        <v>22</v>
      </c>
      <c r="M184" s="0" t="s">
        <v>23</v>
      </c>
      <c r="N184" s="0" t="s">
        <v>170</v>
      </c>
      <c r="O184" s="0" t="n">
        <v>2006</v>
      </c>
      <c r="P184" s="9" t="n">
        <v>2.99484398</v>
      </c>
      <c r="Q184" s="9" t="n">
        <v>4.330660801</v>
      </c>
    </row>
    <row r="185" customFormat="false" ht="12" hidden="false" customHeight="false" outlineLevel="0" collapsed="false">
      <c r="A185" s="0" t="s">
        <v>111</v>
      </c>
      <c r="B185" s="0" t="s">
        <v>18</v>
      </c>
      <c r="C185" s="1" t="n">
        <v>85</v>
      </c>
      <c r="D185" s="1" t="s">
        <v>18</v>
      </c>
      <c r="E185" s="0" t="n">
        <v>-31210</v>
      </c>
      <c r="F185" s="0" t="n">
        <v>68</v>
      </c>
      <c r="G185" s="1" t="n">
        <v>68</v>
      </c>
      <c r="H185" s="0" t="n">
        <v>0</v>
      </c>
      <c r="I185" s="0" t="s">
        <v>19</v>
      </c>
      <c r="J185" s="0" t="n">
        <v>0</v>
      </c>
      <c r="K185" s="0" t="s">
        <v>21</v>
      </c>
      <c r="L185" s="0" t="s">
        <v>22</v>
      </c>
      <c r="M185" s="0" t="s">
        <v>23</v>
      </c>
      <c r="N185" s="0" t="s">
        <v>24</v>
      </c>
      <c r="O185" s="0" t="n">
        <v>2008</v>
      </c>
      <c r="P185" s="9" t="n">
        <v>2.410533551</v>
      </c>
      <c r="Q185" s="9" t="n">
        <v>4.333986772</v>
      </c>
    </row>
    <row r="186" customFormat="false" ht="12" hidden="false" customHeight="false" outlineLevel="0" collapsed="false">
      <c r="A186" s="0" t="s">
        <v>124</v>
      </c>
      <c r="B186" s="0" t="s">
        <v>18</v>
      </c>
      <c r="C186" s="1" t="n">
        <v>59</v>
      </c>
      <c r="D186" s="1" t="s">
        <v>26</v>
      </c>
      <c r="E186" s="0" t="n">
        <v>-21635</v>
      </c>
      <c r="F186" s="0" t="n">
        <v>0</v>
      </c>
      <c r="G186" s="1" t="n">
        <v>180</v>
      </c>
      <c r="H186" s="0" t="n">
        <v>0</v>
      </c>
      <c r="I186" s="0" t="s">
        <v>41</v>
      </c>
      <c r="J186" s="0" t="n">
        <v>0</v>
      </c>
      <c r="K186" s="0" t="s">
        <v>21</v>
      </c>
      <c r="L186" s="0" t="s">
        <v>22</v>
      </c>
      <c r="M186" s="0" t="s">
        <v>23</v>
      </c>
      <c r="N186" s="0" t="s">
        <v>170</v>
      </c>
      <c r="O186" s="0" t="n">
        <v>2008</v>
      </c>
      <c r="P186" s="9" t="n">
        <v>0.526477763999999</v>
      </c>
      <c r="Q186" s="9" t="n">
        <v>4.356931355</v>
      </c>
    </row>
    <row r="187" customFormat="false" ht="12" hidden="false" customHeight="false" outlineLevel="0" collapsed="false">
      <c r="A187" s="0" t="s">
        <v>51</v>
      </c>
      <c r="B187" s="0" t="s">
        <v>26</v>
      </c>
      <c r="C187" s="1" t="n">
        <v>53</v>
      </c>
      <c r="D187" s="1" t="s">
        <v>26</v>
      </c>
      <c r="E187" s="0" t="n">
        <v>-19393</v>
      </c>
      <c r="F187" s="0" t="n">
        <v>1767</v>
      </c>
      <c r="G187" s="1" t="n">
        <v>1767</v>
      </c>
      <c r="H187" s="0" t="n">
        <v>553</v>
      </c>
      <c r="I187" s="0" t="s">
        <v>45</v>
      </c>
      <c r="J187" s="0" t="s">
        <v>27</v>
      </c>
      <c r="K187" s="0" t="s">
        <v>28</v>
      </c>
      <c r="L187" s="0" t="s">
        <v>62</v>
      </c>
      <c r="M187" s="0" t="s">
        <v>23</v>
      </c>
      <c r="N187" s="0" t="s">
        <v>24</v>
      </c>
      <c r="O187" s="0" t="n">
        <v>1997</v>
      </c>
      <c r="P187" s="9" t="n">
        <v>2.280364105</v>
      </c>
      <c r="Q187" s="9" t="n">
        <v>4.406084258</v>
      </c>
    </row>
    <row r="188" customFormat="false" ht="12" hidden="false" customHeight="false" outlineLevel="0" collapsed="false">
      <c r="A188" s="0" t="s">
        <v>305</v>
      </c>
      <c r="B188" s="0" t="s">
        <v>18</v>
      </c>
      <c r="C188" s="1" t="n">
        <v>43</v>
      </c>
      <c r="D188" s="1" t="s">
        <v>26</v>
      </c>
      <c r="E188" s="0" t="n">
        <v>-16016</v>
      </c>
      <c r="F188" s="0" t="n">
        <v>0</v>
      </c>
      <c r="G188" s="1" t="n">
        <v>60</v>
      </c>
      <c r="H188" s="0" t="n">
        <v>0</v>
      </c>
      <c r="I188" s="0" t="s">
        <v>37</v>
      </c>
      <c r="J188" s="0" t="n">
        <v>0</v>
      </c>
      <c r="K188" s="0" t="s">
        <v>28</v>
      </c>
      <c r="L188" s="0" t="s">
        <v>22</v>
      </c>
      <c r="M188" s="0" t="s">
        <v>23</v>
      </c>
      <c r="N188" s="0" t="s">
        <v>170</v>
      </c>
      <c r="O188" s="0" t="n">
        <v>2009</v>
      </c>
      <c r="P188" s="9" t="n">
        <v>2.699974462</v>
      </c>
      <c r="Q188" s="9" t="n">
        <v>4.417074455</v>
      </c>
    </row>
    <row r="189" customFormat="false" ht="12" hidden="false" customHeight="false" outlineLevel="0" collapsed="false">
      <c r="A189" s="0" t="s">
        <v>306</v>
      </c>
      <c r="B189" s="0" t="s">
        <v>26</v>
      </c>
      <c r="C189" s="1" t="n">
        <v>81</v>
      </c>
      <c r="D189" s="1" t="s">
        <v>26</v>
      </c>
      <c r="E189" s="0" t="n">
        <v>-29685</v>
      </c>
      <c r="F189" s="0" t="n">
        <v>1333</v>
      </c>
      <c r="G189" s="1" t="n">
        <v>1333</v>
      </c>
      <c r="H189" s="0" t="n">
        <v>336</v>
      </c>
      <c r="I189" s="0" t="s">
        <v>45</v>
      </c>
      <c r="J189" s="0" t="n">
        <v>0</v>
      </c>
      <c r="K189" s="0" t="s">
        <v>35</v>
      </c>
      <c r="L189" s="0" t="s">
        <v>22</v>
      </c>
      <c r="M189" s="0" t="s">
        <v>23</v>
      </c>
      <c r="N189" s="0" t="s">
        <v>24</v>
      </c>
      <c r="O189" s="0" t="n">
        <v>2001</v>
      </c>
      <c r="P189" s="9" t="n">
        <v>1.692626471</v>
      </c>
      <c r="Q189" s="9" t="n">
        <v>4.422252625</v>
      </c>
    </row>
    <row r="190" customFormat="false" ht="12" hidden="false" customHeight="false" outlineLevel="0" collapsed="false">
      <c r="A190" s="0" t="s">
        <v>127</v>
      </c>
      <c r="B190" s="0" t="s">
        <v>18</v>
      </c>
      <c r="C190" s="1" t="n">
        <v>57</v>
      </c>
      <c r="D190" s="1" t="s">
        <v>26</v>
      </c>
      <c r="E190" s="0" t="n">
        <v>-20971</v>
      </c>
      <c r="F190" s="0" t="n">
        <v>0</v>
      </c>
      <c r="G190" s="1" t="n">
        <v>1684</v>
      </c>
      <c r="H190" s="0" t="n">
        <v>0</v>
      </c>
      <c r="I190" s="0" t="s">
        <v>45</v>
      </c>
      <c r="J190" s="0" t="n">
        <v>0</v>
      </c>
      <c r="K190" s="0" t="n">
        <v>0</v>
      </c>
      <c r="L190" s="0" t="s">
        <v>22</v>
      </c>
      <c r="M190" s="0" t="s">
        <v>23</v>
      </c>
      <c r="N190" s="0" t="s">
        <v>170</v>
      </c>
      <c r="O190" s="0" t="n">
        <v>2004</v>
      </c>
      <c r="P190" s="9" t="n">
        <v>1.269830291</v>
      </c>
      <c r="Q190" s="9" t="n">
        <v>4.429629506</v>
      </c>
    </row>
    <row r="191" customFormat="false" ht="12" hidden="false" customHeight="false" outlineLevel="0" collapsed="false">
      <c r="A191" s="0" t="s">
        <v>93</v>
      </c>
      <c r="B191" s="0" t="s">
        <v>18</v>
      </c>
      <c r="C191" s="1" t="n">
        <v>48</v>
      </c>
      <c r="D191" s="1" t="s">
        <v>26</v>
      </c>
      <c r="E191" s="0" t="n">
        <v>-17697</v>
      </c>
      <c r="F191" s="0" t="n">
        <v>0</v>
      </c>
      <c r="G191" s="1" t="n">
        <v>331</v>
      </c>
      <c r="H191" s="0" t="n">
        <v>0</v>
      </c>
      <c r="I191" s="0" t="s">
        <v>45</v>
      </c>
      <c r="J191" s="0" t="n">
        <v>0</v>
      </c>
      <c r="K191" s="0" t="n">
        <v>0</v>
      </c>
      <c r="L191" s="0" t="s">
        <v>22</v>
      </c>
      <c r="M191" s="0" t="s">
        <v>23</v>
      </c>
      <c r="N191" s="0" t="s">
        <v>170</v>
      </c>
      <c r="O191" s="0" t="n">
        <v>2008</v>
      </c>
      <c r="P191" s="9" t="n">
        <v>1.76801148</v>
      </c>
      <c r="Q191" s="9" t="n">
        <v>4.437180205</v>
      </c>
    </row>
    <row r="192" customFormat="false" ht="12" hidden="false" customHeight="false" outlineLevel="0" collapsed="false">
      <c r="A192" s="0" t="s">
        <v>307</v>
      </c>
      <c r="B192" s="0" t="s">
        <v>26</v>
      </c>
      <c r="C192" s="1" t="n">
        <v>84</v>
      </c>
      <c r="D192" s="1" t="s">
        <v>26</v>
      </c>
      <c r="E192" s="0" t="n">
        <v>-30910</v>
      </c>
      <c r="F192" s="0" t="n">
        <v>728</v>
      </c>
      <c r="G192" s="1" t="n">
        <v>567</v>
      </c>
      <c r="H192" s="0" t="n">
        <v>285</v>
      </c>
      <c r="I192" s="0" t="s">
        <v>45</v>
      </c>
      <c r="J192" s="0" t="s">
        <v>27</v>
      </c>
      <c r="K192" s="0" t="s">
        <v>28</v>
      </c>
      <c r="L192" s="0" t="s">
        <v>22</v>
      </c>
      <c r="M192" s="0" t="s">
        <v>23</v>
      </c>
      <c r="N192" s="0" t="s">
        <v>24</v>
      </c>
      <c r="O192" s="0" t="n">
        <v>2005</v>
      </c>
      <c r="P192" s="9" t="n">
        <v>2.398564544</v>
      </c>
      <c r="Q192" s="9" t="n">
        <v>4.442655866</v>
      </c>
    </row>
    <row r="193" customFormat="false" ht="12" hidden="false" customHeight="false" outlineLevel="0" collapsed="false">
      <c r="A193" s="0" t="s">
        <v>99</v>
      </c>
      <c r="B193" s="0" t="s">
        <v>26</v>
      </c>
      <c r="C193" s="1" t="n">
        <v>59</v>
      </c>
      <c r="D193" s="1" t="s">
        <v>26</v>
      </c>
      <c r="E193" s="0" t="n">
        <v>-21664</v>
      </c>
      <c r="F193" s="0" t="n">
        <v>597</v>
      </c>
      <c r="G193" s="1" t="n">
        <v>597</v>
      </c>
      <c r="H193" s="0" t="n">
        <v>0</v>
      </c>
      <c r="I193" s="0" t="s">
        <v>41</v>
      </c>
      <c r="J193" s="0" t="s">
        <v>27</v>
      </c>
      <c r="K193" s="0" t="s">
        <v>28</v>
      </c>
      <c r="L193" s="0" t="s">
        <v>22</v>
      </c>
      <c r="M193" s="0" t="s">
        <v>23</v>
      </c>
      <c r="N193" s="0" t="s">
        <v>24</v>
      </c>
      <c r="O193" s="0" t="n">
        <v>2005</v>
      </c>
      <c r="P193" s="9" t="n">
        <v>2.153160949</v>
      </c>
      <c r="Q193" s="9" t="n">
        <v>4.451339162</v>
      </c>
    </row>
    <row r="194" customFormat="false" ht="12" hidden="false" customHeight="false" outlineLevel="0" collapsed="false">
      <c r="A194" s="0" t="s">
        <v>308</v>
      </c>
      <c r="B194" s="0" t="s">
        <v>26</v>
      </c>
      <c r="C194" s="1" t="n">
        <v>59</v>
      </c>
      <c r="D194" s="1" t="s">
        <v>26</v>
      </c>
      <c r="E194" s="0" t="n">
        <v>-21582</v>
      </c>
      <c r="F194" s="0" t="n">
        <v>0</v>
      </c>
      <c r="G194" s="1" t="n">
        <v>848</v>
      </c>
      <c r="H194" s="0" t="n">
        <v>533</v>
      </c>
      <c r="I194" s="0" t="s">
        <v>45</v>
      </c>
      <c r="J194" s="0" t="s">
        <v>20</v>
      </c>
      <c r="K194" s="0" t="s">
        <v>28</v>
      </c>
      <c r="L194" s="0" t="s">
        <v>29</v>
      </c>
      <c r="M194" s="0" t="s">
        <v>23</v>
      </c>
      <c r="N194" s="0" t="s">
        <v>170</v>
      </c>
      <c r="O194" s="0" t="n">
        <v>2007</v>
      </c>
      <c r="P194" s="9" t="n">
        <v>1.813244361</v>
      </c>
      <c r="Q194" s="9" t="n">
        <v>4.463957858</v>
      </c>
    </row>
    <row r="195" customFormat="false" ht="12" hidden="false" customHeight="false" outlineLevel="0" collapsed="false">
      <c r="A195" s="0" t="s">
        <v>184</v>
      </c>
      <c r="B195" s="0" t="s">
        <v>26</v>
      </c>
      <c r="C195" s="1" t="n">
        <v>60</v>
      </c>
      <c r="D195" s="1" t="s">
        <v>26</v>
      </c>
      <c r="E195" s="0" t="n">
        <v>-22031</v>
      </c>
      <c r="F195" s="0" t="n">
        <v>0</v>
      </c>
      <c r="G195" s="1" t="n">
        <v>1708</v>
      </c>
      <c r="H195" s="0" t="n">
        <v>547</v>
      </c>
      <c r="I195" s="0" t="s">
        <v>45</v>
      </c>
      <c r="J195" s="0" t="s">
        <v>20</v>
      </c>
      <c r="K195" s="0" t="s">
        <v>28</v>
      </c>
      <c r="L195" s="0" t="s">
        <v>22</v>
      </c>
      <c r="M195" s="0" t="s">
        <v>23</v>
      </c>
      <c r="N195" s="0" t="s">
        <v>170</v>
      </c>
      <c r="O195" s="0" t="n">
        <v>2004</v>
      </c>
      <c r="P195" s="9" t="n">
        <v>1.123178209</v>
      </c>
      <c r="Q195" s="9" t="n">
        <v>4.48663962</v>
      </c>
    </row>
    <row r="196" customFormat="false" ht="12" hidden="false" customHeight="false" outlineLevel="0" collapsed="false">
      <c r="A196" s="0" t="s">
        <v>150</v>
      </c>
      <c r="B196" s="0" t="s">
        <v>26</v>
      </c>
      <c r="C196" s="1" t="n">
        <v>60</v>
      </c>
      <c r="D196" s="1" t="s">
        <v>26</v>
      </c>
      <c r="E196" s="0" t="n">
        <v>-22088</v>
      </c>
      <c r="F196" s="0" t="n">
        <v>346</v>
      </c>
      <c r="G196" s="1" t="n">
        <v>346</v>
      </c>
      <c r="H196" s="0" t="n">
        <v>0</v>
      </c>
      <c r="I196" s="0" t="s">
        <v>41</v>
      </c>
      <c r="J196" s="0" t="s">
        <v>27</v>
      </c>
      <c r="K196" s="0" t="s">
        <v>28</v>
      </c>
      <c r="L196" s="0" t="s">
        <v>29</v>
      </c>
      <c r="M196" s="0" t="s">
        <v>23</v>
      </c>
      <c r="N196" s="0" t="s">
        <v>24</v>
      </c>
      <c r="O196" s="0" t="n">
        <v>2005</v>
      </c>
      <c r="P196" s="9" t="n">
        <v>1.392859984</v>
      </c>
      <c r="Q196" s="9" t="n">
        <v>4.490181375</v>
      </c>
    </row>
    <row r="197" customFormat="false" ht="12" hidden="false" customHeight="false" outlineLevel="0" collapsed="false">
      <c r="A197" s="0" t="s">
        <v>67</v>
      </c>
      <c r="B197" s="0" t="s">
        <v>26</v>
      </c>
      <c r="C197" s="1" t="n">
        <v>57</v>
      </c>
      <c r="D197" s="1" t="s">
        <v>26</v>
      </c>
      <c r="E197" s="0" t="n">
        <v>-21066</v>
      </c>
      <c r="F197" s="0" t="n">
        <v>0</v>
      </c>
      <c r="G197" s="1" t="n">
        <v>1751</v>
      </c>
      <c r="H197" s="0" t="n">
        <v>480</v>
      </c>
      <c r="I197" s="0" t="s">
        <v>45</v>
      </c>
      <c r="J197" s="0" t="s">
        <v>27</v>
      </c>
      <c r="K197" s="0" t="s">
        <v>35</v>
      </c>
      <c r="L197" s="0" t="s">
        <v>22</v>
      </c>
      <c r="M197" s="0" t="s">
        <v>23</v>
      </c>
      <c r="N197" s="0" t="s">
        <v>170</v>
      </c>
      <c r="O197" s="0" t="n">
        <v>2003</v>
      </c>
      <c r="P197" s="9" t="n">
        <v>3.066609513</v>
      </c>
      <c r="Q197" s="9" t="n">
        <v>4.502786248</v>
      </c>
    </row>
    <row r="198" customFormat="false" ht="12" hidden="false" customHeight="false" outlineLevel="0" collapsed="false">
      <c r="A198" s="0" t="s">
        <v>86</v>
      </c>
      <c r="B198" s="0" t="s">
        <v>26</v>
      </c>
      <c r="C198" s="1" t="n">
        <v>79</v>
      </c>
      <c r="D198" s="1" t="s">
        <v>26</v>
      </c>
      <c r="E198" s="0" t="n">
        <v>-29044</v>
      </c>
      <c r="F198" s="0" t="n">
        <v>608</v>
      </c>
      <c r="G198" s="1" t="n">
        <v>608</v>
      </c>
      <c r="H198" s="0" t="n">
        <v>349</v>
      </c>
      <c r="I198" s="0" t="s">
        <v>45</v>
      </c>
      <c r="J198" s="0" t="s">
        <v>27</v>
      </c>
      <c r="K198" s="0" t="s">
        <v>21</v>
      </c>
      <c r="L198" s="0" t="s">
        <v>22</v>
      </c>
      <c r="M198" s="0" t="s">
        <v>23</v>
      </c>
      <c r="N198" s="0" t="s">
        <v>24</v>
      </c>
      <c r="O198" s="0" t="n">
        <v>2006</v>
      </c>
      <c r="P198" s="9" t="n">
        <v>2.615925995</v>
      </c>
      <c r="Q198" s="9" t="n">
        <v>4.514206365</v>
      </c>
    </row>
    <row r="199" customFormat="false" ht="12" hidden="false" customHeight="false" outlineLevel="0" collapsed="false">
      <c r="A199" s="0" t="s">
        <v>309</v>
      </c>
      <c r="B199" s="0" t="s">
        <v>26</v>
      </c>
      <c r="C199" s="1" t="n">
        <v>47</v>
      </c>
      <c r="D199" s="1" t="s">
        <v>26</v>
      </c>
      <c r="E199" s="0" t="n">
        <v>-17207</v>
      </c>
      <c r="F199" s="0" t="n">
        <v>0</v>
      </c>
      <c r="G199" s="1" t="n">
        <v>1386</v>
      </c>
      <c r="H199" s="0" t="n">
        <v>678</v>
      </c>
      <c r="I199" s="0" t="s">
        <v>45</v>
      </c>
      <c r="J199" s="0" t="s">
        <v>27</v>
      </c>
      <c r="K199" s="0" t="s">
        <v>35</v>
      </c>
      <c r="L199" s="0" t="s">
        <v>22</v>
      </c>
      <c r="M199" s="0" t="s">
        <v>23</v>
      </c>
      <c r="N199" s="0" t="s">
        <v>170</v>
      </c>
      <c r="O199" s="0" t="n">
        <v>2005</v>
      </c>
      <c r="P199" s="9" t="n">
        <v>1.372595224</v>
      </c>
      <c r="Q199" s="9" t="n">
        <v>4.517254628</v>
      </c>
    </row>
    <row r="200" customFormat="false" ht="12" hidden="false" customHeight="false" outlineLevel="0" collapsed="false">
      <c r="A200" s="0" t="s">
        <v>61</v>
      </c>
      <c r="B200" s="0" t="s">
        <v>26</v>
      </c>
      <c r="C200" s="1" t="n">
        <v>50</v>
      </c>
      <c r="D200" s="1" t="s">
        <v>26</v>
      </c>
      <c r="E200" s="0" t="n">
        <v>-18403</v>
      </c>
      <c r="F200" s="0" t="n">
        <v>2692</v>
      </c>
      <c r="G200" s="1" t="n">
        <v>2692</v>
      </c>
      <c r="H200" s="0" t="n">
        <v>1577</v>
      </c>
      <c r="I200" s="0" t="s">
        <v>45</v>
      </c>
      <c r="J200" s="0" t="s">
        <v>27</v>
      </c>
      <c r="K200" s="0" t="n">
        <v>0</v>
      </c>
      <c r="L200" s="0" t="s">
        <v>22</v>
      </c>
      <c r="M200" s="0" t="s">
        <v>23</v>
      </c>
      <c r="N200" s="0" t="s">
        <v>24</v>
      </c>
      <c r="O200" s="0" t="n">
        <v>1997</v>
      </c>
      <c r="P200" s="9" t="n">
        <v>1.921987269</v>
      </c>
      <c r="Q200" s="9" t="n">
        <v>4.519535847</v>
      </c>
    </row>
    <row r="201" customFormat="false" ht="12" hidden="false" customHeight="false" outlineLevel="0" collapsed="false">
      <c r="A201" s="0" t="s">
        <v>135</v>
      </c>
      <c r="B201" s="0" t="s">
        <v>18</v>
      </c>
      <c r="C201" s="1" t="n">
        <v>45</v>
      </c>
      <c r="D201" s="1" t="s">
        <v>26</v>
      </c>
      <c r="E201" s="0" t="n">
        <v>-16689</v>
      </c>
      <c r="F201" s="0" t="n">
        <v>479</v>
      </c>
      <c r="G201" s="1" t="n">
        <v>479</v>
      </c>
      <c r="H201" s="0" t="n">
        <v>413</v>
      </c>
      <c r="I201" s="0" t="s">
        <v>45</v>
      </c>
      <c r="J201" s="0" t="s">
        <v>20</v>
      </c>
      <c r="K201" s="0" t="s">
        <v>35</v>
      </c>
      <c r="L201" s="0" t="s">
        <v>29</v>
      </c>
      <c r="M201" s="0" t="s">
        <v>23</v>
      </c>
      <c r="N201" s="0" t="s">
        <v>24</v>
      </c>
      <c r="O201" s="0" t="n">
        <v>2002</v>
      </c>
      <c r="P201" s="9" t="n">
        <v>1.759079423</v>
      </c>
      <c r="Q201" s="9" t="n">
        <v>4.526260686</v>
      </c>
    </row>
    <row r="202" customFormat="false" ht="12" hidden="false" customHeight="false" outlineLevel="0" collapsed="false">
      <c r="A202" s="0" t="s">
        <v>310</v>
      </c>
      <c r="B202" s="0" t="s">
        <v>18</v>
      </c>
      <c r="C202" s="1" t="n">
        <v>61</v>
      </c>
      <c r="D202" s="1" t="s">
        <v>18</v>
      </c>
      <c r="E202" s="0" t="n">
        <v>-22393</v>
      </c>
      <c r="F202" s="0" t="n">
        <v>75</v>
      </c>
      <c r="G202" s="1" t="n">
        <v>75</v>
      </c>
      <c r="H202" s="0" t="n">
        <v>0</v>
      </c>
      <c r="I202" s="0" t="n">
        <v>0</v>
      </c>
      <c r="J202" s="0" t="n">
        <v>0</v>
      </c>
      <c r="K202" s="0" t="s">
        <v>28</v>
      </c>
      <c r="L202" s="0" t="s">
        <v>22</v>
      </c>
      <c r="M202" s="0" t="s">
        <v>23</v>
      </c>
      <c r="N202" s="0" t="s">
        <v>24</v>
      </c>
      <c r="O202" s="0" t="n">
        <v>2001</v>
      </c>
      <c r="P202" s="9" t="n">
        <v>1.087014469</v>
      </c>
      <c r="Q202" s="9" t="n">
        <v>4.551885523</v>
      </c>
    </row>
    <row r="203" customFormat="false" ht="12" hidden="false" customHeight="false" outlineLevel="0" collapsed="false">
      <c r="A203" s="0" t="s">
        <v>180</v>
      </c>
      <c r="B203" s="0" t="n">
        <v>0</v>
      </c>
      <c r="C203" s="1" t="n">
        <v>80</v>
      </c>
      <c r="D203" s="1" t="s">
        <v>26</v>
      </c>
      <c r="E203" s="0" t="n">
        <v>-29557</v>
      </c>
      <c r="F203" s="0" t="n">
        <v>636</v>
      </c>
      <c r="G203" s="1" t="n">
        <v>604</v>
      </c>
      <c r="H203" s="0" t="n">
        <v>0</v>
      </c>
      <c r="I203" s="0" t="s">
        <v>19</v>
      </c>
      <c r="J203" s="0" t="s">
        <v>20</v>
      </c>
      <c r="K203" s="0" t="s">
        <v>21</v>
      </c>
      <c r="L203" s="0" t="s">
        <v>22</v>
      </c>
      <c r="M203" s="0" t="s">
        <v>23</v>
      </c>
      <c r="N203" s="0" t="s">
        <v>24</v>
      </c>
      <c r="O203" s="0" t="n">
        <v>2002</v>
      </c>
      <c r="P203" s="9" t="n">
        <v>3.537515055</v>
      </c>
      <c r="Q203" s="9" t="n">
        <v>4.600741974</v>
      </c>
    </row>
    <row r="204" customFormat="false" ht="12" hidden="false" customHeight="false" outlineLevel="0" collapsed="false">
      <c r="A204" s="0" t="s">
        <v>92</v>
      </c>
      <c r="B204" s="0" t="s">
        <v>26</v>
      </c>
      <c r="C204" s="1" t="n">
        <v>61</v>
      </c>
      <c r="D204" s="1" t="s">
        <v>26</v>
      </c>
      <c r="E204" s="0" t="n">
        <v>-22395</v>
      </c>
      <c r="F204" s="0" t="n">
        <v>2096</v>
      </c>
      <c r="G204" s="1" t="n">
        <v>2096</v>
      </c>
      <c r="H204" s="0" t="n">
        <v>818</v>
      </c>
      <c r="I204" s="0" t="s">
        <v>45</v>
      </c>
      <c r="J204" s="0" t="s">
        <v>27</v>
      </c>
      <c r="K204" s="0" t="s">
        <v>28</v>
      </c>
      <c r="L204" s="0" t="s">
        <v>22</v>
      </c>
      <c r="M204" s="0" t="s">
        <v>23</v>
      </c>
      <c r="N204" s="0" t="s">
        <v>24</v>
      </c>
      <c r="O204" s="0" t="n">
        <v>2002</v>
      </c>
      <c r="P204" s="9" t="n">
        <v>2.463030582</v>
      </c>
      <c r="Q204" s="9" t="n">
        <v>4.608528729</v>
      </c>
    </row>
    <row r="205" customFormat="false" ht="12" hidden="false" customHeight="false" outlineLevel="0" collapsed="false">
      <c r="A205" s="0" t="s">
        <v>311</v>
      </c>
      <c r="B205" s="0" t="s">
        <v>26</v>
      </c>
      <c r="C205" s="1" t="n">
        <v>56</v>
      </c>
      <c r="D205" s="1" t="s">
        <v>18</v>
      </c>
      <c r="E205" s="0" t="n">
        <v>-20736</v>
      </c>
      <c r="F205" s="0" t="n">
        <v>515</v>
      </c>
      <c r="G205" s="1" t="n">
        <v>514</v>
      </c>
      <c r="H205" s="0" t="n">
        <v>298</v>
      </c>
      <c r="I205" s="0" t="s">
        <v>41</v>
      </c>
      <c r="J205" s="0" t="s">
        <v>27</v>
      </c>
      <c r="K205" s="0" t="n">
        <v>0</v>
      </c>
      <c r="L205" s="0" t="s">
        <v>22</v>
      </c>
      <c r="M205" s="0" t="s">
        <v>23</v>
      </c>
      <c r="N205" s="0" t="s">
        <v>24</v>
      </c>
      <c r="O205" s="0" t="n">
        <v>2004</v>
      </c>
      <c r="P205" s="9" t="n">
        <v>1.387183775</v>
      </c>
      <c r="Q205" s="9" t="n">
        <v>4.612478391</v>
      </c>
    </row>
    <row r="206" customFormat="false" ht="12" hidden="false" customHeight="false" outlineLevel="0" collapsed="false">
      <c r="A206" s="0" t="s">
        <v>31</v>
      </c>
      <c r="B206" s="0" t="s">
        <v>26</v>
      </c>
      <c r="C206" s="1" t="n">
        <v>65</v>
      </c>
      <c r="D206" s="1" t="s">
        <v>26</v>
      </c>
      <c r="E206" s="0" t="n">
        <v>-24018</v>
      </c>
      <c r="F206" s="0" t="n">
        <v>1154</v>
      </c>
      <c r="G206" s="1" t="n">
        <v>1124</v>
      </c>
      <c r="H206" s="0" t="n">
        <v>423</v>
      </c>
      <c r="I206" s="0" t="s">
        <v>19</v>
      </c>
      <c r="J206" s="0" t="s">
        <v>20</v>
      </c>
      <c r="K206" s="0" t="s">
        <v>28</v>
      </c>
      <c r="L206" s="0" t="s">
        <v>22</v>
      </c>
      <c r="M206" s="0" t="s">
        <v>23</v>
      </c>
      <c r="N206" s="0" t="s">
        <v>24</v>
      </c>
      <c r="O206" s="0" t="n">
        <v>2001</v>
      </c>
      <c r="P206" s="9" t="n">
        <v>2.956518859</v>
      </c>
      <c r="Q206" s="9" t="n">
        <v>4.648030289</v>
      </c>
    </row>
    <row r="207" customFormat="false" ht="12" hidden="false" customHeight="false" outlineLevel="0" collapsed="false">
      <c r="A207" s="0" t="s">
        <v>107</v>
      </c>
      <c r="B207" s="0" t="s">
        <v>26</v>
      </c>
      <c r="C207" s="1" t="n">
        <v>42</v>
      </c>
      <c r="D207" s="1" t="s">
        <v>26</v>
      </c>
      <c r="E207" s="0" t="n">
        <v>-15650</v>
      </c>
      <c r="F207" s="0" t="n">
        <v>0</v>
      </c>
      <c r="G207" s="1" t="n">
        <v>1919</v>
      </c>
      <c r="H207" s="0" t="n">
        <v>583</v>
      </c>
      <c r="I207" s="0" t="s">
        <v>45</v>
      </c>
      <c r="J207" s="0" t="s">
        <v>20</v>
      </c>
      <c r="K207" s="0" t="s">
        <v>35</v>
      </c>
      <c r="L207" s="0" t="s">
        <v>22</v>
      </c>
      <c r="M207" s="0" t="s">
        <v>23</v>
      </c>
      <c r="N207" s="0" t="s">
        <v>170</v>
      </c>
      <c r="O207" s="0" t="n">
        <v>2004</v>
      </c>
      <c r="P207" s="9" t="n">
        <v>2.303315796</v>
      </c>
      <c r="Q207" s="9" t="n">
        <v>4.661472617</v>
      </c>
    </row>
    <row r="208" customFormat="false" ht="12" hidden="false" customHeight="false" outlineLevel="0" collapsed="false">
      <c r="A208" s="0" t="s">
        <v>312</v>
      </c>
      <c r="B208" s="0" t="s">
        <v>18</v>
      </c>
      <c r="C208" s="1" t="n">
        <v>60</v>
      </c>
      <c r="D208" s="1" t="s">
        <v>26</v>
      </c>
      <c r="E208" s="0" t="n">
        <v>-21972</v>
      </c>
      <c r="F208" s="0" t="n">
        <v>1321</v>
      </c>
      <c r="G208" s="1" t="n">
        <v>1321</v>
      </c>
      <c r="H208" s="0" t="n">
        <v>0</v>
      </c>
      <c r="I208" s="0" t="s">
        <v>45</v>
      </c>
      <c r="J208" s="0" t="n">
        <v>0</v>
      </c>
      <c r="K208" s="0" t="n">
        <v>0</v>
      </c>
      <c r="L208" s="0" t="s">
        <v>62</v>
      </c>
      <c r="M208" s="0" t="s">
        <v>23</v>
      </c>
      <c r="N208" s="0" t="s">
        <v>24</v>
      </c>
      <c r="O208" s="0" t="n">
        <v>2002</v>
      </c>
      <c r="P208" s="9" t="n">
        <v>1.54842516</v>
      </c>
      <c r="Q208" s="9" t="n">
        <v>4.67001403</v>
      </c>
    </row>
    <row r="209" customFormat="false" ht="12" hidden="false" customHeight="false" outlineLevel="0" collapsed="false">
      <c r="A209" s="0" t="s">
        <v>116</v>
      </c>
      <c r="B209" s="0" t="s">
        <v>26</v>
      </c>
      <c r="C209" s="1" t="n">
        <v>55</v>
      </c>
      <c r="D209" s="1" t="s">
        <v>26</v>
      </c>
      <c r="E209" s="0" t="n">
        <v>-20409</v>
      </c>
      <c r="F209" s="0" t="n">
        <v>2089</v>
      </c>
      <c r="G209" s="1" t="n">
        <v>2089</v>
      </c>
      <c r="H209" s="0" t="n">
        <v>634</v>
      </c>
      <c r="I209" s="0" t="s">
        <v>45</v>
      </c>
      <c r="J209" s="0" t="s">
        <v>20</v>
      </c>
      <c r="K209" s="0" t="s">
        <v>35</v>
      </c>
      <c r="L209" s="0" t="s">
        <v>22</v>
      </c>
      <c r="M209" s="0" t="s">
        <v>23</v>
      </c>
      <c r="N209" s="0" t="s">
        <v>24</v>
      </c>
      <c r="O209" s="0" t="n">
        <v>2000</v>
      </c>
      <c r="P209" s="9" t="n">
        <v>1.938506252</v>
      </c>
      <c r="Q209" s="9" t="n">
        <v>4.681913402</v>
      </c>
    </row>
    <row r="210" customFormat="false" ht="12" hidden="false" customHeight="false" outlineLevel="0" collapsed="false">
      <c r="A210" s="0" t="s">
        <v>112</v>
      </c>
      <c r="B210" s="0" t="s">
        <v>26</v>
      </c>
      <c r="C210" s="1" t="n">
        <v>71</v>
      </c>
      <c r="D210" s="1" t="s">
        <v>26</v>
      </c>
      <c r="E210" s="0" t="n">
        <v>-26140</v>
      </c>
      <c r="F210" s="0" t="n">
        <v>820</v>
      </c>
      <c r="G210" s="1" t="n">
        <v>820</v>
      </c>
      <c r="H210" s="0" t="n">
        <v>0</v>
      </c>
      <c r="I210" s="0" t="s">
        <v>41</v>
      </c>
      <c r="J210" s="0" t="s">
        <v>27</v>
      </c>
      <c r="K210" s="0" t="s">
        <v>28</v>
      </c>
      <c r="L210" s="0" t="s">
        <v>22</v>
      </c>
      <c r="M210" s="0" t="s">
        <v>23</v>
      </c>
      <c r="N210" s="0" t="s">
        <v>24</v>
      </c>
      <c r="O210" s="0" t="n">
        <v>2000</v>
      </c>
      <c r="P210" s="9" t="n">
        <v>2.820319432</v>
      </c>
      <c r="Q210" s="9" t="n">
        <v>4.719277473</v>
      </c>
    </row>
    <row r="211" customFormat="false" ht="12" hidden="false" customHeight="false" outlineLevel="0" collapsed="false">
      <c r="A211" s="0" t="s">
        <v>166</v>
      </c>
      <c r="B211" s="0" t="s">
        <v>18</v>
      </c>
      <c r="C211" s="1" t="n">
        <v>61</v>
      </c>
      <c r="D211" s="1" t="s">
        <v>26</v>
      </c>
      <c r="E211" s="0" t="n">
        <v>-22605</v>
      </c>
      <c r="F211" s="0" t="n">
        <v>653</v>
      </c>
      <c r="G211" s="1" t="n">
        <v>360</v>
      </c>
      <c r="H211" s="0" t="n">
        <v>173</v>
      </c>
      <c r="I211" s="0" t="s">
        <v>19</v>
      </c>
      <c r="J211" s="0" t="n">
        <v>0</v>
      </c>
      <c r="K211" s="0" t="s">
        <v>54</v>
      </c>
      <c r="L211" s="0" t="s">
        <v>22</v>
      </c>
      <c r="M211" s="0" t="s">
        <v>23</v>
      </c>
      <c r="N211" s="0" t="s">
        <v>24</v>
      </c>
      <c r="O211" s="0" t="n">
        <v>2008</v>
      </c>
      <c r="P211" s="9" t="n">
        <v>0.666693099</v>
      </c>
      <c r="Q211" s="9" t="n">
        <v>4.737706036</v>
      </c>
    </row>
    <row r="212" customFormat="false" ht="12" hidden="false" customHeight="false" outlineLevel="0" collapsed="false">
      <c r="A212" s="0" t="s">
        <v>131</v>
      </c>
      <c r="B212" s="0" t="s">
        <v>18</v>
      </c>
      <c r="C212" s="1" t="n">
        <v>76</v>
      </c>
      <c r="D212" s="1" t="s">
        <v>26</v>
      </c>
      <c r="E212" s="0" t="n">
        <v>-27778</v>
      </c>
      <c r="F212" s="0" t="n">
        <v>0</v>
      </c>
      <c r="G212" s="1" t="n">
        <v>914</v>
      </c>
      <c r="H212" s="0" t="n">
        <v>816</v>
      </c>
      <c r="I212" s="0" t="s">
        <v>45</v>
      </c>
      <c r="J212" s="0" t="s">
        <v>27</v>
      </c>
      <c r="K212" s="0" t="s">
        <v>21</v>
      </c>
      <c r="L212" s="0" t="s">
        <v>22</v>
      </c>
      <c r="M212" s="0" t="s">
        <v>23</v>
      </c>
      <c r="N212" s="0" t="s">
        <v>170</v>
      </c>
      <c r="O212" s="0" t="n">
        <v>2006</v>
      </c>
      <c r="P212" s="9" t="n">
        <v>1.696848299</v>
      </c>
      <c r="Q212" s="9" t="n">
        <v>4.744531284</v>
      </c>
    </row>
    <row r="213" customFormat="false" ht="12" hidden="false" customHeight="false" outlineLevel="0" collapsed="false">
      <c r="A213" s="0" t="s">
        <v>313</v>
      </c>
      <c r="B213" s="0" t="s">
        <v>26</v>
      </c>
      <c r="C213" s="1" t="n">
        <v>77</v>
      </c>
      <c r="D213" s="1" t="s">
        <v>26</v>
      </c>
      <c r="E213" s="0" t="n">
        <v>-28433</v>
      </c>
      <c r="F213" s="0" t="n">
        <v>446</v>
      </c>
      <c r="G213" s="1" t="n">
        <v>356</v>
      </c>
      <c r="H213" s="0" t="n">
        <v>356</v>
      </c>
      <c r="I213" s="0" t="s">
        <v>45</v>
      </c>
      <c r="J213" s="0" t="s">
        <v>27</v>
      </c>
      <c r="K213" s="0" t="s">
        <v>35</v>
      </c>
      <c r="L213" s="0" t="s">
        <v>22</v>
      </c>
      <c r="M213" s="0" t="s">
        <v>23</v>
      </c>
      <c r="N213" s="0" t="s">
        <v>24</v>
      </c>
      <c r="O213" s="0" t="n">
        <v>2003</v>
      </c>
      <c r="P213" s="9" t="n">
        <v>2.940714933</v>
      </c>
      <c r="Q213" s="9" t="n">
        <v>4.745603218</v>
      </c>
    </row>
    <row r="214" customFormat="false" ht="12" hidden="false" customHeight="false" outlineLevel="0" collapsed="false">
      <c r="A214" s="0" t="s">
        <v>48</v>
      </c>
      <c r="B214" s="0" t="s">
        <v>26</v>
      </c>
      <c r="C214" s="1" t="n">
        <v>58</v>
      </c>
      <c r="D214" s="1" t="s">
        <v>26</v>
      </c>
      <c r="E214" s="0" t="n">
        <v>-21417</v>
      </c>
      <c r="F214" s="0" t="n">
        <v>663</v>
      </c>
      <c r="G214" s="1" t="n">
        <v>663</v>
      </c>
      <c r="H214" s="0" t="n">
        <v>0</v>
      </c>
      <c r="I214" s="0" t="s">
        <v>41</v>
      </c>
      <c r="J214" s="0" t="n">
        <v>0</v>
      </c>
      <c r="K214" s="0" t="s">
        <v>28</v>
      </c>
      <c r="L214" s="0" t="s">
        <v>22</v>
      </c>
      <c r="M214" s="0" t="s">
        <v>23</v>
      </c>
      <c r="N214" s="0" t="s">
        <v>24</v>
      </c>
      <c r="O214" s="0" t="n">
        <v>2004</v>
      </c>
      <c r="P214" s="9" t="n">
        <v>0.0109855040000006</v>
      </c>
      <c r="Q214" s="9" t="n">
        <v>4.746255493</v>
      </c>
    </row>
    <row r="215" customFormat="false" ht="12" hidden="false" customHeight="false" outlineLevel="0" collapsed="false">
      <c r="A215" s="0" t="s">
        <v>314</v>
      </c>
      <c r="B215" s="0" t="s">
        <v>26</v>
      </c>
      <c r="C215" s="1" t="n">
        <v>76</v>
      </c>
      <c r="D215" s="1" t="s">
        <v>26</v>
      </c>
      <c r="E215" s="0" t="n">
        <v>-27749</v>
      </c>
      <c r="F215" s="0" t="n">
        <v>1091</v>
      </c>
      <c r="G215" s="1" t="n">
        <v>1081</v>
      </c>
      <c r="H215" s="0" t="n">
        <v>380</v>
      </c>
      <c r="I215" s="0" t="s">
        <v>45</v>
      </c>
      <c r="J215" s="0" t="s">
        <v>20</v>
      </c>
      <c r="K215" s="0" t="s">
        <v>35</v>
      </c>
      <c r="L215" s="0" t="s">
        <v>22</v>
      </c>
      <c r="M215" s="0" t="s">
        <v>23</v>
      </c>
      <c r="N215" s="0" t="s">
        <v>24</v>
      </c>
      <c r="O215" s="0" t="n">
        <v>2002</v>
      </c>
      <c r="P215" s="9" t="n">
        <v>1.878647634</v>
      </c>
      <c r="Q215" s="9" t="n">
        <v>4.757498414</v>
      </c>
    </row>
    <row r="216" customFormat="false" ht="12" hidden="false" customHeight="false" outlineLevel="0" collapsed="false">
      <c r="A216" s="0" t="s">
        <v>34</v>
      </c>
      <c r="B216" s="0" t="s">
        <v>18</v>
      </c>
      <c r="C216" s="1" t="n">
        <v>73</v>
      </c>
      <c r="D216" s="1" t="s">
        <v>26</v>
      </c>
      <c r="E216" s="0" t="n">
        <v>-26786</v>
      </c>
      <c r="F216" s="0" t="n">
        <v>1977</v>
      </c>
      <c r="G216" s="1" t="n">
        <v>1977</v>
      </c>
      <c r="H216" s="0" t="n">
        <v>730</v>
      </c>
      <c r="I216" s="0" t="n">
        <v>0</v>
      </c>
      <c r="J216" s="0" t="n">
        <v>0</v>
      </c>
      <c r="K216" s="0" t="s">
        <v>54</v>
      </c>
      <c r="L216" s="0" t="s">
        <v>22</v>
      </c>
      <c r="M216" s="0" t="s">
        <v>23</v>
      </c>
      <c r="N216" s="0" t="s">
        <v>24</v>
      </c>
      <c r="O216" s="0" t="n">
        <v>2000</v>
      </c>
      <c r="P216" s="9" t="n">
        <v>2.721003175</v>
      </c>
      <c r="Q216" s="9" t="n">
        <v>4.773715692</v>
      </c>
    </row>
    <row r="217" customFormat="false" ht="12" hidden="false" customHeight="false" outlineLevel="0" collapsed="false">
      <c r="A217" s="0" t="s">
        <v>315</v>
      </c>
      <c r="B217" s="0" t="s">
        <v>18</v>
      </c>
      <c r="C217" s="1" t="n">
        <v>45</v>
      </c>
      <c r="D217" s="1" t="s">
        <v>26</v>
      </c>
      <c r="E217" s="0" t="n">
        <v>-16745</v>
      </c>
      <c r="F217" s="0" t="n">
        <v>0</v>
      </c>
      <c r="G217" s="1" t="n">
        <v>507</v>
      </c>
      <c r="H217" s="0" t="n">
        <v>0</v>
      </c>
      <c r="I217" s="0" t="s">
        <v>45</v>
      </c>
      <c r="J217" s="0" t="n">
        <v>0</v>
      </c>
      <c r="K217" s="0" t="s">
        <v>28</v>
      </c>
      <c r="L217" s="0" t="s">
        <v>22</v>
      </c>
      <c r="M217" s="0" t="s">
        <v>23</v>
      </c>
      <c r="N217" s="0" t="s">
        <v>170</v>
      </c>
      <c r="O217" s="0" t="n">
        <v>2008</v>
      </c>
      <c r="P217" s="9" t="n">
        <v>2.521679628</v>
      </c>
      <c r="Q217" s="9" t="n">
        <v>4.773799178</v>
      </c>
    </row>
    <row r="218" customFormat="false" ht="12" hidden="false" customHeight="false" outlineLevel="0" collapsed="false">
      <c r="A218" s="0" t="s">
        <v>316</v>
      </c>
      <c r="B218" s="0" t="s">
        <v>26</v>
      </c>
      <c r="C218" s="1" t="n">
        <v>56</v>
      </c>
      <c r="D218" s="1" t="s">
        <v>26</v>
      </c>
      <c r="E218" s="0" t="n">
        <v>-20525</v>
      </c>
      <c r="F218" s="0" t="n">
        <v>1751</v>
      </c>
      <c r="G218" s="1" t="n">
        <v>1751</v>
      </c>
      <c r="H218" s="0" t="n">
        <v>348</v>
      </c>
      <c r="I218" s="0" t="s">
        <v>41</v>
      </c>
      <c r="J218" s="0" t="s">
        <v>27</v>
      </c>
      <c r="K218" s="0" t="s">
        <v>35</v>
      </c>
      <c r="L218" s="0" t="s">
        <v>22</v>
      </c>
      <c r="M218" s="0" t="s">
        <v>23</v>
      </c>
      <c r="N218" s="0" t="s">
        <v>24</v>
      </c>
      <c r="O218" s="0" t="n">
        <v>2001</v>
      </c>
      <c r="P218" s="9" t="n">
        <v>1.134847818</v>
      </c>
      <c r="Q218" s="9" t="n">
        <v>4.778571022</v>
      </c>
    </row>
    <row r="219" customFormat="false" ht="12" hidden="false" customHeight="false" outlineLevel="0" collapsed="false">
      <c r="A219" s="0" t="s">
        <v>144</v>
      </c>
      <c r="B219" s="0" t="s">
        <v>26</v>
      </c>
      <c r="C219" s="1" t="n">
        <v>73</v>
      </c>
      <c r="D219" s="1" t="s">
        <v>26</v>
      </c>
      <c r="E219" s="0" t="n">
        <v>-27004</v>
      </c>
      <c r="F219" s="0" t="n">
        <v>594</v>
      </c>
      <c r="G219" s="1" t="n">
        <v>594</v>
      </c>
      <c r="H219" s="0" t="n">
        <v>273</v>
      </c>
      <c r="I219" s="0" t="s">
        <v>41</v>
      </c>
      <c r="J219" s="0" t="s">
        <v>27</v>
      </c>
      <c r="K219" s="0" t="s">
        <v>28</v>
      </c>
      <c r="L219" s="0" t="s">
        <v>22</v>
      </c>
      <c r="M219" s="0" t="s">
        <v>23</v>
      </c>
      <c r="N219" s="0" t="s">
        <v>24</v>
      </c>
      <c r="O219" s="0" t="n">
        <v>2000</v>
      </c>
      <c r="P219" s="9" t="n">
        <v>2.3550905</v>
      </c>
      <c r="Q219" s="9" t="n">
        <v>4.785340308</v>
      </c>
    </row>
    <row r="220" customFormat="false" ht="12" hidden="false" customHeight="false" outlineLevel="0" collapsed="false">
      <c r="A220" s="0" t="s">
        <v>317</v>
      </c>
      <c r="B220" s="0" t="s">
        <v>18</v>
      </c>
      <c r="C220" s="1" t="n">
        <v>40</v>
      </c>
      <c r="D220" s="1" t="s">
        <v>26</v>
      </c>
      <c r="E220" s="0" t="n">
        <v>-14753</v>
      </c>
      <c r="F220" s="0" t="n">
        <v>0</v>
      </c>
      <c r="G220" s="1" t="n">
        <v>699</v>
      </c>
      <c r="H220" s="0" t="n">
        <v>0</v>
      </c>
      <c r="I220" s="0" t="s">
        <v>45</v>
      </c>
      <c r="J220" s="0" t="n">
        <v>0</v>
      </c>
      <c r="K220" s="0" t="s">
        <v>28</v>
      </c>
      <c r="L220" s="0" t="s">
        <v>22</v>
      </c>
      <c r="M220" s="0" t="s">
        <v>23</v>
      </c>
      <c r="N220" s="0" t="s">
        <v>170</v>
      </c>
      <c r="O220" s="0" t="n">
        <v>2007</v>
      </c>
      <c r="P220" s="9" t="n">
        <v>1.806508014</v>
      </c>
      <c r="Q220" s="9" t="n">
        <v>4.786260458</v>
      </c>
    </row>
    <row r="221" customFormat="false" ht="12" hidden="false" customHeight="false" outlineLevel="0" collapsed="false">
      <c r="A221" s="0" t="s">
        <v>318</v>
      </c>
      <c r="B221" s="0" t="s">
        <v>18</v>
      </c>
      <c r="C221" s="1" t="n">
        <v>51</v>
      </c>
      <c r="D221" s="1" t="s">
        <v>26</v>
      </c>
      <c r="E221" s="0" t="n">
        <v>-18769</v>
      </c>
      <c r="F221" s="0" t="n">
        <v>0</v>
      </c>
      <c r="G221" s="1" t="n">
        <v>145</v>
      </c>
      <c r="H221" s="0" t="n">
        <v>0</v>
      </c>
      <c r="I221" s="0" t="n">
        <v>0</v>
      </c>
      <c r="J221" s="0" t="n">
        <v>0</v>
      </c>
      <c r="K221" s="0" t="s">
        <v>35</v>
      </c>
      <c r="L221" s="0" t="s">
        <v>22</v>
      </c>
      <c r="M221" s="0" t="s">
        <v>23</v>
      </c>
      <c r="N221" s="0" t="s">
        <v>170</v>
      </c>
      <c r="O221" s="0" t="n">
        <v>2009</v>
      </c>
      <c r="P221" s="9" t="n">
        <v>2.795981336</v>
      </c>
      <c r="Q221" s="9" t="n">
        <v>4.792691458</v>
      </c>
    </row>
    <row r="222" customFormat="false" ht="12" hidden="false" customHeight="false" outlineLevel="0" collapsed="false">
      <c r="A222" s="0" t="s">
        <v>319</v>
      </c>
      <c r="B222" s="0" t="n">
        <v>0</v>
      </c>
      <c r="C222" s="1" t="n">
        <v>46</v>
      </c>
      <c r="D222" s="1" t="s">
        <v>26</v>
      </c>
      <c r="E222" s="0" t="n">
        <v>-17009</v>
      </c>
      <c r="F222" s="0" t="n">
        <v>0</v>
      </c>
      <c r="G222" s="1" t="n">
        <v>148</v>
      </c>
      <c r="H222" s="0" t="n">
        <v>0</v>
      </c>
      <c r="I222" s="0" t="n">
        <v>0</v>
      </c>
      <c r="J222" s="0" t="n">
        <v>0</v>
      </c>
      <c r="K222" s="0" t="s">
        <v>28</v>
      </c>
      <c r="L222" s="0" t="s">
        <v>22</v>
      </c>
      <c r="M222" s="0" t="s">
        <v>23</v>
      </c>
      <c r="N222" s="0" t="s">
        <v>170</v>
      </c>
      <c r="O222" s="0" t="n">
        <v>2009</v>
      </c>
      <c r="P222" s="9" t="n">
        <v>2.455073715</v>
      </c>
      <c r="Q222" s="9" t="n">
        <v>4.847410357</v>
      </c>
    </row>
    <row r="223" customFormat="false" ht="12" hidden="false" customHeight="false" outlineLevel="0" collapsed="false">
      <c r="A223" s="0" t="s">
        <v>320</v>
      </c>
      <c r="B223" s="0" t="s">
        <v>26</v>
      </c>
      <c r="C223" s="1" t="n">
        <v>56</v>
      </c>
      <c r="D223" s="1" t="s">
        <v>26</v>
      </c>
      <c r="E223" s="0" t="n">
        <v>-20529</v>
      </c>
      <c r="F223" s="0" t="n">
        <v>1102</v>
      </c>
      <c r="G223" s="1" t="n">
        <v>1102</v>
      </c>
      <c r="H223" s="0" t="n">
        <v>324</v>
      </c>
      <c r="I223" s="0" t="s">
        <v>45</v>
      </c>
      <c r="J223" s="0" t="s">
        <v>27</v>
      </c>
      <c r="K223" s="0" t="s">
        <v>28</v>
      </c>
      <c r="L223" s="0" t="s">
        <v>22</v>
      </c>
      <c r="M223" s="0" t="s">
        <v>121</v>
      </c>
      <c r="N223" s="0" t="s">
        <v>24</v>
      </c>
      <c r="O223" s="0" t="n">
        <v>1997</v>
      </c>
      <c r="P223" s="9" t="n">
        <v>3.281177978</v>
      </c>
      <c r="Q223" s="9" t="n">
        <v>4.851715704</v>
      </c>
    </row>
    <row r="224" customFormat="false" ht="12" hidden="false" customHeight="false" outlineLevel="0" collapsed="false">
      <c r="A224" s="0" t="s">
        <v>321</v>
      </c>
      <c r="B224" s="0" t="n">
        <v>0</v>
      </c>
      <c r="C224" s="1" t="n">
        <v>55</v>
      </c>
      <c r="D224" s="1" t="s">
        <v>26</v>
      </c>
      <c r="E224" s="0" t="n">
        <v>-20209</v>
      </c>
      <c r="F224" s="0" t="n">
        <v>0</v>
      </c>
      <c r="G224" s="1" t="n">
        <v>163</v>
      </c>
      <c r="H224" s="0" t="n">
        <v>0</v>
      </c>
      <c r="I224" s="0" t="s">
        <v>45</v>
      </c>
      <c r="J224" s="0" t="n">
        <v>0</v>
      </c>
      <c r="K224" s="0" t="s">
        <v>35</v>
      </c>
      <c r="L224" s="0" t="s">
        <v>22</v>
      </c>
      <c r="M224" s="0" t="s">
        <v>23</v>
      </c>
      <c r="N224" s="0" t="s">
        <v>170</v>
      </c>
      <c r="O224" s="0" t="n">
        <v>2009</v>
      </c>
      <c r="P224" s="9" t="n">
        <v>2.37997538</v>
      </c>
      <c r="Q224" s="9" t="n">
        <v>4.853860114</v>
      </c>
    </row>
    <row r="225" customFormat="false" ht="12" hidden="false" customHeight="false" outlineLevel="0" collapsed="false">
      <c r="A225" s="0" t="s">
        <v>100</v>
      </c>
      <c r="B225" s="0" t="s">
        <v>26</v>
      </c>
      <c r="C225" s="1" t="n">
        <v>58</v>
      </c>
      <c r="D225" s="1" t="s">
        <v>26</v>
      </c>
      <c r="E225" s="0" t="n">
        <v>-21427</v>
      </c>
      <c r="F225" s="0" t="n">
        <v>0</v>
      </c>
      <c r="G225" s="1" t="n">
        <v>1036</v>
      </c>
      <c r="H225" s="0" t="n">
        <v>468</v>
      </c>
      <c r="I225" s="0" t="s">
        <v>45</v>
      </c>
      <c r="J225" s="0" t="s">
        <v>27</v>
      </c>
      <c r="K225" s="0" t="s">
        <v>35</v>
      </c>
      <c r="L225" s="0" t="s">
        <v>22</v>
      </c>
      <c r="M225" s="0" t="s">
        <v>23</v>
      </c>
      <c r="N225" s="0" t="s">
        <v>170</v>
      </c>
      <c r="O225" s="0" t="n">
        <v>2006</v>
      </c>
      <c r="P225" s="9" t="n">
        <v>1.289980372</v>
      </c>
      <c r="Q225" s="9" t="n">
        <v>4.855404875</v>
      </c>
    </row>
    <row r="226" customFormat="false" ht="12" hidden="false" customHeight="false" outlineLevel="0" collapsed="false">
      <c r="A226" s="0" t="s">
        <v>322</v>
      </c>
      <c r="B226" s="0" t="s">
        <v>26</v>
      </c>
      <c r="C226" s="1" t="n">
        <v>60</v>
      </c>
      <c r="D226" s="1" t="s">
        <v>26</v>
      </c>
      <c r="E226" s="0" t="n">
        <v>-21940</v>
      </c>
      <c r="F226" s="0" t="n">
        <v>0</v>
      </c>
      <c r="G226" s="1" t="n">
        <v>1900</v>
      </c>
      <c r="H226" s="0" t="n">
        <v>1581</v>
      </c>
      <c r="I226" s="0" t="s">
        <v>45</v>
      </c>
      <c r="J226" s="0" t="n">
        <v>0</v>
      </c>
      <c r="K226" s="0" t="s">
        <v>21</v>
      </c>
      <c r="L226" s="0" t="s">
        <v>22</v>
      </c>
      <c r="M226" s="0" t="s">
        <v>23</v>
      </c>
      <c r="N226" s="0" t="s">
        <v>170</v>
      </c>
      <c r="O226" s="0" t="n">
        <v>2004</v>
      </c>
      <c r="P226" s="9" t="n">
        <v>2.600086498</v>
      </c>
      <c r="Q226" s="9" t="n">
        <v>4.863741752</v>
      </c>
    </row>
    <row r="227" customFormat="false" ht="12" hidden="false" customHeight="false" outlineLevel="0" collapsed="false">
      <c r="A227" s="0" t="s">
        <v>108</v>
      </c>
      <c r="B227" s="0" t="s">
        <v>26</v>
      </c>
      <c r="C227" s="1" t="n">
        <v>61</v>
      </c>
      <c r="D227" s="1" t="s">
        <v>26</v>
      </c>
      <c r="E227" s="0" t="n">
        <v>-22517</v>
      </c>
      <c r="F227" s="0" t="n">
        <v>0</v>
      </c>
      <c r="G227" s="1" t="n">
        <v>3824</v>
      </c>
      <c r="H227" s="0" t="n">
        <v>2205</v>
      </c>
      <c r="I227" s="0" t="s">
        <v>45</v>
      </c>
      <c r="J227" s="0" t="s">
        <v>20</v>
      </c>
      <c r="K227" s="0" t="n">
        <v>0</v>
      </c>
      <c r="L227" s="0" t="s">
        <v>29</v>
      </c>
      <c r="M227" s="0" t="s">
        <v>23</v>
      </c>
      <c r="N227" s="0" t="s">
        <v>170</v>
      </c>
      <c r="O227" s="0" t="n">
        <v>1998</v>
      </c>
      <c r="P227" s="9" t="n">
        <v>3.050696284</v>
      </c>
      <c r="Q227" s="9" t="n">
        <v>4.889311642</v>
      </c>
    </row>
    <row r="228" customFormat="false" ht="12" hidden="false" customHeight="false" outlineLevel="0" collapsed="false">
      <c r="A228" s="0" t="s">
        <v>193</v>
      </c>
      <c r="B228" s="0" t="s">
        <v>26</v>
      </c>
      <c r="C228" s="1" t="n">
        <v>55</v>
      </c>
      <c r="D228" s="1" t="s">
        <v>26</v>
      </c>
      <c r="E228" s="0" t="n">
        <v>-20399</v>
      </c>
      <c r="F228" s="0" t="n">
        <v>962</v>
      </c>
      <c r="G228" s="1" t="n">
        <v>962</v>
      </c>
      <c r="H228" s="0" t="n">
        <v>827</v>
      </c>
      <c r="I228" s="0" t="n">
        <v>0</v>
      </c>
      <c r="J228" s="0" t="s">
        <v>20</v>
      </c>
      <c r="K228" s="0" t="s">
        <v>21</v>
      </c>
      <c r="L228" s="0" t="s">
        <v>22</v>
      </c>
      <c r="M228" s="0" t="s">
        <v>23</v>
      </c>
      <c r="N228" s="0" t="s">
        <v>24</v>
      </c>
      <c r="O228" s="0" t="n">
        <v>1999</v>
      </c>
      <c r="P228" s="9" t="n">
        <v>0.669312051999999</v>
      </c>
      <c r="Q228" s="9" t="n">
        <v>4.921730475</v>
      </c>
    </row>
    <row r="229" customFormat="false" ht="12" hidden="false" customHeight="false" outlineLevel="0" collapsed="false">
      <c r="A229" s="0" t="s">
        <v>162</v>
      </c>
      <c r="B229" s="0" t="s">
        <v>18</v>
      </c>
      <c r="C229" s="1" t="n">
        <v>61</v>
      </c>
      <c r="D229" s="1" t="s">
        <v>26</v>
      </c>
      <c r="E229" s="0" t="n">
        <v>-22333</v>
      </c>
      <c r="F229" s="0" t="n">
        <v>0</v>
      </c>
      <c r="G229" s="1" t="n">
        <v>897</v>
      </c>
      <c r="H229" s="0" t="n">
        <v>0</v>
      </c>
      <c r="I229" s="0" t="n">
        <v>0</v>
      </c>
      <c r="J229" s="0" t="n">
        <v>0</v>
      </c>
      <c r="K229" s="0" t="s">
        <v>35</v>
      </c>
      <c r="L229" s="0" t="s">
        <v>22</v>
      </c>
      <c r="M229" s="0" t="s">
        <v>23</v>
      </c>
      <c r="N229" s="0" t="s">
        <v>170</v>
      </c>
      <c r="O229" s="0" t="n">
        <v>2007</v>
      </c>
      <c r="P229" s="9" t="n">
        <v>2.474900448</v>
      </c>
      <c r="Q229" s="9" t="n">
        <v>4.932193325</v>
      </c>
    </row>
    <row r="230" customFormat="false" ht="12" hidden="false" customHeight="false" outlineLevel="0" collapsed="false">
      <c r="A230" s="0" t="s">
        <v>52</v>
      </c>
      <c r="B230" s="0" t="s">
        <v>26</v>
      </c>
      <c r="C230" s="1" t="n">
        <v>70</v>
      </c>
      <c r="D230" s="1" t="s">
        <v>26</v>
      </c>
      <c r="E230" s="0" t="n">
        <v>-25736</v>
      </c>
      <c r="F230" s="0" t="n">
        <v>1040</v>
      </c>
      <c r="G230" s="1" t="n">
        <v>1011</v>
      </c>
      <c r="H230" s="0" t="n">
        <v>680</v>
      </c>
      <c r="I230" s="0" t="s">
        <v>45</v>
      </c>
      <c r="J230" s="0" t="s">
        <v>27</v>
      </c>
      <c r="K230" s="0" t="s">
        <v>28</v>
      </c>
      <c r="L230" s="0" t="s">
        <v>22</v>
      </c>
      <c r="M230" s="0" t="s">
        <v>23</v>
      </c>
      <c r="N230" s="0" t="s">
        <v>24</v>
      </c>
      <c r="O230" s="0" t="n">
        <v>2002</v>
      </c>
      <c r="P230" s="9" t="n">
        <v>2.214516361</v>
      </c>
      <c r="Q230" s="9" t="n">
        <v>4.946486743</v>
      </c>
    </row>
    <row r="231" customFormat="false" ht="12" hidden="false" customHeight="false" outlineLevel="0" collapsed="false">
      <c r="A231" s="0" t="s">
        <v>197</v>
      </c>
      <c r="B231" s="0" t="s">
        <v>18</v>
      </c>
      <c r="C231" s="1" t="n">
        <v>74</v>
      </c>
      <c r="D231" s="1" t="s">
        <v>26</v>
      </c>
      <c r="E231" s="0" t="n">
        <v>-27080</v>
      </c>
      <c r="F231" s="0" t="n">
        <v>0</v>
      </c>
      <c r="G231" s="1" t="n">
        <v>195</v>
      </c>
      <c r="H231" s="0" t="n">
        <v>0</v>
      </c>
      <c r="I231" s="0" t="s">
        <v>45</v>
      </c>
      <c r="J231" s="0" t="n">
        <v>0</v>
      </c>
      <c r="K231" s="0" t="s">
        <v>35</v>
      </c>
      <c r="L231" s="0" t="s">
        <v>22</v>
      </c>
      <c r="M231" s="0" t="s">
        <v>23</v>
      </c>
      <c r="N231" s="0" t="s">
        <v>170</v>
      </c>
      <c r="O231" s="0" t="n">
        <v>2008</v>
      </c>
      <c r="P231" s="9" t="n">
        <v>4.550049623</v>
      </c>
      <c r="Q231" s="9" t="n">
        <v>4.949482219</v>
      </c>
    </row>
    <row r="232" customFormat="false" ht="12" hidden="false" customHeight="false" outlineLevel="0" collapsed="false">
      <c r="A232" s="0" t="s">
        <v>323</v>
      </c>
      <c r="B232" s="0" t="s">
        <v>18</v>
      </c>
      <c r="C232" s="1" t="n">
        <v>77</v>
      </c>
      <c r="D232" s="1" t="s">
        <v>26</v>
      </c>
      <c r="E232" s="0" t="n">
        <v>-28444</v>
      </c>
      <c r="F232" s="0" t="n">
        <v>0</v>
      </c>
      <c r="G232" s="1" t="n">
        <v>145</v>
      </c>
      <c r="H232" s="0" t="n">
        <v>0</v>
      </c>
      <c r="I232" s="0" t="s">
        <v>45</v>
      </c>
      <c r="J232" s="0" t="n">
        <v>0</v>
      </c>
      <c r="K232" s="0" t="s">
        <v>28</v>
      </c>
      <c r="L232" s="0" t="s">
        <v>22</v>
      </c>
      <c r="M232" s="0" t="s">
        <v>23</v>
      </c>
      <c r="N232" s="0" t="s">
        <v>170</v>
      </c>
      <c r="O232" s="0" t="n">
        <v>2008</v>
      </c>
      <c r="P232" s="9" t="n">
        <v>3.082281376</v>
      </c>
      <c r="Q232" s="9" t="n">
        <v>4.958447898</v>
      </c>
    </row>
    <row r="233" customFormat="false" ht="12" hidden="false" customHeight="false" outlineLevel="0" collapsed="false">
      <c r="A233" s="0" t="s">
        <v>79</v>
      </c>
      <c r="B233" s="0" t="s">
        <v>18</v>
      </c>
      <c r="C233" s="1" t="n">
        <v>73</v>
      </c>
      <c r="D233" s="1" t="s">
        <v>18</v>
      </c>
      <c r="E233" s="0" t="n">
        <v>-26715</v>
      </c>
      <c r="F233" s="0" t="n">
        <v>84</v>
      </c>
      <c r="G233" s="1" t="n">
        <v>68</v>
      </c>
      <c r="H233" s="0" t="n">
        <v>0</v>
      </c>
      <c r="I233" s="0" t="n">
        <v>0</v>
      </c>
      <c r="J233" s="0" t="n">
        <v>0</v>
      </c>
      <c r="K233" s="0" t="s">
        <v>28</v>
      </c>
      <c r="L233" s="0" t="s">
        <v>29</v>
      </c>
      <c r="M233" s="0" t="s">
        <v>23</v>
      </c>
      <c r="N233" s="0" t="s">
        <v>24</v>
      </c>
      <c r="O233" s="0" t="n">
        <v>2002</v>
      </c>
      <c r="P233" s="9" t="n">
        <v>5.344355985</v>
      </c>
      <c r="Q233" s="9" t="n">
        <v>4.959636295</v>
      </c>
    </row>
    <row r="234" customFormat="false" ht="12" hidden="false" customHeight="false" outlineLevel="0" collapsed="false">
      <c r="A234" s="0" t="s">
        <v>324</v>
      </c>
      <c r="B234" s="0" t="s">
        <v>18</v>
      </c>
      <c r="C234" s="1" t="n">
        <v>51</v>
      </c>
      <c r="D234" s="1" t="s">
        <v>26</v>
      </c>
      <c r="E234" s="0" t="n">
        <v>-18755</v>
      </c>
      <c r="F234" s="0" t="n">
        <v>0</v>
      </c>
      <c r="G234" s="1" t="n">
        <v>580</v>
      </c>
      <c r="H234" s="0" t="n">
        <v>0</v>
      </c>
      <c r="I234" s="0" t="s">
        <v>45</v>
      </c>
      <c r="J234" s="0" t="n">
        <v>0</v>
      </c>
      <c r="K234" s="0" t="s">
        <v>28</v>
      </c>
      <c r="L234" s="0" t="s">
        <v>22</v>
      </c>
      <c r="M234" s="0" t="s">
        <v>23</v>
      </c>
      <c r="N234" s="0" t="s">
        <v>170</v>
      </c>
      <c r="O234" s="0" t="n">
        <v>2007</v>
      </c>
      <c r="P234" s="9" t="n">
        <v>2.670307855</v>
      </c>
      <c r="Q234" s="9" t="n">
        <v>4.96376997</v>
      </c>
    </row>
    <row r="235" customFormat="false" ht="12" hidden="false" customHeight="false" outlineLevel="0" collapsed="false">
      <c r="A235" s="0" t="s">
        <v>325</v>
      </c>
      <c r="B235" s="0" t="s">
        <v>26</v>
      </c>
      <c r="C235" s="1" t="n">
        <v>58</v>
      </c>
      <c r="D235" s="1" t="s">
        <v>26</v>
      </c>
      <c r="E235" s="0" t="n">
        <v>-21403</v>
      </c>
      <c r="F235" s="0" t="n">
        <v>1103</v>
      </c>
      <c r="G235" s="1" t="n">
        <v>1103</v>
      </c>
      <c r="H235" s="0" t="n">
        <v>634</v>
      </c>
      <c r="I235" s="0" t="s">
        <v>45</v>
      </c>
      <c r="J235" s="0" t="s">
        <v>27</v>
      </c>
      <c r="K235" s="0" t="s">
        <v>28</v>
      </c>
      <c r="L235" s="0" t="s">
        <v>22</v>
      </c>
      <c r="M235" s="0" t="s">
        <v>23</v>
      </c>
      <c r="N235" s="0" t="s">
        <v>24</v>
      </c>
      <c r="O235" s="0" t="n">
        <v>2000</v>
      </c>
      <c r="P235" s="9" t="n">
        <v>2.690544042</v>
      </c>
      <c r="Q235" s="9" t="n">
        <v>4.984111853</v>
      </c>
    </row>
    <row r="236" customFormat="false" ht="12" hidden="false" customHeight="false" outlineLevel="0" collapsed="false">
      <c r="A236" s="0" t="s">
        <v>85</v>
      </c>
      <c r="B236" s="0" t="s">
        <v>26</v>
      </c>
      <c r="C236" s="1" t="n">
        <v>61</v>
      </c>
      <c r="D236" s="1" t="s">
        <v>26</v>
      </c>
      <c r="E236" s="0" t="n">
        <v>-22481</v>
      </c>
      <c r="F236" s="0" t="n">
        <v>1579</v>
      </c>
      <c r="G236" s="1" t="n">
        <v>1579</v>
      </c>
      <c r="H236" s="0" t="n">
        <v>523</v>
      </c>
      <c r="I236" s="0" t="s">
        <v>37</v>
      </c>
      <c r="J236" s="0" t="s">
        <v>27</v>
      </c>
      <c r="K236" s="0" t="s">
        <v>54</v>
      </c>
      <c r="L236" s="0" t="s">
        <v>22</v>
      </c>
      <c r="M236" s="0" t="s">
        <v>23</v>
      </c>
      <c r="N236" s="0" t="s">
        <v>24</v>
      </c>
      <c r="O236" s="0" t="n">
        <v>1998</v>
      </c>
      <c r="P236" s="9" t="n">
        <v>2.228773135</v>
      </c>
      <c r="Q236" s="9" t="n">
        <v>4.993178063</v>
      </c>
    </row>
    <row r="237" customFormat="false" ht="12" hidden="false" customHeight="false" outlineLevel="0" collapsed="false">
      <c r="A237" s="0" t="s">
        <v>326</v>
      </c>
      <c r="B237" s="0" t="s">
        <v>18</v>
      </c>
      <c r="C237" s="1" t="n">
        <v>49</v>
      </c>
      <c r="D237" s="1" t="s">
        <v>26</v>
      </c>
      <c r="E237" s="0" t="n">
        <v>-18227</v>
      </c>
      <c r="F237" s="0" t="n">
        <v>0</v>
      </c>
      <c r="G237" s="1" t="n">
        <v>253</v>
      </c>
      <c r="H237" s="0" t="n">
        <v>0</v>
      </c>
      <c r="I237" s="0" t="s">
        <v>45</v>
      </c>
      <c r="J237" s="0" t="n">
        <v>0</v>
      </c>
      <c r="K237" s="0" t="s">
        <v>28</v>
      </c>
      <c r="L237" s="0" t="s">
        <v>22</v>
      </c>
      <c r="M237" s="0" t="s">
        <v>23</v>
      </c>
      <c r="N237" s="0" t="s">
        <v>170</v>
      </c>
      <c r="O237" s="0" t="n">
        <v>2009</v>
      </c>
      <c r="P237" s="9" t="n">
        <v>2.636949013</v>
      </c>
      <c r="Q237" s="9" t="n">
        <v>5.014467677</v>
      </c>
    </row>
    <row r="238" customFormat="false" ht="12" hidden="false" customHeight="false" outlineLevel="0" collapsed="false">
      <c r="A238" s="0" t="s">
        <v>327</v>
      </c>
      <c r="B238" s="0" t="s">
        <v>26</v>
      </c>
      <c r="C238" s="1" t="n">
        <v>77</v>
      </c>
      <c r="D238" s="1" t="s">
        <v>26</v>
      </c>
      <c r="E238" s="0" t="n">
        <v>-28201</v>
      </c>
      <c r="F238" s="0" t="n">
        <v>679</v>
      </c>
      <c r="G238" s="1" t="n">
        <v>679</v>
      </c>
      <c r="H238" s="0" t="n">
        <v>152</v>
      </c>
      <c r="I238" s="0" t="s">
        <v>45</v>
      </c>
      <c r="J238" s="0" t="s">
        <v>20</v>
      </c>
      <c r="K238" s="0" t="s">
        <v>28</v>
      </c>
      <c r="L238" s="0" t="s">
        <v>22</v>
      </c>
      <c r="M238" s="0" t="s">
        <v>23</v>
      </c>
      <c r="N238" s="0" t="s">
        <v>24</v>
      </c>
      <c r="O238" s="0" t="n">
        <v>2003</v>
      </c>
      <c r="P238" s="9" t="n">
        <v>1.844495635</v>
      </c>
      <c r="Q238" s="9" t="n">
        <v>5.046923175</v>
      </c>
    </row>
    <row r="239" customFormat="false" ht="12" hidden="false" customHeight="false" outlineLevel="0" collapsed="false">
      <c r="A239" s="0" t="s">
        <v>151</v>
      </c>
      <c r="B239" s="0" t="s">
        <v>18</v>
      </c>
      <c r="C239" s="1" t="n">
        <v>43</v>
      </c>
      <c r="D239" s="1" t="s">
        <v>26</v>
      </c>
      <c r="E239" s="0" t="n">
        <v>-15948</v>
      </c>
      <c r="F239" s="0" t="n">
        <v>0</v>
      </c>
      <c r="G239" s="1" t="n">
        <v>163</v>
      </c>
      <c r="H239" s="0" t="n">
        <v>0</v>
      </c>
      <c r="I239" s="0" t="s">
        <v>45</v>
      </c>
      <c r="J239" s="0" t="n">
        <v>0</v>
      </c>
      <c r="K239" s="0" t="s">
        <v>28</v>
      </c>
      <c r="L239" s="0" t="s">
        <v>22</v>
      </c>
      <c r="M239" s="0" t="s">
        <v>23</v>
      </c>
      <c r="N239" s="0" t="s">
        <v>170</v>
      </c>
      <c r="O239" s="0" t="n">
        <v>2008</v>
      </c>
      <c r="P239" s="9" t="n">
        <v>2.695003392</v>
      </c>
      <c r="Q239" s="9" t="n">
        <v>5.050355372</v>
      </c>
    </row>
    <row r="240" customFormat="false" ht="12" hidden="false" customHeight="false" outlineLevel="0" collapsed="false">
      <c r="A240" s="0" t="s">
        <v>328</v>
      </c>
      <c r="B240" s="0" t="s">
        <v>18</v>
      </c>
      <c r="C240" s="1" t="n">
        <v>72</v>
      </c>
      <c r="D240" s="1" t="s">
        <v>26</v>
      </c>
      <c r="E240" s="0" t="n">
        <v>-26433</v>
      </c>
      <c r="F240" s="0" t="n">
        <v>0</v>
      </c>
      <c r="G240" s="1" t="n">
        <v>1209</v>
      </c>
      <c r="H240" s="0" t="n">
        <v>0</v>
      </c>
      <c r="I240" s="0" t="s">
        <v>45</v>
      </c>
      <c r="J240" s="0" t="n">
        <v>0</v>
      </c>
      <c r="K240" s="0" t="s">
        <v>35</v>
      </c>
      <c r="L240" s="0" t="s">
        <v>22</v>
      </c>
      <c r="M240" s="0" t="s">
        <v>23</v>
      </c>
      <c r="N240" s="0" t="s">
        <v>170</v>
      </c>
      <c r="O240" s="0" t="n">
        <v>2005</v>
      </c>
      <c r="P240" s="9" t="n">
        <v>3.761878592</v>
      </c>
      <c r="Q240" s="9" t="n">
        <v>5.056097896</v>
      </c>
    </row>
    <row r="241" customFormat="false" ht="12" hidden="false" customHeight="false" outlineLevel="0" collapsed="false">
      <c r="A241" s="0" t="s">
        <v>329</v>
      </c>
      <c r="B241" s="0" t="n">
        <v>0</v>
      </c>
      <c r="C241" s="1" t="n">
        <v>58</v>
      </c>
      <c r="D241" s="1" t="s">
        <v>26</v>
      </c>
      <c r="E241" s="0" t="n">
        <v>-21284</v>
      </c>
      <c r="F241" s="0" t="n">
        <v>0</v>
      </c>
      <c r="G241" s="1" t="n">
        <v>219</v>
      </c>
      <c r="H241" s="0" t="n">
        <v>0</v>
      </c>
      <c r="I241" s="0" t="n">
        <v>0</v>
      </c>
      <c r="J241" s="0" t="n">
        <v>0</v>
      </c>
      <c r="K241" s="0" t="s">
        <v>28</v>
      </c>
      <c r="L241" s="0" t="s">
        <v>22</v>
      </c>
      <c r="M241" s="0" t="s">
        <v>23</v>
      </c>
      <c r="N241" s="0" t="s">
        <v>170</v>
      </c>
      <c r="O241" s="0" t="n">
        <v>2009</v>
      </c>
      <c r="P241" s="9" t="n">
        <v>2.796224262</v>
      </c>
      <c r="Q241" s="9" t="n">
        <v>5.06278751</v>
      </c>
    </row>
    <row r="242" customFormat="false" ht="12" hidden="false" customHeight="false" outlineLevel="0" collapsed="false">
      <c r="A242" s="0" t="s">
        <v>122</v>
      </c>
      <c r="B242" s="0" t="s">
        <v>18</v>
      </c>
      <c r="C242" s="1" t="n">
        <v>69</v>
      </c>
      <c r="D242" s="1" t="n">
        <v>0</v>
      </c>
      <c r="E242" s="0" t="n">
        <v>-25537</v>
      </c>
      <c r="F242" s="0" t="n">
        <v>31</v>
      </c>
      <c r="G242" s="1" t="n">
        <v>31</v>
      </c>
      <c r="H242" s="0" t="n">
        <v>0</v>
      </c>
      <c r="I242" s="0" t="n">
        <v>0</v>
      </c>
      <c r="J242" s="0" t="n">
        <v>0</v>
      </c>
      <c r="K242" s="0" t="s">
        <v>28</v>
      </c>
      <c r="L242" s="0" t="s">
        <v>29</v>
      </c>
      <c r="M242" s="0" t="s">
        <v>23</v>
      </c>
      <c r="N242" s="0" t="s">
        <v>24</v>
      </c>
      <c r="O242" s="0" t="n">
        <v>2001</v>
      </c>
      <c r="P242" s="9" t="n">
        <v>3.114852081</v>
      </c>
      <c r="Q242" s="9" t="n">
        <v>5.064615071</v>
      </c>
    </row>
    <row r="243" customFormat="false" ht="12" hidden="false" customHeight="false" outlineLevel="0" collapsed="false">
      <c r="A243" s="0" t="s">
        <v>204</v>
      </c>
      <c r="B243" s="0" t="s">
        <v>26</v>
      </c>
      <c r="C243" s="1" t="n">
        <v>57</v>
      </c>
      <c r="D243" s="1" t="s">
        <v>26</v>
      </c>
      <c r="E243" s="0" t="n">
        <v>-20944</v>
      </c>
      <c r="F243" s="0" t="n">
        <v>493</v>
      </c>
      <c r="G243" s="1" t="n">
        <v>493</v>
      </c>
      <c r="H243" s="0" t="n">
        <v>207</v>
      </c>
      <c r="I243" s="0" t="s">
        <v>45</v>
      </c>
      <c r="J243" s="0" t="s">
        <v>27</v>
      </c>
      <c r="K243" s="0" t="s">
        <v>28</v>
      </c>
      <c r="L243" s="0" t="s">
        <v>22</v>
      </c>
      <c r="M243" s="0" t="s">
        <v>23</v>
      </c>
      <c r="N243" s="0" t="s">
        <v>24</v>
      </c>
      <c r="O243" s="0" t="n">
        <v>1997</v>
      </c>
      <c r="P243" s="9" t="n">
        <v>3.70884989</v>
      </c>
      <c r="Q243" s="9" t="n">
        <v>5.113742333</v>
      </c>
    </row>
    <row r="244" customFormat="false" ht="12" hidden="false" customHeight="false" outlineLevel="0" collapsed="false">
      <c r="A244" s="0" t="s">
        <v>160</v>
      </c>
      <c r="B244" s="0" t="s">
        <v>26</v>
      </c>
      <c r="C244" s="1" t="n">
        <v>40</v>
      </c>
      <c r="D244" s="1" t="s">
        <v>26</v>
      </c>
      <c r="E244" s="0" t="n">
        <v>-14782</v>
      </c>
      <c r="F244" s="0" t="n">
        <v>0</v>
      </c>
      <c r="G244" s="1" t="n">
        <v>955</v>
      </c>
      <c r="H244" s="0" t="n">
        <v>843</v>
      </c>
      <c r="I244" s="0" t="s">
        <v>37</v>
      </c>
      <c r="J244" s="0" t="s">
        <v>20</v>
      </c>
      <c r="K244" s="0" t="s">
        <v>54</v>
      </c>
      <c r="L244" s="0" t="s">
        <v>22</v>
      </c>
      <c r="M244" s="0" t="s">
        <v>23</v>
      </c>
      <c r="N244" s="0" t="s">
        <v>170</v>
      </c>
      <c r="O244" s="0" t="n">
        <v>2007</v>
      </c>
      <c r="P244" s="9" t="n">
        <v>2.085269524</v>
      </c>
      <c r="Q244" s="9" t="n">
        <v>5.138824416</v>
      </c>
    </row>
    <row r="245" customFormat="false" ht="12" hidden="false" customHeight="false" outlineLevel="0" collapsed="false">
      <c r="A245" s="0" t="s">
        <v>40</v>
      </c>
      <c r="B245" s="0" t="s">
        <v>26</v>
      </c>
      <c r="C245" s="1" t="n">
        <v>62</v>
      </c>
      <c r="D245" s="1" t="s">
        <v>26</v>
      </c>
      <c r="E245" s="0" t="n">
        <v>-22933</v>
      </c>
      <c r="F245" s="0" t="n">
        <v>948</v>
      </c>
      <c r="G245" s="1" t="n">
        <v>948</v>
      </c>
      <c r="H245" s="0" t="n">
        <v>499</v>
      </c>
      <c r="I245" s="0" t="s">
        <v>45</v>
      </c>
      <c r="J245" s="0" t="s">
        <v>20</v>
      </c>
      <c r="K245" s="0" t="s">
        <v>21</v>
      </c>
      <c r="L245" s="0" t="s">
        <v>22</v>
      </c>
      <c r="M245" s="0" t="s">
        <v>23</v>
      </c>
      <c r="N245" s="0" t="s">
        <v>24</v>
      </c>
      <c r="O245" s="0" t="n">
        <v>2003</v>
      </c>
      <c r="P245" s="9" t="n">
        <v>4.445134587</v>
      </c>
      <c r="Q245" s="9" t="n">
        <v>5.146861535</v>
      </c>
    </row>
    <row r="246" customFormat="false" ht="12" hidden="false" customHeight="false" outlineLevel="0" collapsed="false">
      <c r="A246" s="0" t="s">
        <v>128</v>
      </c>
      <c r="B246" s="0" t="s">
        <v>26</v>
      </c>
      <c r="C246" s="1" t="n">
        <v>60</v>
      </c>
      <c r="D246" s="1" t="s">
        <v>26</v>
      </c>
      <c r="E246" s="0" t="n">
        <v>-21965</v>
      </c>
      <c r="F246" s="0" t="n">
        <v>1089</v>
      </c>
      <c r="G246" s="1" t="n">
        <v>1089</v>
      </c>
      <c r="H246" s="0" t="n">
        <v>276</v>
      </c>
      <c r="I246" s="0" t="s">
        <v>19</v>
      </c>
      <c r="J246" s="0" t="s">
        <v>20</v>
      </c>
      <c r="K246" s="0" t="s">
        <v>28</v>
      </c>
      <c r="L246" s="0" t="s">
        <v>22</v>
      </c>
      <c r="M246" s="0" t="s">
        <v>23</v>
      </c>
      <c r="N246" s="0" t="s">
        <v>24</v>
      </c>
      <c r="O246" s="0" t="n">
        <v>2005</v>
      </c>
      <c r="P246" s="9" t="n">
        <v>3.357083076</v>
      </c>
      <c r="Q246" s="9" t="n">
        <v>5.177585257</v>
      </c>
    </row>
    <row r="247" customFormat="false" ht="12" hidden="false" customHeight="false" outlineLevel="0" collapsed="false">
      <c r="A247" s="0" t="s">
        <v>73</v>
      </c>
      <c r="B247" s="0" t="s">
        <v>26</v>
      </c>
      <c r="C247" s="1" t="n">
        <v>53</v>
      </c>
      <c r="D247" s="1" t="s">
        <v>26</v>
      </c>
      <c r="E247" s="0" t="n">
        <v>-19608</v>
      </c>
      <c r="F247" s="0" t="n">
        <v>695</v>
      </c>
      <c r="G247" s="1" t="n">
        <v>695</v>
      </c>
      <c r="H247" s="0" t="n">
        <v>374</v>
      </c>
      <c r="I247" s="0" t="s">
        <v>45</v>
      </c>
      <c r="J247" s="0" t="s">
        <v>27</v>
      </c>
      <c r="K247" s="0" t="s">
        <v>35</v>
      </c>
      <c r="L247" s="0" t="s">
        <v>62</v>
      </c>
      <c r="M247" s="0" t="s">
        <v>23</v>
      </c>
      <c r="N247" s="0" t="s">
        <v>24</v>
      </c>
      <c r="O247" s="0" t="n">
        <v>2007</v>
      </c>
      <c r="P247" s="9" t="n">
        <v>3.187290906</v>
      </c>
      <c r="Q247" s="9" t="n">
        <v>5.183111304</v>
      </c>
    </row>
    <row r="248" customFormat="false" ht="12" hidden="false" customHeight="false" outlineLevel="0" collapsed="false">
      <c r="A248" s="0" t="s">
        <v>167</v>
      </c>
      <c r="B248" s="0" t="s">
        <v>26</v>
      </c>
      <c r="C248" s="1" t="n">
        <v>55</v>
      </c>
      <c r="D248" s="1" t="s">
        <v>26</v>
      </c>
      <c r="E248" s="0" t="n">
        <v>-20331</v>
      </c>
      <c r="F248" s="0" t="n">
        <v>1279</v>
      </c>
      <c r="G248" s="1" t="n">
        <v>1126</v>
      </c>
      <c r="H248" s="0" t="n">
        <v>0</v>
      </c>
      <c r="I248" s="0" t="s">
        <v>19</v>
      </c>
      <c r="J248" s="0" t="n">
        <v>0</v>
      </c>
      <c r="K248" s="0" t="s">
        <v>28</v>
      </c>
      <c r="L248" s="0" t="s">
        <v>22</v>
      </c>
      <c r="M248" s="0" t="s">
        <v>23</v>
      </c>
      <c r="N248" s="0" t="s">
        <v>24</v>
      </c>
      <c r="O248" s="0" t="n">
        <v>2000</v>
      </c>
      <c r="P248" s="9" t="n">
        <v>2.155752756</v>
      </c>
      <c r="Q248" s="9" t="n">
        <v>5.267823877</v>
      </c>
    </row>
    <row r="249" customFormat="false" ht="12" hidden="false" customHeight="false" outlineLevel="0" collapsed="false">
      <c r="A249" s="0" t="s">
        <v>91</v>
      </c>
      <c r="B249" s="0" t="s">
        <v>26</v>
      </c>
      <c r="C249" s="1" t="n">
        <v>71</v>
      </c>
      <c r="D249" s="1" t="s">
        <v>26</v>
      </c>
      <c r="E249" s="0" t="n">
        <v>-26180</v>
      </c>
      <c r="F249" s="0" t="n">
        <v>0</v>
      </c>
      <c r="G249" s="1" t="n">
        <v>966</v>
      </c>
      <c r="H249" s="0" t="n">
        <v>174</v>
      </c>
      <c r="I249" s="0" t="s">
        <v>37</v>
      </c>
      <c r="J249" s="0" t="s">
        <v>20</v>
      </c>
      <c r="K249" s="0" t="s">
        <v>35</v>
      </c>
      <c r="L249" s="0" t="s">
        <v>22</v>
      </c>
      <c r="M249" s="0" t="s">
        <v>23</v>
      </c>
      <c r="N249" s="0" t="s">
        <v>170</v>
      </c>
      <c r="O249" s="0" t="n">
        <v>2006</v>
      </c>
      <c r="P249" s="9" t="n">
        <v>2.472157085</v>
      </c>
      <c r="Q249" s="9" t="n">
        <v>5.287328802</v>
      </c>
    </row>
    <row r="250" customFormat="false" ht="12" hidden="false" customHeight="false" outlineLevel="0" collapsed="false">
      <c r="A250" s="0" t="s">
        <v>330</v>
      </c>
      <c r="B250" s="0" t="s">
        <v>26</v>
      </c>
      <c r="C250" s="1" t="n">
        <v>68</v>
      </c>
      <c r="D250" s="1" t="s">
        <v>26</v>
      </c>
      <c r="E250" s="0" t="n">
        <v>-25098</v>
      </c>
      <c r="F250" s="0" t="n">
        <v>1077</v>
      </c>
      <c r="G250" s="1" t="n">
        <v>1077</v>
      </c>
      <c r="H250" s="0" t="n">
        <v>0</v>
      </c>
      <c r="I250" s="0" t="n">
        <v>0</v>
      </c>
      <c r="J250" s="0" t="n">
        <v>0</v>
      </c>
      <c r="K250" s="0" t="s">
        <v>28</v>
      </c>
      <c r="L250" s="0" t="s">
        <v>22</v>
      </c>
      <c r="M250" s="0" t="s">
        <v>23</v>
      </c>
      <c r="N250" s="0" t="s">
        <v>24</v>
      </c>
      <c r="O250" s="0" t="n">
        <v>2003</v>
      </c>
      <c r="P250" s="9" t="n">
        <v>3.086623894</v>
      </c>
      <c r="Q250" s="9" t="n">
        <v>5.294855757</v>
      </c>
    </row>
    <row r="251" customFormat="false" ht="12" hidden="false" customHeight="false" outlineLevel="0" collapsed="false">
      <c r="A251" s="0" t="s">
        <v>331</v>
      </c>
      <c r="B251" s="0" t="n">
        <v>0</v>
      </c>
      <c r="C251" s="1" t="n">
        <v>79</v>
      </c>
      <c r="D251" s="1" t="s">
        <v>26</v>
      </c>
      <c r="E251" s="0" t="n">
        <v>-29050</v>
      </c>
      <c r="F251" s="0" t="n">
        <v>1059</v>
      </c>
      <c r="G251" s="1" t="n">
        <v>1059</v>
      </c>
      <c r="H251" s="0" t="n">
        <v>0</v>
      </c>
      <c r="I251" s="0" t="n">
        <v>0</v>
      </c>
      <c r="J251" s="0" t="n">
        <v>0</v>
      </c>
      <c r="K251" s="0" t="s">
        <v>21</v>
      </c>
      <c r="L251" s="0" t="s">
        <v>22</v>
      </c>
      <c r="M251" s="0" t="s">
        <v>23</v>
      </c>
      <c r="N251" s="0" t="s">
        <v>24</v>
      </c>
      <c r="O251" s="0" t="n">
        <v>1995</v>
      </c>
      <c r="P251" s="9" t="n">
        <v>2.082951646</v>
      </c>
      <c r="Q251" s="9" t="n">
        <v>5.309896004</v>
      </c>
    </row>
    <row r="252" customFormat="false" ht="12" hidden="false" customHeight="false" outlineLevel="0" collapsed="false">
      <c r="A252" s="0" t="s">
        <v>17</v>
      </c>
      <c r="B252" s="0" t="s">
        <v>18</v>
      </c>
      <c r="C252" s="1" t="n">
        <v>71</v>
      </c>
      <c r="D252" s="1" t="n">
        <v>0</v>
      </c>
      <c r="E252" s="0" t="n">
        <v>-26144</v>
      </c>
      <c r="F252" s="0" t="n">
        <v>92</v>
      </c>
      <c r="G252" s="1" t="n">
        <v>92</v>
      </c>
      <c r="H252" s="0" t="n">
        <v>0</v>
      </c>
      <c r="I252" s="0" t="n">
        <v>0</v>
      </c>
      <c r="J252" s="0" t="n">
        <v>0</v>
      </c>
      <c r="K252" s="0" t="s">
        <v>35</v>
      </c>
      <c r="L252" s="0" t="s">
        <v>22</v>
      </c>
      <c r="M252" s="0" t="s">
        <v>23</v>
      </c>
      <c r="N252" s="0" t="s">
        <v>24</v>
      </c>
      <c r="O252" s="0" t="n">
        <v>2004</v>
      </c>
      <c r="P252" s="9" t="n">
        <v>3.747952579</v>
      </c>
      <c r="Q252" s="9" t="n">
        <v>5.347621604</v>
      </c>
    </row>
    <row r="253" customFormat="false" ht="12" hidden="false" customHeight="false" outlineLevel="0" collapsed="false">
      <c r="A253" s="0" t="s">
        <v>194</v>
      </c>
      <c r="B253" s="0" t="s">
        <v>26</v>
      </c>
      <c r="C253" s="1" t="n">
        <v>44</v>
      </c>
      <c r="D253" s="1" t="s">
        <v>26</v>
      </c>
      <c r="E253" s="0" t="n">
        <v>-16236</v>
      </c>
      <c r="F253" s="0" t="n">
        <v>1483</v>
      </c>
      <c r="G253" s="1" t="n">
        <v>1483</v>
      </c>
      <c r="H253" s="0" t="n">
        <v>574</v>
      </c>
      <c r="I253" s="0" t="s">
        <v>45</v>
      </c>
      <c r="J253" s="0" t="s">
        <v>20</v>
      </c>
      <c r="K253" s="0" t="s">
        <v>28</v>
      </c>
      <c r="L253" s="0" t="s">
        <v>62</v>
      </c>
      <c r="M253" s="0" t="s">
        <v>23</v>
      </c>
      <c r="N253" s="0" t="s">
        <v>24</v>
      </c>
      <c r="O253" s="0" t="n">
        <v>2004</v>
      </c>
      <c r="P253" s="9" t="n">
        <v>3.458891781</v>
      </c>
      <c r="Q253" s="9" t="n">
        <v>5.417323588</v>
      </c>
    </row>
    <row r="254" customFormat="false" ht="12" hidden="false" customHeight="false" outlineLevel="0" collapsed="false">
      <c r="A254" s="0" t="s">
        <v>182</v>
      </c>
      <c r="B254" s="0" t="s">
        <v>18</v>
      </c>
      <c r="C254" s="1" t="n">
        <v>65</v>
      </c>
      <c r="D254" s="1" t="s">
        <v>26</v>
      </c>
      <c r="E254" s="0" t="n">
        <v>-23960</v>
      </c>
      <c r="F254" s="0" t="n">
        <v>0</v>
      </c>
      <c r="G254" s="1" t="n">
        <v>981</v>
      </c>
      <c r="H254" s="0" t="n">
        <v>0</v>
      </c>
      <c r="I254" s="0" t="s">
        <v>45</v>
      </c>
      <c r="J254" s="0" t="n">
        <v>0</v>
      </c>
      <c r="K254" s="0" t="s">
        <v>35</v>
      </c>
      <c r="L254" s="0" t="s">
        <v>22</v>
      </c>
      <c r="M254" s="0" t="s">
        <v>23</v>
      </c>
      <c r="N254" s="0" t="s">
        <v>170</v>
      </c>
      <c r="O254" s="0" t="n">
        <v>2006</v>
      </c>
      <c r="P254" s="9" t="n">
        <v>2.802011429</v>
      </c>
      <c r="Q254" s="9" t="n">
        <v>5.41851893</v>
      </c>
    </row>
    <row r="255" customFormat="false" ht="12" hidden="false" customHeight="false" outlineLevel="0" collapsed="false">
      <c r="A255" s="0" t="s">
        <v>119</v>
      </c>
      <c r="B255" s="0" t="s">
        <v>26</v>
      </c>
      <c r="C255" s="1" t="n">
        <v>68</v>
      </c>
      <c r="D255" s="1" t="s">
        <v>26</v>
      </c>
      <c r="E255" s="0" t="n">
        <v>-24992</v>
      </c>
      <c r="F255" s="0" t="n">
        <v>1799</v>
      </c>
      <c r="G255" s="1" t="n">
        <v>1732</v>
      </c>
      <c r="H255" s="0" t="n">
        <v>537</v>
      </c>
      <c r="I255" s="0" t="s">
        <v>45</v>
      </c>
      <c r="J255" s="0" t="s">
        <v>20</v>
      </c>
      <c r="K255" s="0" t="s">
        <v>28</v>
      </c>
      <c r="L255" s="0" t="s">
        <v>29</v>
      </c>
      <c r="M255" s="0" t="s">
        <v>23</v>
      </c>
      <c r="N255" s="0" t="s">
        <v>24</v>
      </c>
      <c r="O255" s="0" t="n">
        <v>2002</v>
      </c>
      <c r="P255" s="9" t="n">
        <v>1.7049197</v>
      </c>
      <c r="Q255" s="9" t="n">
        <v>5.418668392</v>
      </c>
    </row>
    <row r="256" customFormat="false" ht="12" hidden="false" customHeight="false" outlineLevel="0" collapsed="false">
      <c r="A256" s="0" t="s">
        <v>332</v>
      </c>
      <c r="B256" s="0" t="s">
        <v>26</v>
      </c>
      <c r="C256" s="1" t="n">
        <v>51</v>
      </c>
      <c r="D256" s="1" t="s">
        <v>26</v>
      </c>
      <c r="E256" s="0" t="n">
        <v>-18602</v>
      </c>
      <c r="F256" s="0" t="n">
        <v>203</v>
      </c>
      <c r="G256" s="1" t="n">
        <v>118</v>
      </c>
      <c r="H256" s="0" t="n">
        <v>110</v>
      </c>
      <c r="I256" s="0" t="s">
        <v>19</v>
      </c>
      <c r="J256" s="0" t="s">
        <v>20</v>
      </c>
      <c r="K256" s="0" t="s">
        <v>28</v>
      </c>
      <c r="L256" s="0" t="s">
        <v>22</v>
      </c>
      <c r="M256" s="0" t="s">
        <v>23</v>
      </c>
      <c r="N256" s="0" t="s">
        <v>24</v>
      </c>
      <c r="O256" s="0" t="n">
        <v>2003</v>
      </c>
      <c r="P256" s="9" t="n">
        <v>3.583631593</v>
      </c>
      <c r="Q256" s="9" t="n">
        <v>5.447571854</v>
      </c>
    </row>
    <row r="257" customFormat="false" ht="12" hidden="false" customHeight="false" outlineLevel="0" collapsed="false">
      <c r="A257" s="0" t="s">
        <v>126</v>
      </c>
      <c r="B257" s="0" t="s">
        <v>26</v>
      </c>
      <c r="C257" s="1" t="n">
        <v>67</v>
      </c>
      <c r="D257" s="1" t="s">
        <v>26</v>
      </c>
      <c r="E257" s="0" t="n">
        <v>-24757</v>
      </c>
      <c r="F257" s="0" t="n">
        <v>583</v>
      </c>
      <c r="G257" s="1" t="n">
        <v>583</v>
      </c>
      <c r="H257" s="0" t="n">
        <v>199</v>
      </c>
      <c r="I257" s="0" t="n">
        <v>0</v>
      </c>
      <c r="J257" s="0" t="s">
        <v>27</v>
      </c>
      <c r="K257" s="0" t="s">
        <v>28</v>
      </c>
      <c r="L257" s="0" t="s">
        <v>22</v>
      </c>
      <c r="M257" s="0" t="s">
        <v>23</v>
      </c>
      <c r="N257" s="0" t="s">
        <v>24</v>
      </c>
      <c r="O257" s="0" t="n">
        <v>1999</v>
      </c>
      <c r="P257" s="9" t="n">
        <v>2.407480753</v>
      </c>
      <c r="Q257" s="9" t="n">
        <v>5.46143797</v>
      </c>
    </row>
    <row r="258" customFormat="false" ht="12" hidden="false" customHeight="false" outlineLevel="0" collapsed="false">
      <c r="A258" s="0" t="s">
        <v>38</v>
      </c>
      <c r="B258" s="0" t="s">
        <v>26</v>
      </c>
      <c r="C258" s="1" t="n">
        <v>70</v>
      </c>
      <c r="D258" s="1" t="s">
        <v>26</v>
      </c>
      <c r="E258" s="0" t="n">
        <v>-25733</v>
      </c>
      <c r="F258" s="0" t="n">
        <v>2218</v>
      </c>
      <c r="G258" s="1" t="n">
        <v>2218</v>
      </c>
      <c r="H258" s="0" t="n">
        <v>971</v>
      </c>
      <c r="I258" s="0" t="s">
        <v>45</v>
      </c>
      <c r="J258" s="0" t="s">
        <v>27</v>
      </c>
      <c r="K258" s="0" t="s">
        <v>21</v>
      </c>
      <c r="L258" s="0" t="s">
        <v>22</v>
      </c>
      <c r="M258" s="0" t="s">
        <v>23</v>
      </c>
      <c r="N258" s="0" t="s">
        <v>24</v>
      </c>
      <c r="O258" s="0" t="n">
        <v>2000</v>
      </c>
      <c r="P258" s="9" t="n">
        <v>1.020198851</v>
      </c>
      <c r="Q258" s="9" t="n">
        <v>5.50271829</v>
      </c>
    </row>
    <row r="259" customFormat="false" ht="12" hidden="false" customHeight="false" outlineLevel="0" collapsed="false">
      <c r="A259" s="0" t="s">
        <v>333</v>
      </c>
      <c r="B259" s="0" t="s">
        <v>26</v>
      </c>
      <c r="C259" s="1" t="n">
        <v>57</v>
      </c>
      <c r="D259" s="1" t="s">
        <v>26</v>
      </c>
      <c r="E259" s="0" t="n">
        <v>-21045</v>
      </c>
      <c r="F259" s="0" t="n">
        <v>0</v>
      </c>
      <c r="G259" s="1" t="n">
        <v>491</v>
      </c>
      <c r="H259" s="0" t="n">
        <v>338</v>
      </c>
      <c r="I259" s="0" t="s">
        <v>45</v>
      </c>
      <c r="J259" s="0" t="s">
        <v>20</v>
      </c>
      <c r="K259" s="0" t="s">
        <v>21</v>
      </c>
      <c r="L259" s="0" t="s">
        <v>22</v>
      </c>
      <c r="M259" s="0" t="s">
        <v>23</v>
      </c>
      <c r="N259" s="0" t="s">
        <v>170</v>
      </c>
      <c r="O259" s="0" t="n">
        <v>2009</v>
      </c>
      <c r="P259" s="9" t="n">
        <v>3.570045931</v>
      </c>
      <c r="Q259" s="9" t="n">
        <v>5.511541638</v>
      </c>
    </row>
    <row r="260" customFormat="false" ht="12" hidden="false" customHeight="false" outlineLevel="0" collapsed="false">
      <c r="A260" s="0" t="s">
        <v>42</v>
      </c>
      <c r="B260" s="0" t="s">
        <v>26</v>
      </c>
      <c r="C260" s="1" t="n">
        <v>45</v>
      </c>
      <c r="D260" s="1" t="s">
        <v>26</v>
      </c>
      <c r="E260" s="0" t="n">
        <v>-16551</v>
      </c>
      <c r="F260" s="0" t="n">
        <v>0</v>
      </c>
      <c r="G260" s="1" t="n">
        <v>3525</v>
      </c>
      <c r="H260" s="0" t="n">
        <v>1232</v>
      </c>
      <c r="I260" s="0" t="s">
        <v>45</v>
      </c>
      <c r="J260" s="0" t="s">
        <v>27</v>
      </c>
      <c r="K260" s="0" t="s">
        <v>35</v>
      </c>
      <c r="L260" s="0" t="s">
        <v>22</v>
      </c>
      <c r="M260" s="0" t="s">
        <v>23</v>
      </c>
      <c r="N260" s="0" t="s">
        <v>170</v>
      </c>
      <c r="O260" s="0" t="n">
        <v>1999</v>
      </c>
      <c r="P260" s="9" t="n">
        <v>3.26873602</v>
      </c>
      <c r="Q260" s="9" t="n">
        <v>5.52183419</v>
      </c>
    </row>
    <row r="261" customFormat="false" ht="12" hidden="false" customHeight="false" outlineLevel="0" collapsed="false">
      <c r="A261" s="0" t="s">
        <v>130</v>
      </c>
      <c r="B261" s="0" t="s">
        <v>18</v>
      </c>
      <c r="C261" s="1" t="n">
        <v>71</v>
      </c>
      <c r="D261" s="1" t="s">
        <v>26</v>
      </c>
      <c r="E261" s="0" t="n">
        <v>-25937</v>
      </c>
      <c r="F261" s="0" t="n">
        <v>0</v>
      </c>
      <c r="G261" s="1" t="n">
        <v>277</v>
      </c>
      <c r="H261" s="0" t="n">
        <v>0</v>
      </c>
      <c r="I261" s="0" t="s">
        <v>45</v>
      </c>
      <c r="J261" s="0" t="n">
        <v>0</v>
      </c>
      <c r="K261" s="0" t="s">
        <v>28</v>
      </c>
      <c r="L261" s="0" t="s">
        <v>22</v>
      </c>
      <c r="M261" s="0" t="s">
        <v>23</v>
      </c>
      <c r="N261" s="0" t="s">
        <v>170</v>
      </c>
      <c r="O261" s="0" t="n">
        <v>2008</v>
      </c>
      <c r="P261" s="9" t="n">
        <v>3.136168531</v>
      </c>
      <c r="Q261" s="9" t="n">
        <v>5.554414685</v>
      </c>
    </row>
    <row r="262" customFormat="false" ht="12" hidden="false" customHeight="false" outlineLevel="0" collapsed="false">
      <c r="A262" s="0" t="s">
        <v>49</v>
      </c>
      <c r="B262" s="0" t="s">
        <v>18</v>
      </c>
      <c r="C262" s="1" t="n">
        <v>67</v>
      </c>
      <c r="D262" s="1" t="s">
        <v>26</v>
      </c>
      <c r="E262" s="0" t="n">
        <v>-24545</v>
      </c>
      <c r="F262" s="0" t="n">
        <v>0</v>
      </c>
      <c r="G262" s="1" t="n">
        <v>183</v>
      </c>
      <c r="H262" s="0" t="n">
        <v>0</v>
      </c>
      <c r="I262" s="0" t="s">
        <v>45</v>
      </c>
      <c r="J262" s="0" t="n">
        <v>0</v>
      </c>
      <c r="K262" s="0" t="s">
        <v>28</v>
      </c>
      <c r="L262" s="0" t="s">
        <v>22</v>
      </c>
      <c r="M262" s="0" t="s">
        <v>23</v>
      </c>
      <c r="N262" s="0" t="s">
        <v>170</v>
      </c>
      <c r="O262" s="0" t="n">
        <v>2008</v>
      </c>
      <c r="P262" s="9" t="n">
        <v>3.28790668</v>
      </c>
      <c r="Q262" s="9" t="n">
        <v>5.566738516</v>
      </c>
    </row>
    <row r="263" customFormat="false" ht="12" hidden="false" customHeight="false" outlineLevel="0" collapsed="false">
      <c r="A263" s="0" t="s">
        <v>334</v>
      </c>
      <c r="B263" s="0" t="s">
        <v>18</v>
      </c>
      <c r="C263" s="1" t="n">
        <v>81</v>
      </c>
      <c r="D263" s="1" t="s">
        <v>26</v>
      </c>
      <c r="E263" s="0" t="n">
        <v>-29695</v>
      </c>
      <c r="F263" s="0" t="n">
        <v>0</v>
      </c>
      <c r="G263" s="1" t="n">
        <v>1918</v>
      </c>
      <c r="H263" s="0" t="n">
        <v>0</v>
      </c>
      <c r="I263" s="0" t="s">
        <v>45</v>
      </c>
      <c r="J263" s="0" t="n">
        <v>0</v>
      </c>
      <c r="K263" s="0" t="s">
        <v>35</v>
      </c>
      <c r="L263" s="0" t="s">
        <v>29</v>
      </c>
      <c r="M263" s="0" t="s">
        <v>23</v>
      </c>
      <c r="N263" s="0" t="s">
        <v>170</v>
      </c>
      <c r="O263" s="0" t="n">
        <v>2004</v>
      </c>
      <c r="P263" s="9" t="n">
        <v>2.623608635</v>
      </c>
      <c r="Q263" s="9" t="n">
        <v>5.571200919</v>
      </c>
    </row>
    <row r="264" customFormat="false" ht="12" hidden="false" customHeight="false" outlineLevel="0" collapsed="false">
      <c r="A264" s="0" t="s">
        <v>335</v>
      </c>
      <c r="B264" s="0" t="s">
        <v>26</v>
      </c>
      <c r="C264" s="1" t="n">
        <v>51</v>
      </c>
      <c r="D264" s="1" t="s">
        <v>26</v>
      </c>
      <c r="E264" s="0" t="n">
        <v>-18835</v>
      </c>
      <c r="F264" s="0" t="n">
        <v>3336</v>
      </c>
      <c r="G264" s="1" t="n">
        <v>3336</v>
      </c>
      <c r="H264" s="0" t="n">
        <v>617</v>
      </c>
      <c r="I264" s="0" t="s">
        <v>45</v>
      </c>
      <c r="J264" s="0" t="s">
        <v>27</v>
      </c>
      <c r="K264" s="0" t="s">
        <v>21</v>
      </c>
      <c r="L264" s="0" t="s">
        <v>29</v>
      </c>
      <c r="M264" s="0" t="s">
        <v>23</v>
      </c>
      <c r="N264" s="0" t="s">
        <v>24</v>
      </c>
      <c r="O264" s="0" t="n">
        <v>1995</v>
      </c>
      <c r="P264" s="9" t="n">
        <v>2.270900113</v>
      </c>
      <c r="Q264" s="9" t="n">
        <v>5.595827173</v>
      </c>
    </row>
    <row r="265" customFormat="false" ht="12" hidden="false" customHeight="false" outlineLevel="0" collapsed="false">
      <c r="A265" s="0" t="s">
        <v>87</v>
      </c>
      <c r="B265" s="0" t="s">
        <v>26</v>
      </c>
      <c r="C265" s="1" t="n">
        <v>59</v>
      </c>
      <c r="D265" s="1" t="s">
        <v>26</v>
      </c>
      <c r="E265" s="0" t="n">
        <v>-21550</v>
      </c>
      <c r="F265" s="0" t="n">
        <v>454</v>
      </c>
      <c r="G265" s="1" t="n">
        <v>454</v>
      </c>
      <c r="H265" s="0" t="n">
        <v>242</v>
      </c>
      <c r="I265" s="0" t="s">
        <v>41</v>
      </c>
      <c r="J265" s="0" t="s">
        <v>20</v>
      </c>
      <c r="K265" s="0" t="s">
        <v>54</v>
      </c>
      <c r="L265" s="0" t="s">
        <v>22</v>
      </c>
      <c r="M265" s="0" t="s">
        <v>23</v>
      </c>
      <c r="N265" s="0" t="s">
        <v>24</v>
      </c>
      <c r="O265" s="0" t="n">
        <v>1994</v>
      </c>
      <c r="P265" s="9" t="n">
        <v>2.94642336</v>
      </c>
      <c r="Q265" s="9" t="n">
        <v>5.612088504</v>
      </c>
    </row>
    <row r="266" customFormat="false" ht="12" hidden="false" customHeight="false" outlineLevel="0" collapsed="false">
      <c r="A266" s="0" t="s">
        <v>89</v>
      </c>
      <c r="B266" s="0" t="s">
        <v>26</v>
      </c>
      <c r="C266" s="1" t="n">
        <v>57</v>
      </c>
      <c r="D266" s="1" t="s">
        <v>26</v>
      </c>
      <c r="E266" s="0" t="n">
        <v>-21107</v>
      </c>
      <c r="F266" s="0" t="n">
        <v>1324</v>
      </c>
      <c r="G266" s="1" t="n">
        <v>1324</v>
      </c>
      <c r="H266" s="0" t="n">
        <v>505</v>
      </c>
      <c r="I266" s="0" t="s">
        <v>45</v>
      </c>
      <c r="J266" s="0" t="s">
        <v>27</v>
      </c>
      <c r="K266" s="0" t="s">
        <v>28</v>
      </c>
      <c r="L266" s="0" t="s">
        <v>22</v>
      </c>
      <c r="M266" s="0" t="s">
        <v>23</v>
      </c>
      <c r="N266" s="0" t="s">
        <v>24</v>
      </c>
      <c r="O266" s="0" t="n">
        <v>1999</v>
      </c>
      <c r="P266" s="9" t="n">
        <v>2.09518717</v>
      </c>
      <c r="Q266" s="9" t="n">
        <v>5.644659634</v>
      </c>
    </row>
    <row r="267" customFormat="false" ht="12" hidden="false" customHeight="false" outlineLevel="0" collapsed="false">
      <c r="A267" s="0" t="s">
        <v>32</v>
      </c>
      <c r="B267" s="0" t="s">
        <v>18</v>
      </c>
      <c r="C267" s="1" t="n">
        <v>79</v>
      </c>
      <c r="D267" s="1" t="s">
        <v>26</v>
      </c>
      <c r="E267" s="0" t="n">
        <v>-28878</v>
      </c>
      <c r="F267" s="0" t="n">
        <v>0</v>
      </c>
      <c r="G267" s="1" t="n">
        <v>260</v>
      </c>
      <c r="H267" s="0" t="n">
        <v>0</v>
      </c>
      <c r="I267" s="0" t="s">
        <v>45</v>
      </c>
      <c r="J267" s="0" t="n">
        <v>0</v>
      </c>
      <c r="K267" s="0" t="s">
        <v>28</v>
      </c>
      <c r="L267" s="0" t="s">
        <v>22</v>
      </c>
      <c r="M267" s="0" t="s">
        <v>23</v>
      </c>
      <c r="N267" s="0" t="s">
        <v>170</v>
      </c>
      <c r="O267" s="0" t="n">
        <v>2008</v>
      </c>
      <c r="P267" s="9" t="n">
        <v>3.172568051</v>
      </c>
      <c r="Q267" s="9" t="n">
        <v>5.656063432</v>
      </c>
    </row>
    <row r="268" customFormat="false" ht="12" hidden="false" customHeight="false" outlineLevel="0" collapsed="false">
      <c r="A268" s="0" t="s">
        <v>101</v>
      </c>
      <c r="B268" s="0" t="s">
        <v>18</v>
      </c>
      <c r="C268" s="1" t="n">
        <v>51</v>
      </c>
      <c r="D268" s="1" t="s">
        <v>26</v>
      </c>
      <c r="E268" s="0" t="n">
        <v>-18963</v>
      </c>
      <c r="F268" s="0" t="n">
        <v>0</v>
      </c>
      <c r="G268" s="1" t="n">
        <v>176</v>
      </c>
      <c r="H268" s="0" t="n">
        <v>0</v>
      </c>
      <c r="I268" s="0" t="s">
        <v>37</v>
      </c>
      <c r="J268" s="0" t="n">
        <v>0</v>
      </c>
      <c r="K268" s="0" t="s">
        <v>35</v>
      </c>
      <c r="L268" s="0" t="s">
        <v>62</v>
      </c>
      <c r="M268" s="0" t="s">
        <v>23</v>
      </c>
      <c r="N268" s="0" t="s">
        <v>170</v>
      </c>
      <c r="O268" s="0" t="n">
        <v>2008</v>
      </c>
      <c r="P268" s="9" t="n">
        <v>1.673076081</v>
      </c>
      <c r="Q268" s="9" t="n">
        <v>5.658946732</v>
      </c>
    </row>
    <row r="269" customFormat="false" ht="12" hidden="false" customHeight="false" outlineLevel="0" collapsed="false">
      <c r="A269" s="0" t="s">
        <v>336</v>
      </c>
      <c r="B269" s="0" t="s">
        <v>26</v>
      </c>
      <c r="C269" s="1" t="n">
        <v>87</v>
      </c>
      <c r="D269" s="1" t="s">
        <v>26</v>
      </c>
      <c r="E269" s="0" t="n">
        <v>-31976</v>
      </c>
      <c r="F269" s="0" t="n">
        <v>562</v>
      </c>
      <c r="G269" s="1" t="n">
        <v>562</v>
      </c>
      <c r="H269" s="0" t="n">
        <v>351</v>
      </c>
      <c r="I269" s="0" t="s">
        <v>41</v>
      </c>
      <c r="J269" s="0" t="s">
        <v>27</v>
      </c>
      <c r="K269" s="0" t="s">
        <v>21</v>
      </c>
      <c r="L269" s="0" t="s">
        <v>22</v>
      </c>
      <c r="M269" s="0" t="s">
        <v>23</v>
      </c>
      <c r="N269" s="0" t="s">
        <v>24</v>
      </c>
      <c r="O269" s="0" t="n">
        <v>1995</v>
      </c>
      <c r="P269" s="9" t="n">
        <v>3.271089304</v>
      </c>
      <c r="Q269" s="9" t="n">
        <v>5.675798494</v>
      </c>
    </row>
    <row r="270" customFormat="false" ht="12" hidden="false" customHeight="false" outlineLevel="0" collapsed="false">
      <c r="A270" s="0" t="s">
        <v>154</v>
      </c>
      <c r="B270" s="0" t="s">
        <v>18</v>
      </c>
      <c r="C270" s="1" t="n">
        <v>50</v>
      </c>
      <c r="D270" s="1" t="s">
        <v>26</v>
      </c>
      <c r="E270" s="0" t="n">
        <v>-18599</v>
      </c>
      <c r="F270" s="0" t="n">
        <v>0</v>
      </c>
      <c r="G270" s="1" t="n">
        <v>92</v>
      </c>
      <c r="H270" s="0" t="n">
        <v>0</v>
      </c>
      <c r="I270" s="0" t="n">
        <v>0</v>
      </c>
      <c r="J270" s="0" t="n">
        <v>0</v>
      </c>
      <c r="K270" s="0" t="s">
        <v>21</v>
      </c>
      <c r="L270" s="0" t="s">
        <v>29</v>
      </c>
      <c r="M270" s="0" t="s">
        <v>23</v>
      </c>
      <c r="N270" s="0" t="s">
        <v>170</v>
      </c>
      <c r="O270" s="0" t="n">
        <v>2008</v>
      </c>
      <c r="P270" s="9" t="n">
        <v>4.488533492</v>
      </c>
      <c r="Q270" s="9" t="n">
        <v>5.676023418</v>
      </c>
    </row>
    <row r="271" customFormat="false" ht="12" hidden="false" customHeight="false" outlineLevel="0" collapsed="false">
      <c r="A271" s="0" t="s">
        <v>153</v>
      </c>
      <c r="B271" s="0" t="s">
        <v>26</v>
      </c>
      <c r="C271" s="1" t="n">
        <v>58</v>
      </c>
      <c r="D271" s="1" t="s">
        <v>26</v>
      </c>
      <c r="E271" s="0" t="n">
        <v>-21246</v>
      </c>
      <c r="F271" s="0" t="n">
        <v>2717</v>
      </c>
      <c r="G271" s="1" t="n">
        <v>2717</v>
      </c>
      <c r="H271" s="0" t="n">
        <v>1046</v>
      </c>
      <c r="I271" s="0" t="s">
        <v>45</v>
      </c>
      <c r="J271" s="0" t="s">
        <v>20</v>
      </c>
      <c r="K271" s="0" t="s">
        <v>28</v>
      </c>
      <c r="L271" s="0" t="s">
        <v>29</v>
      </c>
      <c r="M271" s="0" t="s">
        <v>23</v>
      </c>
      <c r="N271" s="0" t="s">
        <v>24</v>
      </c>
      <c r="O271" s="0" t="n">
        <v>2001</v>
      </c>
      <c r="P271" s="9" t="n">
        <v>1.919138509</v>
      </c>
      <c r="Q271" s="9" t="n">
        <v>5.755345167</v>
      </c>
    </row>
    <row r="272" customFormat="false" ht="12" hidden="false" customHeight="false" outlineLevel="0" collapsed="false">
      <c r="A272" s="0" t="s">
        <v>337</v>
      </c>
      <c r="B272" s="0" t="s">
        <v>26</v>
      </c>
      <c r="C272" s="1" t="n">
        <v>81</v>
      </c>
      <c r="D272" s="1" t="s">
        <v>26</v>
      </c>
      <c r="E272" s="0" t="n">
        <v>-29584</v>
      </c>
      <c r="F272" s="0" t="n">
        <v>1157</v>
      </c>
      <c r="G272" s="1" t="n">
        <v>1157</v>
      </c>
      <c r="H272" s="0" t="n">
        <v>305</v>
      </c>
      <c r="I272" s="0" t="s">
        <v>41</v>
      </c>
      <c r="J272" s="0" t="s">
        <v>20</v>
      </c>
      <c r="K272" s="0" t="s">
        <v>54</v>
      </c>
      <c r="L272" s="0" t="s">
        <v>22</v>
      </c>
      <c r="M272" s="0" t="s">
        <v>23</v>
      </c>
      <c r="N272" s="0" t="s">
        <v>24</v>
      </c>
      <c r="O272" s="0" t="n">
        <v>2003</v>
      </c>
      <c r="P272" s="9" t="n">
        <v>4.260438275</v>
      </c>
      <c r="Q272" s="9" t="n">
        <v>5.766608567</v>
      </c>
    </row>
    <row r="273" customFormat="false" ht="12" hidden="false" customHeight="false" outlineLevel="0" collapsed="false">
      <c r="A273" s="0" t="s">
        <v>117</v>
      </c>
      <c r="B273" s="0" t="s">
        <v>26</v>
      </c>
      <c r="C273" s="1" t="n">
        <v>51</v>
      </c>
      <c r="D273" s="1" t="s">
        <v>26</v>
      </c>
      <c r="E273" s="0" t="n">
        <v>-18733</v>
      </c>
      <c r="F273" s="0" t="n">
        <v>303</v>
      </c>
      <c r="G273" s="1" t="n">
        <v>303</v>
      </c>
      <c r="H273" s="0" t="n">
        <v>0</v>
      </c>
      <c r="I273" s="0" t="s">
        <v>37</v>
      </c>
      <c r="J273" s="0" t="n">
        <v>0</v>
      </c>
      <c r="K273" s="0" t="s">
        <v>21</v>
      </c>
      <c r="L273" s="0" t="s">
        <v>22</v>
      </c>
      <c r="M273" s="0" t="s">
        <v>23</v>
      </c>
      <c r="N273" s="0" t="s">
        <v>24</v>
      </c>
      <c r="O273" s="0" t="n">
        <v>1997</v>
      </c>
      <c r="P273" s="9" t="n">
        <v>1.983052912</v>
      </c>
      <c r="Q273" s="9" t="n">
        <v>5.772215695</v>
      </c>
    </row>
    <row r="274" customFormat="false" ht="12" hidden="false" customHeight="false" outlineLevel="0" collapsed="false">
      <c r="A274" s="0" t="s">
        <v>69</v>
      </c>
      <c r="B274" s="0" t="s">
        <v>26</v>
      </c>
      <c r="C274" s="1" t="n">
        <v>63</v>
      </c>
      <c r="D274" s="1" t="s">
        <v>26</v>
      </c>
      <c r="E274" s="0" t="n">
        <v>-23307</v>
      </c>
      <c r="F274" s="0" t="n">
        <v>788</v>
      </c>
      <c r="G274" s="1" t="n">
        <v>788</v>
      </c>
      <c r="H274" s="0" t="n">
        <v>287</v>
      </c>
      <c r="I274" s="0" t="s">
        <v>45</v>
      </c>
      <c r="J274" s="0" t="s">
        <v>20</v>
      </c>
      <c r="K274" s="0" t="s">
        <v>54</v>
      </c>
      <c r="L274" s="0" t="s">
        <v>22</v>
      </c>
      <c r="M274" s="0" t="s">
        <v>23</v>
      </c>
      <c r="N274" s="0" t="s">
        <v>24</v>
      </c>
      <c r="O274" s="0" t="n">
        <v>2000</v>
      </c>
      <c r="P274" s="9" t="n">
        <v>2.896234572</v>
      </c>
      <c r="Q274" s="9" t="n">
        <v>5.792452912</v>
      </c>
    </row>
    <row r="275" customFormat="false" ht="12" hidden="false" customHeight="false" outlineLevel="0" collapsed="false">
      <c r="A275" s="0" t="s">
        <v>338</v>
      </c>
      <c r="B275" s="0" t="s">
        <v>18</v>
      </c>
      <c r="C275" s="1" t="n">
        <v>67</v>
      </c>
      <c r="D275" s="1" t="s">
        <v>26</v>
      </c>
      <c r="E275" s="0" t="n">
        <v>-24469</v>
      </c>
      <c r="F275" s="0" t="n">
        <v>0</v>
      </c>
      <c r="G275" s="1" t="n">
        <v>106</v>
      </c>
      <c r="H275" s="0" t="n">
        <v>0</v>
      </c>
      <c r="I275" s="0" t="s">
        <v>45</v>
      </c>
      <c r="J275" s="0" t="n">
        <v>0</v>
      </c>
      <c r="K275" s="0" t="s">
        <v>28</v>
      </c>
      <c r="L275" s="0" t="s">
        <v>22</v>
      </c>
      <c r="M275" s="0" t="s">
        <v>23</v>
      </c>
      <c r="N275" s="0" t="s">
        <v>170</v>
      </c>
      <c r="O275" s="0" t="n">
        <v>2009</v>
      </c>
      <c r="P275" s="9" t="n">
        <v>2.458339575</v>
      </c>
      <c r="Q275" s="9" t="n">
        <v>5.816320218</v>
      </c>
    </row>
    <row r="276" customFormat="false" ht="12" hidden="false" customHeight="false" outlineLevel="0" collapsed="false">
      <c r="A276" s="0" t="s">
        <v>339</v>
      </c>
      <c r="B276" s="0" t="s">
        <v>26</v>
      </c>
      <c r="C276" s="1" t="n">
        <v>65</v>
      </c>
      <c r="D276" s="1" t="s">
        <v>26</v>
      </c>
      <c r="E276" s="0" t="n">
        <v>-24063</v>
      </c>
      <c r="F276" s="0" t="n">
        <v>0</v>
      </c>
      <c r="G276" s="1" t="n">
        <v>420</v>
      </c>
      <c r="H276" s="0" t="n">
        <v>297</v>
      </c>
      <c r="I276" s="0" t="s">
        <v>45</v>
      </c>
      <c r="J276" s="0" t="s">
        <v>20</v>
      </c>
      <c r="K276" s="0" t="s">
        <v>28</v>
      </c>
      <c r="L276" s="0" t="s">
        <v>22</v>
      </c>
      <c r="M276" s="0" t="s">
        <v>23</v>
      </c>
      <c r="N276" s="0" t="s">
        <v>170</v>
      </c>
      <c r="O276" s="0" t="n">
        <v>2007</v>
      </c>
      <c r="P276" s="9" t="n">
        <v>1.969573465</v>
      </c>
      <c r="Q276" s="9" t="n">
        <v>5.877046988</v>
      </c>
    </row>
    <row r="277" customFormat="false" ht="12" hidden="false" customHeight="false" outlineLevel="0" collapsed="false">
      <c r="A277" s="0" t="s">
        <v>186</v>
      </c>
      <c r="B277" s="0" t="s">
        <v>26</v>
      </c>
      <c r="C277" s="1" t="n">
        <v>68</v>
      </c>
      <c r="D277" s="1" t="s">
        <v>26</v>
      </c>
      <c r="E277" s="0" t="n">
        <v>-24939</v>
      </c>
      <c r="F277" s="0" t="n">
        <v>862</v>
      </c>
      <c r="G277" s="1" t="n">
        <v>862</v>
      </c>
      <c r="H277" s="0" t="n">
        <v>448</v>
      </c>
      <c r="I277" s="0" t="s">
        <v>45</v>
      </c>
      <c r="J277" s="0" t="s">
        <v>27</v>
      </c>
      <c r="K277" s="0" t="s">
        <v>21</v>
      </c>
      <c r="L277" s="0" t="s">
        <v>22</v>
      </c>
      <c r="M277" s="0" t="s">
        <v>23</v>
      </c>
      <c r="N277" s="0" t="s">
        <v>24</v>
      </c>
      <c r="O277" s="0" t="n">
        <v>2000</v>
      </c>
      <c r="P277" s="9" t="n">
        <v>1.702793658</v>
      </c>
      <c r="Q277" s="9" t="n">
        <v>5.880049238</v>
      </c>
    </row>
    <row r="278" customFormat="false" ht="12" hidden="false" customHeight="false" outlineLevel="0" collapsed="false">
      <c r="A278" s="0" t="s">
        <v>340</v>
      </c>
      <c r="B278" s="0" t="s">
        <v>18</v>
      </c>
      <c r="C278" s="1" t="n">
        <v>42</v>
      </c>
      <c r="D278" s="1" t="s">
        <v>26</v>
      </c>
      <c r="E278" s="0" t="n">
        <v>-15599</v>
      </c>
      <c r="F278" s="0" t="n">
        <v>0</v>
      </c>
      <c r="G278" s="1" t="n">
        <v>116</v>
      </c>
      <c r="H278" s="0" t="n">
        <v>0</v>
      </c>
      <c r="I278" s="0" t="n">
        <v>0</v>
      </c>
      <c r="J278" s="0" t="n">
        <v>0</v>
      </c>
      <c r="K278" s="0" t="s">
        <v>28</v>
      </c>
      <c r="L278" s="0" t="s">
        <v>22</v>
      </c>
      <c r="M278" s="0" t="s">
        <v>23</v>
      </c>
      <c r="N278" s="0" t="s">
        <v>170</v>
      </c>
      <c r="O278" s="0" t="n">
        <v>2009</v>
      </c>
      <c r="P278" s="9" t="n">
        <v>3.228155114</v>
      </c>
      <c r="Q278" s="9" t="n">
        <v>5.886880254</v>
      </c>
    </row>
    <row r="279" customFormat="false" ht="12" hidden="false" customHeight="false" outlineLevel="0" collapsed="false">
      <c r="A279" s="0" t="s">
        <v>201</v>
      </c>
      <c r="B279" s="0" t="s">
        <v>26</v>
      </c>
      <c r="C279" s="1" t="n">
        <v>42</v>
      </c>
      <c r="D279" s="1" t="s">
        <v>26</v>
      </c>
      <c r="E279" s="0" t="n">
        <v>-15462</v>
      </c>
      <c r="F279" s="0" t="n">
        <v>1003</v>
      </c>
      <c r="G279" s="1" t="n">
        <v>973</v>
      </c>
      <c r="H279" s="0" t="n">
        <v>0</v>
      </c>
      <c r="I279" s="0" t="s">
        <v>41</v>
      </c>
      <c r="J279" s="0" t="n">
        <v>0</v>
      </c>
      <c r="K279" s="0" t="s">
        <v>28</v>
      </c>
      <c r="L279" s="0" t="s">
        <v>29</v>
      </c>
      <c r="M279" s="0" t="s">
        <v>23</v>
      </c>
      <c r="N279" s="0" t="s">
        <v>24</v>
      </c>
      <c r="O279" s="0" t="n">
        <v>2000</v>
      </c>
      <c r="P279" s="9" t="n">
        <v>0.999347692</v>
      </c>
      <c r="Q279" s="9" t="n">
        <v>5.918100015</v>
      </c>
    </row>
    <row r="280" customFormat="false" ht="12" hidden="false" customHeight="false" outlineLevel="0" collapsed="false">
      <c r="A280" s="0" t="s">
        <v>341</v>
      </c>
      <c r="B280" s="0" t="n">
        <v>0</v>
      </c>
      <c r="C280" s="1" t="n">
        <v>52</v>
      </c>
      <c r="D280" s="1" t="s">
        <v>26</v>
      </c>
      <c r="E280" s="0" t="n">
        <v>-18996</v>
      </c>
      <c r="F280" s="0" t="n">
        <v>0</v>
      </c>
      <c r="G280" s="1" t="n">
        <v>349</v>
      </c>
      <c r="H280" s="0" t="n">
        <v>0</v>
      </c>
      <c r="I280" s="0" t="s">
        <v>45</v>
      </c>
      <c r="J280" s="0" t="n">
        <v>0</v>
      </c>
      <c r="K280" s="0" t="s">
        <v>35</v>
      </c>
      <c r="L280" s="0" t="s">
        <v>22</v>
      </c>
      <c r="M280" s="0" t="s">
        <v>23</v>
      </c>
      <c r="N280" s="0" t="s">
        <v>170</v>
      </c>
      <c r="O280" s="0" t="n">
        <v>2009</v>
      </c>
      <c r="P280" s="9" t="n">
        <v>1.935229944</v>
      </c>
      <c r="Q280" s="9" t="n">
        <v>5.952982167</v>
      </c>
    </row>
    <row r="281" customFormat="false" ht="12" hidden="false" customHeight="false" outlineLevel="0" collapsed="false">
      <c r="A281" s="0" t="s">
        <v>106</v>
      </c>
      <c r="B281" s="0" t="s">
        <v>26</v>
      </c>
      <c r="C281" s="1" t="n">
        <v>60</v>
      </c>
      <c r="D281" s="1" t="s">
        <v>26</v>
      </c>
      <c r="E281" s="0" t="n">
        <v>-22034</v>
      </c>
      <c r="F281" s="0" t="n">
        <v>2587</v>
      </c>
      <c r="G281" s="1" t="n">
        <v>2587</v>
      </c>
      <c r="H281" s="0" t="n">
        <v>971</v>
      </c>
      <c r="I281" s="0" t="s">
        <v>45</v>
      </c>
      <c r="J281" s="0" t="s">
        <v>20</v>
      </c>
      <c r="K281" s="0" t="s">
        <v>28</v>
      </c>
      <c r="L281" s="0" t="s">
        <v>22</v>
      </c>
      <c r="M281" s="0" t="s">
        <v>23</v>
      </c>
      <c r="N281" s="0" t="s">
        <v>24</v>
      </c>
      <c r="O281" s="0" t="n">
        <v>1994</v>
      </c>
      <c r="P281" s="9" t="n">
        <v>4.012971219</v>
      </c>
      <c r="Q281" s="9" t="n">
        <v>5.968846756</v>
      </c>
    </row>
    <row r="282" customFormat="false" ht="12" hidden="false" customHeight="false" outlineLevel="0" collapsed="false">
      <c r="A282" s="0" t="s">
        <v>196</v>
      </c>
      <c r="B282" s="0" t="s">
        <v>18</v>
      </c>
      <c r="C282" s="1" t="n">
        <v>71</v>
      </c>
      <c r="D282" s="1" t="s">
        <v>26</v>
      </c>
      <c r="E282" s="0" t="n">
        <v>-25999</v>
      </c>
      <c r="F282" s="0" t="n">
        <v>340</v>
      </c>
      <c r="G282" s="1" t="n">
        <v>340</v>
      </c>
      <c r="H282" s="0" t="n">
        <v>293</v>
      </c>
      <c r="I282" s="0" t="s">
        <v>45</v>
      </c>
      <c r="J282" s="0" t="s">
        <v>20</v>
      </c>
      <c r="K282" s="0" t="s">
        <v>28</v>
      </c>
      <c r="L282" s="0" t="s">
        <v>22</v>
      </c>
      <c r="M282" s="0" t="s">
        <v>23</v>
      </c>
      <c r="N282" s="0" t="s">
        <v>24</v>
      </c>
      <c r="O282" s="0" t="n">
        <v>2005</v>
      </c>
      <c r="P282" s="9" t="n">
        <v>3.519001048</v>
      </c>
      <c r="Q282" s="9" t="n">
        <v>5.970881358</v>
      </c>
    </row>
    <row r="283" customFormat="false" ht="12" hidden="false" customHeight="false" outlineLevel="0" collapsed="false">
      <c r="A283" s="0" t="s">
        <v>342</v>
      </c>
      <c r="B283" s="0" t="s">
        <v>18</v>
      </c>
      <c r="C283" s="1" t="n">
        <v>81</v>
      </c>
      <c r="D283" s="1" t="s">
        <v>26</v>
      </c>
      <c r="E283" s="0" t="n">
        <v>-29692</v>
      </c>
      <c r="F283" s="0" t="n">
        <v>0</v>
      </c>
      <c r="G283" s="1" t="n">
        <v>256</v>
      </c>
      <c r="H283" s="0" t="n">
        <v>0</v>
      </c>
      <c r="I283" s="0" t="s">
        <v>45</v>
      </c>
      <c r="J283" s="0" t="n">
        <v>0</v>
      </c>
      <c r="K283" s="0" t="s">
        <v>35</v>
      </c>
      <c r="L283" s="0" t="s">
        <v>22</v>
      </c>
      <c r="M283" s="0" t="s">
        <v>23</v>
      </c>
      <c r="N283" s="0" t="s">
        <v>170</v>
      </c>
      <c r="O283" s="0" t="n">
        <v>2008</v>
      </c>
      <c r="P283" s="9" t="n">
        <v>3.075904098</v>
      </c>
      <c r="Q283" s="9" t="n">
        <v>6.074590975</v>
      </c>
    </row>
    <row r="284" customFormat="false" ht="12" hidden="false" customHeight="false" outlineLevel="0" collapsed="false">
      <c r="A284" s="0" t="s">
        <v>82</v>
      </c>
      <c r="B284" s="0" t="s">
        <v>18</v>
      </c>
      <c r="C284" s="1" t="n">
        <v>74</v>
      </c>
      <c r="D284" s="1" t="s">
        <v>26</v>
      </c>
      <c r="E284" s="0" t="n">
        <v>-27090</v>
      </c>
      <c r="F284" s="0" t="n">
        <v>1035</v>
      </c>
      <c r="G284" s="1" t="n">
        <v>1035</v>
      </c>
      <c r="H284" s="0" t="n">
        <v>0</v>
      </c>
      <c r="I284" s="0" t="n">
        <v>0</v>
      </c>
      <c r="J284" s="0" t="n">
        <v>0</v>
      </c>
      <c r="K284" s="0" t="s">
        <v>28</v>
      </c>
      <c r="L284" s="0" t="s">
        <v>22</v>
      </c>
      <c r="M284" s="0" t="s">
        <v>23</v>
      </c>
      <c r="N284" s="0" t="s">
        <v>24</v>
      </c>
      <c r="O284" s="0" t="n">
        <v>2001</v>
      </c>
      <c r="P284" s="9" t="n">
        <v>4.677033169</v>
      </c>
      <c r="Q284" s="9" t="n">
        <v>6.078609338</v>
      </c>
    </row>
    <row r="285" customFormat="false" ht="12" hidden="false" customHeight="false" outlineLevel="0" collapsed="false">
      <c r="A285" s="0" t="s">
        <v>343</v>
      </c>
      <c r="B285" s="0" t="s">
        <v>18</v>
      </c>
      <c r="C285" s="1" t="n">
        <v>74</v>
      </c>
      <c r="D285" s="1" t="s">
        <v>26</v>
      </c>
      <c r="E285" s="0" t="n">
        <v>-27042</v>
      </c>
      <c r="F285" s="0" t="n">
        <v>0</v>
      </c>
      <c r="G285" s="1" t="n">
        <v>298</v>
      </c>
      <c r="H285" s="0" t="n">
        <v>0</v>
      </c>
      <c r="I285" s="0" t="s">
        <v>45</v>
      </c>
      <c r="J285" s="0" t="n">
        <v>0</v>
      </c>
      <c r="K285" s="0" t="s">
        <v>28</v>
      </c>
      <c r="L285" s="0" t="s">
        <v>22</v>
      </c>
      <c r="M285" s="0" t="s">
        <v>23</v>
      </c>
      <c r="N285" s="0" t="s">
        <v>170</v>
      </c>
      <c r="O285" s="0" t="n">
        <v>2009</v>
      </c>
      <c r="P285" s="9" t="n">
        <v>3.512307064</v>
      </c>
      <c r="Q285" s="9" t="n">
        <v>6.108951752</v>
      </c>
    </row>
    <row r="286" customFormat="false" ht="12" hidden="false" customHeight="false" outlineLevel="0" collapsed="false">
      <c r="A286" s="0" t="s">
        <v>344</v>
      </c>
      <c r="B286" s="0" t="s">
        <v>26</v>
      </c>
      <c r="C286" s="1" t="n">
        <v>54</v>
      </c>
      <c r="D286" s="1" t="s">
        <v>26</v>
      </c>
      <c r="E286" s="0" t="n">
        <v>-20042</v>
      </c>
      <c r="F286" s="0" t="n">
        <v>748</v>
      </c>
      <c r="G286" s="1" t="n">
        <v>748</v>
      </c>
      <c r="H286" s="0" t="n">
        <v>294</v>
      </c>
      <c r="I286" s="0" t="s">
        <v>45</v>
      </c>
      <c r="J286" s="0" t="s">
        <v>20</v>
      </c>
      <c r="K286" s="0" t="s">
        <v>21</v>
      </c>
      <c r="L286" s="0" t="s">
        <v>22</v>
      </c>
      <c r="M286" s="0" t="s">
        <v>23</v>
      </c>
      <c r="N286" s="0" t="s">
        <v>24</v>
      </c>
      <c r="O286" s="0" t="n">
        <v>2000</v>
      </c>
      <c r="P286" s="9" t="n">
        <v>4.025480885</v>
      </c>
      <c r="Q286" s="9" t="n">
        <v>6.152628956</v>
      </c>
    </row>
    <row r="287" customFormat="false" ht="12" hidden="false" customHeight="false" outlineLevel="0" collapsed="false">
      <c r="A287" s="0" t="s">
        <v>75</v>
      </c>
      <c r="B287" s="0" t="s">
        <v>26</v>
      </c>
      <c r="C287" s="1" t="n">
        <v>67</v>
      </c>
      <c r="D287" s="1" t="s">
        <v>26</v>
      </c>
      <c r="E287" s="0" t="n">
        <v>-24723</v>
      </c>
      <c r="F287" s="0" t="n">
        <v>0</v>
      </c>
      <c r="G287" s="1" t="n">
        <v>441</v>
      </c>
      <c r="H287" s="0" t="n">
        <v>339</v>
      </c>
      <c r="I287" s="0" t="s">
        <v>37</v>
      </c>
      <c r="J287" s="0" t="s">
        <v>27</v>
      </c>
      <c r="K287" s="0" t="s">
        <v>35</v>
      </c>
      <c r="L287" s="0" t="s">
        <v>22</v>
      </c>
      <c r="M287" s="0" t="s">
        <v>23</v>
      </c>
      <c r="N287" s="0" t="s">
        <v>170</v>
      </c>
      <c r="O287" s="0" t="n">
        <v>2008</v>
      </c>
      <c r="P287" s="9" t="n">
        <v>3.636670809</v>
      </c>
      <c r="Q287" s="9" t="n">
        <v>6.179152395</v>
      </c>
    </row>
    <row r="288" customFormat="false" ht="12" hidden="false" customHeight="false" outlineLevel="0" collapsed="false">
      <c r="A288" s="0" t="s">
        <v>345</v>
      </c>
      <c r="B288" s="0" t="s">
        <v>26</v>
      </c>
      <c r="C288" s="1" t="n">
        <v>46</v>
      </c>
      <c r="D288" s="1" t="s">
        <v>18</v>
      </c>
      <c r="E288" s="0" t="n">
        <v>-16941</v>
      </c>
      <c r="F288" s="0" t="n">
        <v>1946</v>
      </c>
      <c r="G288" s="1" t="n">
        <v>1946</v>
      </c>
      <c r="H288" s="0" t="n">
        <v>111</v>
      </c>
      <c r="I288" s="0" t="s">
        <v>37</v>
      </c>
      <c r="J288" s="0" t="s">
        <v>20</v>
      </c>
      <c r="K288" s="0" t="s">
        <v>21</v>
      </c>
      <c r="L288" s="0" t="s">
        <v>22</v>
      </c>
      <c r="M288" s="0" t="s">
        <v>23</v>
      </c>
      <c r="N288" s="0" t="s">
        <v>24</v>
      </c>
      <c r="O288" s="0" t="n">
        <v>2003</v>
      </c>
      <c r="P288" s="9" t="n">
        <v>4.785193414</v>
      </c>
      <c r="Q288" s="9" t="n">
        <v>6.214750596</v>
      </c>
    </row>
    <row r="289" customFormat="false" ht="12" hidden="false" customHeight="false" outlineLevel="0" collapsed="false">
      <c r="A289" s="0" t="s">
        <v>346</v>
      </c>
      <c r="B289" s="0" t="s">
        <v>18</v>
      </c>
      <c r="C289" s="1" t="n">
        <v>58</v>
      </c>
      <c r="D289" s="1" t="s">
        <v>26</v>
      </c>
      <c r="E289" s="0" t="n">
        <v>-21383</v>
      </c>
      <c r="F289" s="0" t="n">
        <v>0</v>
      </c>
      <c r="G289" s="1" t="n">
        <v>638</v>
      </c>
      <c r="H289" s="0" t="n">
        <v>0</v>
      </c>
      <c r="I289" s="0" t="s">
        <v>41</v>
      </c>
      <c r="J289" s="0" t="s">
        <v>20</v>
      </c>
      <c r="K289" s="0" t="s">
        <v>21</v>
      </c>
      <c r="L289" s="0" t="s">
        <v>22</v>
      </c>
      <c r="M289" s="0" t="s">
        <v>23</v>
      </c>
      <c r="N289" s="0" t="s">
        <v>170</v>
      </c>
      <c r="O289" s="0" t="n">
        <v>2008</v>
      </c>
      <c r="P289" s="9" t="n">
        <v>1.627359772</v>
      </c>
      <c r="Q289" s="9" t="n">
        <v>6.264977429</v>
      </c>
    </row>
    <row r="290" customFormat="false" ht="12" hidden="false" customHeight="false" outlineLevel="0" collapsed="false">
      <c r="A290" s="0" t="s">
        <v>347</v>
      </c>
      <c r="B290" s="0" t="s">
        <v>26</v>
      </c>
      <c r="C290" s="1" t="n">
        <v>62</v>
      </c>
      <c r="D290" s="1" t="s">
        <v>26</v>
      </c>
      <c r="E290" s="0" t="n">
        <v>-22659</v>
      </c>
      <c r="F290" s="0" t="n">
        <v>0</v>
      </c>
      <c r="G290" s="1" t="n">
        <v>239</v>
      </c>
      <c r="H290" s="0" t="n">
        <v>0</v>
      </c>
      <c r="I290" s="0" t="s">
        <v>45</v>
      </c>
      <c r="J290" s="0" t="n">
        <v>0</v>
      </c>
      <c r="K290" s="0" t="s">
        <v>54</v>
      </c>
      <c r="L290" s="0" t="s">
        <v>22</v>
      </c>
      <c r="M290" s="0" t="s">
        <v>23</v>
      </c>
      <c r="N290" s="0" t="s">
        <v>170</v>
      </c>
      <c r="O290" s="0" t="n">
        <v>2008</v>
      </c>
      <c r="P290" s="9" t="n">
        <v>2.564913794</v>
      </c>
      <c r="Q290" s="9" t="n">
        <v>6.276790597</v>
      </c>
    </row>
    <row r="291" customFormat="false" ht="12" hidden="false" customHeight="false" outlineLevel="0" collapsed="false">
      <c r="A291" s="0" t="s">
        <v>348</v>
      </c>
      <c r="B291" s="0" t="s">
        <v>26</v>
      </c>
      <c r="C291" s="1" t="n">
        <v>60</v>
      </c>
      <c r="D291" s="1" t="s">
        <v>26</v>
      </c>
      <c r="E291" s="0" t="n">
        <v>-22225</v>
      </c>
      <c r="F291" s="0" t="n">
        <v>574</v>
      </c>
      <c r="G291" s="1" t="n">
        <v>574</v>
      </c>
      <c r="H291" s="0" t="n">
        <v>0</v>
      </c>
      <c r="I291" s="0" t="s">
        <v>41</v>
      </c>
      <c r="J291" s="0" t="n">
        <v>0</v>
      </c>
      <c r="K291" s="0" t="s">
        <v>28</v>
      </c>
      <c r="L291" s="0" t="s">
        <v>29</v>
      </c>
      <c r="M291" s="0" t="s">
        <v>23</v>
      </c>
      <c r="N291" s="0" t="s">
        <v>24</v>
      </c>
      <c r="O291" s="0" t="n">
        <v>2003</v>
      </c>
      <c r="P291" s="9" t="n">
        <v>3.410616476</v>
      </c>
      <c r="Q291" s="9" t="n">
        <v>6.28132116</v>
      </c>
    </row>
    <row r="292" customFormat="false" ht="12" hidden="false" customHeight="false" outlineLevel="0" collapsed="false">
      <c r="A292" s="0" t="s">
        <v>158</v>
      </c>
      <c r="B292" s="0" t="s">
        <v>18</v>
      </c>
      <c r="C292" s="1" t="n">
        <v>61</v>
      </c>
      <c r="D292" s="1" t="s">
        <v>26</v>
      </c>
      <c r="E292" s="0" t="n">
        <v>-22281</v>
      </c>
      <c r="F292" s="0" t="n">
        <v>0</v>
      </c>
      <c r="G292" s="1" t="n">
        <v>190</v>
      </c>
      <c r="H292" s="0" t="n">
        <v>0</v>
      </c>
      <c r="I292" s="0" t="s">
        <v>45</v>
      </c>
      <c r="J292" s="0" t="n">
        <v>0</v>
      </c>
      <c r="K292" s="0" t="s">
        <v>28</v>
      </c>
      <c r="L292" s="0" t="s">
        <v>22</v>
      </c>
      <c r="M292" s="0" t="s">
        <v>23</v>
      </c>
      <c r="N292" s="0" t="s">
        <v>170</v>
      </c>
      <c r="O292" s="0" t="n">
        <v>2008</v>
      </c>
      <c r="P292" s="9" t="n">
        <v>2.34580317</v>
      </c>
      <c r="Q292" s="9" t="n">
        <v>6.337318405</v>
      </c>
    </row>
    <row r="293" customFormat="false" ht="12" hidden="false" customHeight="false" outlineLevel="0" collapsed="false">
      <c r="A293" s="0" t="s">
        <v>157</v>
      </c>
      <c r="B293" s="0" t="s">
        <v>26</v>
      </c>
      <c r="C293" s="1" t="n">
        <v>58</v>
      </c>
      <c r="D293" s="1" t="s">
        <v>26</v>
      </c>
      <c r="E293" s="0" t="n">
        <v>-21285</v>
      </c>
      <c r="F293" s="0" t="n">
        <v>636</v>
      </c>
      <c r="G293" s="1" t="n">
        <v>636</v>
      </c>
      <c r="H293" s="0" t="n">
        <v>0</v>
      </c>
      <c r="I293" s="0" t="s">
        <v>19</v>
      </c>
      <c r="J293" s="0" t="n">
        <v>0</v>
      </c>
      <c r="K293" s="0" t="s">
        <v>28</v>
      </c>
      <c r="L293" s="0" t="s">
        <v>22</v>
      </c>
      <c r="M293" s="0" t="s">
        <v>23</v>
      </c>
      <c r="N293" s="0" t="s">
        <v>24</v>
      </c>
      <c r="O293" s="0" t="n">
        <v>2005</v>
      </c>
      <c r="P293" s="9" t="n">
        <v>3.479351229</v>
      </c>
      <c r="Q293" s="9" t="n">
        <v>6.363951029</v>
      </c>
    </row>
    <row r="294" customFormat="false" ht="12" hidden="false" customHeight="false" outlineLevel="0" collapsed="false">
      <c r="A294" s="0" t="s">
        <v>165</v>
      </c>
      <c r="B294" s="0" t="s">
        <v>26</v>
      </c>
      <c r="C294" s="1" t="n">
        <v>71</v>
      </c>
      <c r="D294" s="1" t="s">
        <v>26</v>
      </c>
      <c r="E294" s="0" t="n">
        <v>-26184</v>
      </c>
      <c r="F294" s="0" t="n">
        <v>462</v>
      </c>
      <c r="G294" s="1" t="n">
        <v>462</v>
      </c>
      <c r="H294" s="0" t="n">
        <v>253</v>
      </c>
      <c r="I294" s="0" t="s">
        <v>45</v>
      </c>
      <c r="J294" s="0" t="s">
        <v>20</v>
      </c>
      <c r="K294" s="0" t="s">
        <v>28</v>
      </c>
      <c r="L294" s="0" t="s">
        <v>22</v>
      </c>
      <c r="M294" s="0" t="s">
        <v>23</v>
      </c>
      <c r="N294" s="0" t="s">
        <v>24</v>
      </c>
      <c r="O294" s="0" t="n">
        <v>2003</v>
      </c>
      <c r="P294" s="9" t="n">
        <v>3.647527324</v>
      </c>
      <c r="Q294" s="9" t="n">
        <v>6.370940228</v>
      </c>
    </row>
    <row r="295" customFormat="false" ht="12" hidden="false" customHeight="false" outlineLevel="0" collapsed="false">
      <c r="A295" s="0" t="s">
        <v>179</v>
      </c>
      <c r="B295" s="0" t="s">
        <v>26</v>
      </c>
      <c r="C295" s="1" t="n">
        <v>60</v>
      </c>
      <c r="D295" s="1" t="s">
        <v>26</v>
      </c>
      <c r="E295" s="0" t="n">
        <v>-21945</v>
      </c>
      <c r="F295" s="0" t="n">
        <v>0</v>
      </c>
      <c r="G295" s="1" t="n">
        <v>923</v>
      </c>
      <c r="H295" s="0" t="n">
        <v>845</v>
      </c>
      <c r="I295" s="0" t="s">
        <v>45</v>
      </c>
      <c r="J295" s="0" t="s">
        <v>27</v>
      </c>
      <c r="K295" s="0" t="s">
        <v>28</v>
      </c>
      <c r="L295" s="0" t="s">
        <v>22</v>
      </c>
      <c r="M295" s="0" t="s">
        <v>23</v>
      </c>
      <c r="N295" s="0" t="s">
        <v>170</v>
      </c>
      <c r="O295" s="0" t="n">
        <v>2006</v>
      </c>
      <c r="P295" s="9" t="n">
        <v>2.805235593</v>
      </c>
      <c r="Q295" s="9" t="n">
        <v>6.410826279</v>
      </c>
    </row>
    <row r="296" customFormat="false" ht="12" hidden="false" customHeight="false" outlineLevel="0" collapsed="false">
      <c r="A296" s="0" t="s">
        <v>349</v>
      </c>
      <c r="B296" s="0" t="s">
        <v>18</v>
      </c>
      <c r="C296" s="1" t="n">
        <v>59</v>
      </c>
      <c r="D296" s="1" t="s">
        <v>26</v>
      </c>
      <c r="E296" s="0" t="n">
        <v>-21543</v>
      </c>
      <c r="F296" s="0" t="n">
        <v>0</v>
      </c>
      <c r="G296" s="1" t="n">
        <v>328</v>
      </c>
      <c r="H296" s="0" t="n">
        <v>0</v>
      </c>
      <c r="I296" s="0" t="s">
        <v>45</v>
      </c>
      <c r="J296" s="0" t="n">
        <v>0</v>
      </c>
      <c r="K296" s="0" t="s">
        <v>35</v>
      </c>
      <c r="L296" s="0" t="s">
        <v>22</v>
      </c>
      <c r="M296" s="0" t="s">
        <v>23</v>
      </c>
      <c r="N296" s="0" t="s">
        <v>170</v>
      </c>
      <c r="O296" s="0" t="n">
        <v>2009</v>
      </c>
      <c r="P296" s="9" t="n">
        <v>3.756446371</v>
      </c>
      <c r="Q296" s="9" t="n">
        <v>6.428132185</v>
      </c>
    </row>
    <row r="297" customFormat="false" ht="12" hidden="false" customHeight="false" outlineLevel="0" collapsed="false">
      <c r="A297" s="0" t="s">
        <v>350</v>
      </c>
      <c r="B297" s="0" t="s">
        <v>18</v>
      </c>
      <c r="C297" s="1" t="n">
        <v>60</v>
      </c>
      <c r="D297" s="1" t="s">
        <v>26</v>
      </c>
      <c r="E297" s="0" t="n">
        <v>-22081</v>
      </c>
      <c r="F297" s="0" t="n">
        <v>0</v>
      </c>
      <c r="G297" s="1" t="n">
        <v>36</v>
      </c>
      <c r="H297" s="0" t="n">
        <v>0</v>
      </c>
      <c r="I297" s="0" t="n">
        <v>0</v>
      </c>
      <c r="J297" s="0" t="n">
        <v>0</v>
      </c>
      <c r="K297" s="0" t="s">
        <v>21</v>
      </c>
      <c r="L297" s="0" t="s">
        <v>22</v>
      </c>
      <c r="M297" s="0" t="s">
        <v>23</v>
      </c>
      <c r="N297" s="0" t="s">
        <v>170</v>
      </c>
      <c r="O297" s="0" t="n">
        <v>2009</v>
      </c>
      <c r="P297" s="9" t="n">
        <v>1.79340169</v>
      </c>
      <c r="Q297" s="9" t="n">
        <v>6.436719081</v>
      </c>
    </row>
    <row r="298" customFormat="false" ht="12" hidden="false" customHeight="false" outlineLevel="0" collapsed="false">
      <c r="A298" s="0" t="s">
        <v>351</v>
      </c>
      <c r="B298" s="0" t="n">
        <v>0</v>
      </c>
      <c r="C298" s="1" t="n">
        <v>79</v>
      </c>
      <c r="D298" s="1" t="n">
        <v>0</v>
      </c>
      <c r="E298" s="0" t="n">
        <v>-29156</v>
      </c>
      <c r="F298" s="0" t="n">
        <v>421</v>
      </c>
      <c r="G298" s="1" t="n">
        <v>148</v>
      </c>
      <c r="H298" s="0" t="n">
        <v>0</v>
      </c>
      <c r="I298" s="0" t="n">
        <v>0</v>
      </c>
      <c r="J298" s="0" t="n">
        <v>0</v>
      </c>
      <c r="K298" s="0" t="s">
        <v>21</v>
      </c>
      <c r="L298" s="0" t="s">
        <v>22</v>
      </c>
      <c r="M298" s="0" t="s">
        <v>23</v>
      </c>
      <c r="N298" s="0" t="s">
        <v>24</v>
      </c>
      <c r="O298" s="0" t="n">
        <v>2005</v>
      </c>
      <c r="P298" s="9" t="n">
        <v>3.707142473</v>
      </c>
      <c r="Q298" s="9" t="n">
        <v>6.447576288</v>
      </c>
    </row>
    <row r="299" customFormat="false" ht="12" hidden="false" customHeight="false" outlineLevel="0" collapsed="false">
      <c r="A299" s="0" t="s">
        <v>352</v>
      </c>
      <c r="B299" s="0" t="s">
        <v>26</v>
      </c>
      <c r="C299" s="1" t="n">
        <v>54</v>
      </c>
      <c r="D299" s="1" t="s">
        <v>26</v>
      </c>
      <c r="E299" s="0" t="n">
        <v>-19843</v>
      </c>
      <c r="F299" s="0" t="n">
        <v>524</v>
      </c>
      <c r="G299" s="1" t="n">
        <v>524</v>
      </c>
      <c r="H299" s="0" t="n">
        <v>335</v>
      </c>
      <c r="I299" s="0" t="n">
        <v>0</v>
      </c>
      <c r="J299" s="0" t="n">
        <v>0</v>
      </c>
      <c r="K299" s="0" t="s">
        <v>28</v>
      </c>
      <c r="L299" s="0" t="s">
        <v>62</v>
      </c>
      <c r="M299" s="0" t="s">
        <v>23</v>
      </c>
      <c r="N299" s="0" t="s">
        <v>24</v>
      </c>
      <c r="O299" s="0" t="n">
        <v>1999</v>
      </c>
      <c r="P299" s="9" t="n">
        <v>2.325580305</v>
      </c>
      <c r="Q299" s="9" t="n">
        <v>6.473224179</v>
      </c>
    </row>
    <row r="300" customFormat="false" ht="12" hidden="false" customHeight="false" outlineLevel="0" collapsed="false">
      <c r="A300" s="0" t="s">
        <v>140</v>
      </c>
      <c r="B300" s="0" t="s">
        <v>18</v>
      </c>
      <c r="C300" s="1" t="n">
        <v>52</v>
      </c>
      <c r="D300" s="1" t="s">
        <v>26</v>
      </c>
      <c r="E300" s="0" t="n">
        <v>-19086</v>
      </c>
      <c r="F300" s="0" t="n">
        <v>0</v>
      </c>
      <c r="G300" s="1" t="n">
        <v>247</v>
      </c>
      <c r="H300" s="0" t="n">
        <v>0</v>
      </c>
      <c r="I300" s="0" t="s">
        <v>45</v>
      </c>
      <c r="J300" s="0" t="n">
        <v>0</v>
      </c>
      <c r="K300" s="0" t="s">
        <v>35</v>
      </c>
      <c r="L300" s="0" t="s">
        <v>22</v>
      </c>
      <c r="M300" s="0" t="s">
        <v>23</v>
      </c>
      <c r="N300" s="0" t="s">
        <v>170</v>
      </c>
      <c r="O300" s="0" t="n">
        <v>2008</v>
      </c>
      <c r="P300" s="9" t="n">
        <v>3.522906</v>
      </c>
      <c r="Q300" s="9" t="n">
        <v>6.483276364</v>
      </c>
    </row>
    <row r="301" customFormat="false" ht="12" hidden="false" customHeight="false" outlineLevel="0" collapsed="false">
      <c r="A301" s="0" t="s">
        <v>36</v>
      </c>
      <c r="B301" s="0" t="s">
        <v>26</v>
      </c>
      <c r="C301" s="1" t="n">
        <v>67</v>
      </c>
      <c r="D301" s="1" t="s">
        <v>26</v>
      </c>
      <c r="E301" s="0" t="n">
        <v>-24682</v>
      </c>
      <c r="F301" s="0" t="n">
        <v>4623</v>
      </c>
      <c r="G301" s="1" t="n">
        <v>4623</v>
      </c>
      <c r="H301" s="0" t="n">
        <v>723</v>
      </c>
      <c r="I301" s="0" t="s">
        <v>45</v>
      </c>
      <c r="J301" s="0" t="s">
        <v>27</v>
      </c>
      <c r="K301" s="0" t="s">
        <v>28</v>
      </c>
      <c r="L301" s="0" t="s">
        <v>22</v>
      </c>
      <c r="M301" s="0" t="s">
        <v>23</v>
      </c>
      <c r="N301" s="0" t="s">
        <v>24</v>
      </c>
      <c r="O301" s="0" t="n">
        <v>1994</v>
      </c>
      <c r="P301" s="9" t="n">
        <v>5.138529017</v>
      </c>
      <c r="Q301" s="9" t="n">
        <v>6.526718389</v>
      </c>
    </row>
    <row r="302" customFormat="false" ht="12" hidden="false" customHeight="false" outlineLevel="0" collapsed="false">
      <c r="A302" s="0" t="s">
        <v>137</v>
      </c>
      <c r="B302" s="0" t="s">
        <v>26</v>
      </c>
      <c r="C302" s="1" t="n">
        <v>56</v>
      </c>
      <c r="D302" s="1" t="s">
        <v>26</v>
      </c>
      <c r="E302" s="0" t="n">
        <v>-20705</v>
      </c>
      <c r="F302" s="0" t="n">
        <v>1081</v>
      </c>
      <c r="G302" s="1" t="n">
        <v>1081</v>
      </c>
      <c r="H302" s="0" t="n">
        <v>273</v>
      </c>
      <c r="I302" s="0" t="s">
        <v>45</v>
      </c>
      <c r="J302" s="0" t="s">
        <v>27</v>
      </c>
      <c r="K302" s="0" t="s">
        <v>35</v>
      </c>
      <c r="L302" s="0" t="s">
        <v>22</v>
      </c>
      <c r="M302" s="0" t="s">
        <v>23</v>
      </c>
      <c r="N302" s="0" t="s">
        <v>24</v>
      </c>
      <c r="O302" s="0" t="n">
        <v>2003</v>
      </c>
      <c r="P302" s="9" t="n">
        <v>3.082742907</v>
      </c>
      <c r="Q302" s="9" t="n">
        <v>6.528465706</v>
      </c>
    </row>
    <row r="303" customFormat="false" ht="12" hidden="false" customHeight="false" outlineLevel="0" collapsed="false">
      <c r="A303" s="0" t="s">
        <v>185</v>
      </c>
      <c r="B303" s="0" t="s">
        <v>26</v>
      </c>
      <c r="C303" s="1" t="n">
        <v>55</v>
      </c>
      <c r="D303" s="1" t="s">
        <v>26</v>
      </c>
      <c r="E303" s="0" t="n">
        <v>-20389</v>
      </c>
      <c r="F303" s="0" t="n">
        <v>2201</v>
      </c>
      <c r="G303" s="1" t="n">
        <v>2201</v>
      </c>
      <c r="H303" s="0" t="n">
        <v>1009</v>
      </c>
      <c r="I303" s="0" t="s">
        <v>45</v>
      </c>
      <c r="J303" s="0" t="s">
        <v>27</v>
      </c>
      <c r="K303" s="0" t="s">
        <v>28</v>
      </c>
      <c r="L303" s="0" t="s">
        <v>22</v>
      </c>
      <c r="M303" s="0" t="s">
        <v>23</v>
      </c>
      <c r="N303" s="0" t="s">
        <v>24</v>
      </c>
      <c r="O303" s="0" t="n">
        <v>1997</v>
      </c>
      <c r="P303" s="9" t="n">
        <v>3.426528236</v>
      </c>
      <c r="Q303" s="9" t="n">
        <v>6.675612679</v>
      </c>
    </row>
    <row r="304" customFormat="false" ht="12" hidden="false" customHeight="false" outlineLevel="0" collapsed="false">
      <c r="A304" s="0" t="s">
        <v>353</v>
      </c>
      <c r="B304" s="0" t="s">
        <v>18</v>
      </c>
      <c r="C304" s="1" t="n">
        <v>80</v>
      </c>
      <c r="D304" s="1" t="s">
        <v>26</v>
      </c>
      <c r="E304" s="0" t="n">
        <v>-29337</v>
      </c>
      <c r="F304" s="0" t="n">
        <v>528</v>
      </c>
      <c r="G304" s="1" t="n">
        <v>517</v>
      </c>
      <c r="H304" s="0" t="n">
        <v>0</v>
      </c>
      <c r="I304" s="0" t="s">
        <v>37</v>
      </c>
      <c r="J304" s="0" t="n">
        <v>0</v>
      </c>
      <c r="K304" s="0" t="s">
        <v>21</v>
      </c>
      <c r="L304" s="0" t="s">
        <v>22</v>
      </c>
      <c r="M304" s="0" t="s">
        <v>23</v>
      </c>
      <c r="N304" s="0" t="s">
        <v>24</v>
      </c>
      <c r="O304" s="0" t="n">
        <v>1998</v>
      </c>
      <c r="P304" s="9" t="n">
        <v>4.645467018</v>
      </c>
      <c r="Q304" s="9" t="n">
        <v>6.709079719</v>
      </c>
    </row>
    <row r="305" customFormat="false" ht="12" hidden="false" customHeight="false" outlineLevel="0" collapsed="false">
      <c r="A305" s="0" t="s">
        <v>354</v>
      </c>
      <c r="B305" s="0" t="s">
        <v>26</v>
      </c>
      <c r="C305" s="1" t="n">
        <v>76</v>
      </c>
      <c r="D305" s="1" t="s">
        <v>26</v>
      </c>
      <c r="E305" s="0" t="n">
        <v>-27762</v>
      </c>
      <c r="F305" s="0" t="n">
        <v>1024</v>
      </c>
      <c r="G305" s="1" t="n">
        <v>1024</v>
      </c>
      <c r="H305" s="0" t="n">
        <v>487</v>
      </c>
      <c r="I305" s="0" t="s">
        <v>45</v>
      </c>
      <c r="J305" s="0" t="s">
        <v>20</v>
      </c>
      <c r="K305" s="0" t="s">
        <v>21</v>
      </c>
      <c r="L305" s="0" t="s">
        <v>62</v>
      </c>
      <c r="M305" s="0" t="s">
        <v>23</v>
      </c>
      <c r="N305" s="0" t="s">
        <v>24</v>
      </c>
      <c r="O305" s="0" t="n">
        <v>2004</v>
      </c>
      <c r="P305" s="9" t="n">
        <v>4.174778086</v>
      </c>
      <c r="Q305" s="9" t="n">
        <v>6.752411105</v>
      </c>
    </row>
    <row r="306" customFormat="false" ht="12" hidden="false" customHeight="false" outlineLevel="0" collapsed="false">
      <c r="A306" s="0" t="s">
        <v>94</v>
      </c>
      <c r="B306" s="0" t="s">
        <v>26</v>
      </c>
      <c r="C306" s="1" t="n">
        <v>64</v>
      </c>
      <c r="D306" s="1" t="s">
        <v>26</v>
      </c>
      <c r="E306" s="0" t="n">
        <v>-23410</v>
      </c>
      <c r="F306" s="0" t="n">
        <v>0</v>
      </c>
      <c r="G306" s="1" t="n">
        <v>3418</v>
      </c>
      <c r="H306" s="0" t="n">
        <v>952</v>
      </c>
      <c r="I306" s="0" t="s">
        <v>45</v>
      </c>
      <c r="J306" s="0" t="n">
        <v>0</v>
      </c>
      <c r="K306" s="0" t="s">
        <v>21</v>
      </c>
      <c r="L306" s="0" t="s">
        <v>22</v>
      </c>
      <c r="M306" s="0" t="s">
        <v>23</v>
      </c>
      <c r="N306" s="0" t="s">
        <v>170</v>
      </c>
      <c r="O306" s="0" t="n">
        <v>1999</v>
      </c>
      <c r="P306" s="9" t="n">
        <v>3.736416995</v>
      </c>
      <c r="Q306" s="9" t="n">
        <v>6.840382395</v>
      </c>
    </row>
    <row r="307" customFormat="false" ht="12" hidden="false" customHeight="false" outlineLevel="0" collapsed="false">
      <c r="A307" s="0" t="s">
        <v>152</v>
      </c>
      <c r="B307" s="0" t="s">
        <v>26</v>
      </c>
      <c r="C307" s="1" t="n">
        <v>48</v>
      </c>
      <c r="D307" s="1" t="s">
        <v>26</v>
      </c>
      <c r="E307" s="0" t="n">
        <v>-17528</v>
      </c>
      <c r="F307" s="0" t="n">
        <v>0</v>
      </c>
      <c r="G307" s="1" t="n">
        <v>1652</v>
      </c>
      <c r="H307" s="0" t="n">
        <v>813</v>
      </c>
      <c r="I307" s="0" t="s">
        <v>45</v>
      </c>
      <c r="J307" s="0" t="s">
        <v>20</v>
      </c>
      <c r="K307" s="0" t="n">
        <v>0</v>
      </c>
      <c r="L307" s="0" t="s">
        <v>22</v>
      </c>
      <c r="M307" s="0" t="s">
        <v>23</v>
      </c>
      <c r="N307" s="0" t="s">
        <v>170</v>
      </c>
      <c r="O307" s="0" t="n">
        <v>2004</v>
      </c>
      <c r="P307" s="9" t="n">
        <v>4.456375118</v>
      </c>
      <c r="Q307" s="9" t="n">
        <v>6.862081881</v>
      </c>
    </row>
    <row r="308" customFormat="false" ht="12" hidden="false" customHeight="false" outlineLevel="0" collapsed="false">
      <c r="A308" s="0" t="s">
        <v>145</v>
      </c>
      <c r="B308" s="0" t="s">
        <v>18</v>
      </c>
      <c r="C308" s="1" t="n">
        <v>83</v>
      </c>
      <c r="D308" s="1" t="s">
        <v>26</v>
      </c>
      <c r="E308" s="0" t="n">
        <v>-30591</v>
      </c>
      <c r="F308" s="0" t="n">
        <v>0</v>
      </c>
      <c r="G308" s="1" t="n">
        <v>260</v>
      </c>
      <c r="H308" s="0" t="n">
        <v>0</v>
      </c>
      <c r="I308" s="0" t="n">
        <v>0</v>
      </c>
      <c r="J308" s="0" t="n">
        <v>0</v>
      </c>
      <c r="K308" s="0" t="s">
        <v>35</v>
      </c>
      <c r="L308" s="0" t="s">
        <v>62</v>
      </c>
      <c r="M308" s="0" t="s">
        <v>23</v>
      </c>
      <c r="N308" s="0" t="s">
        <v>170</v>
      </c>
      <c r="O308" s="0" t="n">
        <v>2006</v>
      </c>
      <c r="P308" s="9" t="n">
        <v>5.480592255</v>
      </c>
      <c r="Q308" s="9" t="n">
        <v>6.8828517</v>
      </c>
    </row>
    <row r="309" customFormat="false" ht="12" hidden="false" customHeight="false" outlineLevel="0" collapsed="false">
      <c r="A309" s="0" t="s">
        <v>355</v>
      </c>
      <c r="B309" s="0" t="s">
        <v>18</v>
      </c>
      <c r="C309" s="1" t="n">
        <v>44</v>
      </c>
      <c r="D309" s="1" t="s">
        <v>26</v>
      </c>
      <c r="E309" s="0" t="n">
        <v>-16170</v>
      </c>
      <c r="F309" s="0" t="n">
        <v>0</v>
      </c>
      <c r="G309" s="1" t="n">
        <v>237</v>
      </c>
      <c r="H309" s="0" t="n">
        <v>0</v>
      </c>
      <c r="I309" s="0" t="s">
        <v>45</v>
      </c>
      <c r="J309" s="0" t="n">
        <v>0</v>
      </c>
      <c r="K309" s="0" t="s">
        <v>35</v>
      </c>
      <c r="L309" s="0" t="s">
        <v>22</v>
      </c>
      <c r="M309" s="0" t="s">
        <v>23</v>
      </c>
      <c r="N309" s="0" t="s">
        <v>170</v>
      </c>
      <c r="O309" s="0" t="n">
        <v>2008</v>
      </c>
      <c r="P309" s="9" t="n">
        <v>4.018370186</v>
      </c>
      <c r="Q309" s="9" t="n">
        <v>6.919029561</v>
      </c>
    </row>
    <row r="310" customFormat="false" ht="12" hidden="false" customHeight="false" outlineLevel="0" collapsed="false">
      <c r="A310" s="0" t="s">
        <v>103</v>
      </c>
      <c r="B310" s="0" t="s">
        <v>18</v>
      </c>
      <c r="C310" s="1" t="n">
        <v>57</v>
      </c>
      <c r="D310" s="1" t="s">
        <v>26</v>
      </c>
      <c r="E310" s="0" t="n">
        <v>-21154</v>
      </c>
      <c r="F310" s="0" t="n">
        <v>346</v>
      </c>
      <c r="G310" s="1" t="n">
        <v>346</v>
      </c>
      <c r="H310" s="0" t="n">
        <v>0</v>
      </c>
      <c r="I310" s="0" t="n">
        <v>0</v>
      </c>
      <c r="J310" s="0" t="n">
        <v>0</v>
      </c>
      <c r="K310" s="0" t="s">
        <v>35</v>
      </c>
      <c r="L310" s="0" t="s">
        <v>22</v>
      </c>
      <c r="M310" s="0" t="s">
        <v>23</v>
      </c>
      <c r="N310" s="0" t="s">
        <v>24</v>
      </c>
      <c r="O310" s="0" t="n">
        <v>2006</v>
      </c>
      <c r="P310" s="9" t="n">
        <v>2.765460394</v>
      </c>
      <c r="Q310" s="9" t="n">
        <v>7.005145744</v>
      </c>
    </row>
    <row r="311" customFormat="false" ht="12" hidden="false" customHeight="false" outlineLevel="0" collapsed="false">
      <c r="A311" s="0" t="s">
        <v>356</v>
      </c>
      <c r="B311" s="0" t="s">
        <v>18</v>
      </c>
      <c r="C311" s="1" t="n">
        <v>79</v>
      </c>
      <c r="D311" s="1" t="s">
        <v>26</v>
      </c>
      <c r="E311" s="0" t="n">
        <v>-29075</v>
      </c>
      <c r="F311" s="0" t="n">
        <v>0</v>
      </c>
      <c r="G311" s="1" t="n">
        <v>249</v>
      </c>
      <c r="H311" s="0" t="n">
        <v>0</v>
      </c>
      <c r="I311" s="0" t="s">
        <v>45</v>
      </c>
      <c r="J311" s="0" t="n">
        <v>0</v>
      </c>
      <c r="K311" s="0" t="s">
        <v>35</v>
      </c>
      <c r="L311" s="0" t="s">
        <v>22</v>
      </c>
      <c r="M311" s="0" t="s">
        <v>23</v>
      </c>
      <c r="N311" s="0" t="s">
        <v>170</v>
      </c>
      <c r="O311" s="0" t="n">
        <v>2008</v>
      </c>
      <c r="P311" s="9" t="n">
        <v>1.43711202</v>
      </c>
      <c r="Q311" s="9" t="n">
        <v>7.043747941</v>
      </c>
    </row>
    <row r="312" customFormat="false" ht="12" hidden="false" customHeight="false" outlineLevel="0" collapsed="false">
      <c r="A312" s="0" t="s">
        <v>357</v>
      </c>
      <c r="B312" s="0" t="s">
        <v>26</v>
      </c>
      <c r="C312" s="1" t="n">
        <v>70</v>
      </c>
      <c r="D312" s="1" t="s">
        <v>26</v>
      </c>
      <c r="E312" s="0" t="n">
        <v>-25626</v>
      </c>
      <c r="F312" s="0" t="n">
        <v>760</v>
      </c>
      <c r="G312" s="1" t="n">
        <v>760</v>
      </c>
      <c r="H312" s="0" t="n">
        <v>230</v>
      </c>
      <c r="I312" s="0" t="s">
        <v>19</v>
      </c>
      <c r="J312" s="0" t="s">
        <v>20</v>
      </c>
      <c r="K312" s="0" t="s">
        <v>54</v>
      </c>
      <c r="L312" s="0" t="s">
        <v>22</v>
      </c>
      <c r="M312" s="0" t="s">
        <v>23</v>
      </c>
      <c r="N312" s="0" t="s">
        <v>24</v>
      </c>
      <c r="O312" s="0" t="n">
        <v>1993</v>
      </c>
      <c r="P312" s="9" t="n">
        <v>5.088100845</v>
      </c>
      <c r="Q312" s="9" t="n">
        <v>7.088032012</v>
      </c>
    </row>
    <row r="313" customFormat="false" ht="12" hidden="false" customHeight="false" outlineLevel="0" collapsed="false">
      <c r="A313" s="0" t="s">
        <v>358</v>
      </c>
      <c r="B313" s="0" t="s">
        <v>26</v>
      </c>
      <c r="C313" s="1" t="n">
        <v>61</v>
      </c>
      <c r="D313" s="1" t="s">
        <v>26</v>
      </c>
      <c r="E313" s="0" t="n">
        <v>-22294</v>
      </c>
      <c r="F313" s="0" t="n">
        <v>1024</v>
      </c>
      <c r="G313" s="1" t="n">
        <v>1024</v>
      </c>
      <c r="H313" s="0" t="n">
        <v>288</v>
      </c>
      <c r="I313" s="0" t="s">
        <v>19</v>
      </c>
      <c r="J313" s="0" t="s">
        <v>20</v>
      </c>
      <c r="K313" s="0" t="s">
        <v>28</v>
      </c>
      <c r="L313" s="0" t="s">
        <v>22</v>
      </c>
      <c r="M313" s="0" t="s">
        <v>23</v>
      </c>
      <c r="N313" s="0" t="s">
        <v>24</v>
      </c>
      <c r="O313" s="0" t="n">
        <v>2003</v>
      </c>
      <c r="P313" s="9" t="n">
        <v>5.125802893</v>
      </c>
      <c r="Q313" s="9" t="n">
        <v>7.097393618</v>
      </c>
    </row>
    <row r="314" customFormat="false" ht="12" hidden="false" customHeight="false" outlineLevel="0" collapsed="false">
      <c r="A314" s="0" t="s">
        <v>359</v>
      </c>
      <c r="B314" s="0" t="s">
        <v>18</v>
      </c>
      <c r="C314" s="1" t="n">
        <v>54</v>
      </c>
      <c r="D314" s="1" t="s">
        <v>26</v>
      </c>
      <c r="E314" s="0" t="n">
        <v>-19758</v>
      </c>
      <c r="F314" s="0" t="n">
        <v>0</v>
      </c>
      <c r="G314" s="1" t="n">
        <v>137</v>
      </c>
      <c r="H314" s="0" t="n">
        <v>0</v>
      </c>
      <c r="I314" s="0" t="n">
        <v>0</v>
      </c>
      <c r="J314" s="0" t="n">
        <v>0</v>
      </c>
      <c r="K314" s="0" t="s">
        <v>35</v>
      </c>
      <c r="L314" s="0" t="s">
        <v>22</v>
      </c>
      <c r="M314" s="0" t="s">
        <v>23</v>
      </c>
      <c r="N314" s="0" t="s">
        <v>170</v>
      </c>
      <c r="O314" s="0" t="n">
        <v>2009</v>
      </c>
      <c r="P314" s="9" t="n">
        <v>2.966296533</v>
      </c>
      <c r="Q314" s="9" t="n">
        <v>7.207580007</v>
      </c>
    </row>
    <row r="315" customFormat="false" ht="12" hidden="false" customHeight="false" outlineLevel="0" collapsed="false">
      <c r="A315" s="0" t="s">
        <v>102</v>
      </c>
      <c r="B315" s="0" t="s">
        <v>18</v>
      </c>
      <c r="C315" s="1" t="n">
        <v>63</v>
      </c>
      <c r="D315" s="1" t="s">
        <v>26</v>
      </c>
      <c r="E315" s="0" t="n">
        <v>-23043</v>
      </c>
      <c r="F315" s="0" t="n">
        <v>137</v>
      </c>
      <c r="G315" s="1" t="n">
        <v>137</v>
      </c>
      <c r="H315" s="0" t="n">
        <v>0</v>
      </c>
      <c r="I315" s="0" t="s">
        <v>37</v>
      </c>
      <c r="J315" s="0" t="n">
        <v>0</v>
      </c>
      <c r="K315" s="0" t="s">
        <v>28</v>
      </c>
      <c r="L315" s="0" t="s">
        <v>22</v>
      </c>
      <c r="M315" s="0" t="s">
        <v>23</v>
      </c>
      <c r="N315" s="0" t="s">
        <v>24</v>
      </c>
      <c r="O315" s="0" t="n">
        <v>1999</v>
      </c>
      <c r="P315" s="9" t="n">
        <v>2.08790725</v>
      </c>
      <c r="Q315" s="9" t="n">
        <v>7.392366716</v>
      </c>
    </row>
    <row r="316" customFormat="false" ht="12" hidden="false" customHeight="false" outlineLevel="0" collapsed="false">
      <c r="A316" s="0" t="s">
        <v>360</v>
      </c>
      <c r="B316" s="0" t="s">
        <v>26</v>
      </c>
      <c r="C316" s="1" t="n">
        <v>57</v>
      </c>
      <c r="D316" s="1" t="s">
        <v>26</v>
      </c>
      <c r="E316" s="0" t="n">
        <v>-20902</v>
      </c>
      <c r="F316" s="0" t="n">
        <v>675</v>
      </c>
      <c r="G316" s="1" t="n">
        <v>675</v>
      </c>
      <c r="H316" s="0" t="n">
        <v>331</v>
      </c>
      <c r="I316" s="0" t="s">
        <v>41</v>
      </c>
      <c r="J316" s="0" t="s">
        <v>27</v>
      </c>
      <c r="K316" s="0" t="s">
        <v>28</v>
      </c>
      <c r="L316" s="0" t="s">
        <v>22</v>
      </c>
      <c r="M316" s="0" t="s">
        <v>23</v>
      </c>
      <c r="N316" s="0" t="s">
        <v>24</v>
      </c>
      <c r="O316" s="0" t="n">
        <v>2000</v>
      </c>
      <c r="P316" s="9" t="n">
        <v>2.722232493</v>
      </c>
      <c r="Q316" s="9" t="n">
        <v>7.438931168</v>
      </c>
    </row>
    <row r="317" customFormat="false" ht="12" hidden="false" customHeight="false" outlineLevel="0" collapsed="false">
      <c r="A317" s="0" t="s">
        <v>361</v>
      </c>
      <c r="B317" s="0" t="s">
        <v>18</v>
      </c>
      <c r="C317" s="1" t="n">
        <v>57</v>
      </c>
      <c r="D317" s="1" t="s">
        <v>26</v>
      </c>
      <c r="E317" s="0" t="n">
        <v>-21071</v>
      </c>
      <c r="F317" s="0" t="n">
        <v>0</v>
      </c>
      <c r="G317" s="1" t="n">
        <v>1573</v>
      </c>
      <c r="H317" s="0" t="n">
        <v>0</v>
      </c>
      <c r="I317" s="0" t="s">
        <v>45</v>
      </c>
      <c r="J317" s="0" t="n">
        <v>0</v>
      </c>
      <c r="K317" s="0" t="s">
        <v>35</v>
      </c>
      <c r="L317" s="0" t="s">
        <v>22</v>
      </c>
      <c r="M317" s="0" t="s">
        <v>23</v>
      </c>
      <c r="N317" s="0" t="s">
        <v>170</v>
      </c>
      <c r="O317" s="0" t="n">
        <v>2004</v>
      </c>
      <c r="P317" s="9" t="n">
        <v>5.04294804</v>
      </c>
      <c r="Q317" s="9" t="n">
        <v>7.557633002</v>
      </c>
    </row>
    <row r="318" customFormat="false" ht="12" hidden="false" customHeight="false" outlineLevel="0" collapsed="false">
      <c r="A318" s="0" t="s">
        <v>104</v>
      </c>
      <c r="B318" s="0" t="s">
        <v>18</v>
      </c>
      <c r="C318" s="1" t="n">
        <v>51</v>
      </c>
      <c r="D318" s="1" t="s">
        <v>26</v>
      </c>
      <c r="E318" s="0" t="n">
        <v>-18895</v>
      </c>
      <c r="F318" s="0" t="n">
        <v>0</v>
      </c>
      <c r="G318" s="1" t="n">
        <v>184</v>
      </c>
      <c r="H318" s="0" t="n">
        <v>0</v>
      </c>
      <c r="I318" s="0" t="s">
        <v>45</v>
      </c>
      <c r="J318" s="0" t="n">
        <v>0</v>
      </c>
      <c r="K318" s="0" t="n">
        <v>0</v>
      </c>
      <c r="L318" s="0" t="s">
        <v>22</v>
      </c>
      <c r="M318" s="0" t="s">
        <v>23</v>
      </c>
      <c r="N318" s="0" t="s">
        <v>170</v>
      </c>
      <c r="O318" s="0" t="n">
        <v>2008</v>
      </c>
      <c r="P318" s="9" t="n">
        <v>4.509313899</v>
      </c>
      <c r="Q318" s="9" t="n">
        <v>7.561181717</v>
      </c>
    </row>
    <row r="319" customFormat="false" ht="12" hidden="false" customHeight="false" outlineLevel="0" collapsed="false">
      <c r="A319" s="0" t="s">
        <v>362</v>
      </c>
      <c r="B319" s="0" t="s">
        <v>18</v>
      </c>
      <c r="C319" s="1" t="n">
        <v>58</v>
      </c>
      <c r="D319" s="1" t="s">
        <v>26</v>
      </c>
      <c r="E319" s="0" t="n">
        <v>-21243</v>
      </c>
      <c r="F319" s="0" t="n">
        <v>0</v>
      </c>
      <c r="G319" s="1" t="n">
        <v>2505</v>
      </c>
      <c r="H319" s="0" t="n">
        <v>0</v>
      </c>
      <c r="I319" s="0" t="n">
        <v>0</v>
      </c>
      <c r="J319" s="0" t="n">
        <v>0</v>
      </c>
      <c r="K319" s="0" t="s">
        <v>28</v>
      </c>
      <c r="L319" s="0" t="s">
        <v>22</v>
      </c>
      <c r="M319" s="0" t="s">
        <v>23</v>
      </c>
      <c r="N319" s="0" t="s">
        <v>170</v>
      </c>
      <c r="O319" s="0" t="n">
        <v>2001</v>
      </c>
      <c r="P319" s="9" t="n">
        <v>4.627385352</v>
      </c>
      <c r="Q319" s="9" t="n">
        <v>7.681391594</v>
      </c>
    </row>
    <row r="320" customFormat="false" ht="12" hidden="false" customHeight="false" outlineLevel="0" collapsed="false">
      <c r="A320" s="0" t="s">
        <v>164</v>
      </c>
      <c r="B320" s="0" t="s">
        <v>26</v>
      </c>
      <c r="C320" s="1" t="n">
        <v>82</v>
      </c>
      <c r="D320" s="1" t="s">
        <v>26</v>
      </c>
      <c r="E320" s="0" t="n">
        <v>-29991</v>
      </c>
      <c r="F320" s="0" t="n">
        <v>0</v>
      </c>
      <c r="G320" s="1" t="n">
        <v>526</v>
      </c>
      <c r="H320" s="0" t="n">
        <v>233</v>
      </c>
      <c r="I320" s="0" t="s">
        <v>19</v>
      </c>
      <c r="J320" s="0" t="s">
        <v>27</v>
      </c>
      <c r="K320" s="0" t="s">
        <v>21</v>
      </c>
      <c r="L320" s="0" t="s">
        <v>22</v>
      </c>
      <c r="M320" s="0" t="s">
        <v>23</v>
      </c>
      <c r="N320" s="0" t="s">
        <v>170</v>
      </c>
      <c r="O320" s="0" t="n">
        <v>2008</v>
      </c>
      <c r="P320" s="9" t="n">
        <v>2.831037924</v>
      </c>
      <c r="Q320" s="9" t="n">
        <v>7.726147614</v>
      </c>
    </row>
    <row r="321" customFormat="false" ht="12" hidden="false" customHeight="false" outlineLevel="0" collapsed="false">
      <c r="A321" s="0" t="s">
        <v>189</v>
      </c>
      <c r="B321" s="0" t="s">
        <v>26</v>
      </c>
      <c r="C321" s="1" t="n">
        <v>81</v>
      </c>
      <c r="D321" s="1" t="s">
        <v>26</v>
      </c>
      <c r="E321" s="0" t="n">
        <v>-29614</v>
      </c>
      <c r="F321" s="0" t="n">
        <v>730</v>
      </c>
      <c r="G321" s="1" t="n">
        <v>549</v>
      </c>
      <c r="H321" s="0" t="n">
        <v>549</v>
      </c>
      <c r="I321" s="0" t="s">
        <v>45</v>
      </c>
      <c r="J321" s="0" t="s">
        <v>20</v>
      </c>
      <c r="K321" s="0" t="s">
        <v>28</v>
      </c>
      <c r="L321" s="0" t="s">
        <v>22</v>
      </c>
      <c r="M321" s="0" t="s">
        <v>23</v>
      </c>
      <c r="N321" s="0" t="s">
        <v>24</v>
      </c>
      <c r="O321" s="0" t="n">
        <v>1993</v>
      </c>
      <c r="P321" s="9" t="n">
        <v>4.482291753</v>
      </c>
      <c r="Q321" s="9" t="n">
        <v>8.481529532</v>
      </c>
    </row>
    <row r="322" customFormat="false" ht="12" hidden="false" customHeight="false" outlineLevel="0" collapsed="false">
      <c r="A322" s="0" t="s">
        <v>363</v>
      </c>
      <c r="B322" s="0" t="s">
        <v>18</v>
      </c>
      <c r="C322" s="1" t="n">
        <v>49</v>
      </c>
      <c r="D322" s="1" t="s">
        <v>26</v>
      </c>
      <c r="E322" s="0" t="n">
        <v>-18170</v>
      </c>
      <c r="F322" s="0" t="n">
        <v>0</v>
      </c>
      <c r="G322" s="1" t="n">
        <v>295</v>
      </c>
      <c r="H322" s="0" t="n">
        <v>0</v>
      </c>
      <c r="I322" s="0" t="s">
        <v>45</v>
      </c>
      <c r="J322" s="0" t="n">
        <v>0</v>
      </c>
      <c r="K322" s="0" t="s">
        <v>28</v>
      </c>
      <c r="L322" s="0" t="s">
        <v>29</v>
      </c>
      <c r="M322" s="0" t="s">
        <v>23</v>
      </c>
      <c r="N322" s="0" t="s">
        <v>170</v>
      </c>
      <c r="O322" s="0" t="n">
        <v>2009</v>
      </c>
      <c r="P322" s="9" t="n">
        <v>4.57620591</v>
      </c>
      <c r="Q322" s="9" t="n">
        <v>9.1718729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7" width="4.66"/>
    <col collapsed="false" customWidth="true" hidden="false" outlineLevel="0" max="3" min="3" style="0" width="11.66"/>
    <col collapsed="false" customWidth="true" hidden="false" outlineLevel="0" max="4" min="4" style="0" width="13.33"/>
    <col collapsed="false" customWidth="true" hidden="false" outlineLevel="0" max="5" min="5" style="0" width="18.33"/>
    <col collapsed="false" customWidth="true" hidden="false" outlineLevel="0" max="6" min="6" style="0" width="22.66"/>
    <col collapsed="false" customWidth="true" hidden="false" outlineLevel="0" max="7" min="7" style="0" width="21.82"/>
    <col collapsed="false" customWidth="true" hidden="false" outlineLevel="0" max="8" min="8" style="0" width="7.99"/>
    <col collapsed="false" customWidth="true" hidden="false" outlineLevel="0" max="9" min="9" style="0" width="5.66"/>
    <col collapsed="false" customWidth="true" hidden="false" outlineLevel="0" max="10" min="10" style="1" width="15.5"/>
    <col collapsed="false" customWidth="true" hidden="false" outlineLevel="0" max="11" min="11" style="2" width="16.5"/>
  </cols>
  <sheetData>
    <row r="1" customFormat="false" ht="15" hidden="false" customHeight="false" outlineLevel="0" collapsed="false">
      <c r="A1" s="3" t="s">
        <v>364</v>
      </c>
    </row>
    <row r="2" customFormat="false" ht="12" hidden="false" customHeight="false" outlineLevel="0" collapsed="false">
      <c r="B2" s="7" t="s">
        <v>2</v>
      </c>
      <c r="C2" s="0" t="s">
        <v>4</v>
      </c>
      <c r="D2" s="0" t="s">
        <v>5</v>
      </c>
      <c r="E2" s="0" t="s">
        <v>6</v>
      </c>
      <c r="F2" s="0" t="s">
        <v>365</v>
      </c>
      <c r="G2" s="0" t="s">
        <v>7</v>
      </c>
      <c r="H2" s="0" t="s">
        <v>366</v>
      </c>
      <c r="I2" s="0" t="s">
        <v>14</v>
      </c>
      <c r="J2" s="1" t="s">
        <v>367</v>
      </c>
      <c r="K2" s="2" t="s">
        <v>368</v>
      </c>
    </row>
    <row r="3" customFormat="false" ht="12" hidden="false" customHeight="false" outlineLevel="0" collapsed="false">
      <c r="A3" s="0" t="s">
        <v>369</v>
      </c>
      <c r="B3" s="7" t="n">
        <v>69</v>
      </c>
      <c r="C3" s="0" t="n">
        <v>-25413</v>
      </c>
      <c r="D3" s="0" t="n">
        <v>3</v>
      </c>
      <c r="E3" s="0" t="n">
        <v>3</v>
      </c>
      <c r="F3" s="0" t="n">
        <v>0</v>
      </c>
      <c r="G3" s="0" t="n">
        <v>0</v>
      </c>
      <c r="H3" s="0" t="s">
        <v>370</v>
      </c>
      <c r="I3" s="0" t="n">
        <v>1996</v>
      </c>
      <c r="J3" s="9" t="n">
        <v>-0.22732</v>
      </c>
      <c r="K3" s="10" t="n">
        <v>-1.348187</v>
      </c>
    </row>
    <row r="4" customFormat="false" ht="12" hidden="false" customHeight="false" outlineLevel="0" collapsed="false">
      <c r="A4" s="0" t="s">
        <v>371</v>
      </c>
      <c r="B4" s="7" t="n">
        <v>71</v>
      </c>
      <c r="C4" s="0" t="n">
        <v>-26059</v>
      </c>
      <c r="D4" s="0" t="n">
        <v>8</v>
      </c>
      <c r="E4" s="0" t="n">
        <v>8</v>
      </c>
      <c r="F4" s="0" t="n">
        <v>0</v>
      </c>
      <c r="G4" s="0" t="n">
        <v>0</v>
      </c>
      <c r="H4" s="0" t="s">
        <v>370</v>
      </c>
      <c r="I4" s="0" t="n">
        <v>1993</v>
      </c>
      <c r="J4" s="9" t="n">
        <v>0.406323</v>
      </c>
      <c r="K4" s="10" t="n">
        <v>-0.346693</v>
      </c>
    </row>
    <row r="5" customFormat="false" ht="12" hidden="false" customHeight="false" outlineLevel="0" collapsed="false">
      <c r="A5" s="0" t="s">
        <v>372</v>
      </c>
      <c r="B5" s="7" t="n">
        <v>59</v>
      </c>
      <c r="C5" s="0" t="n">
        <v>-21628</v>
      </c>
      <c r="D5" s="0" t="n">
        <v>30</v>
      </c>
      <c r="E5" s="0" t="n">
        <v>30</v>
      </c>
      <c r="F5" s="0" t="n">
        <v>0</v>
      </c>
      <c r="G5" s="0" t="n">
        <v>0</v>
      </c>
      <c r="H5" s="0" t="s">
        <v>370</v>
      </c>
      <c r="I5" s="0" t="n">
        <v>2005</v>
      </c>
      <c r="J5" s="9" t="n">
        <v>1.678474</v>
      </c>
      <c r="K5" s="10" t="n">
        <v>-0.360249</v>
      </c>
    </row>
    <row r="6" customFormat="false" ht="12" hidden="false" customHeight="false" outlineLevel="0" collapsed="false">
      <c r="A6" s="0" t="s">
        <v>373</v>
      </c>
      <c r="B6" s="7" t="n">
        <v>79</v>
      </c>
      <c r="C6" s="0" t="n">
        <v>-29106</v>
      </c>
      <c r="D6" s="0" t="n">
        <v>39</v>
      </c>
      <c r="E6" s="0" t="n">
        <v>39</v>
      </c>
      <c r="F6" s="0" t="n">
        <v>0</v>
      </c>
      <c r="G6" s="0" t="n">
        <v>0</v>
      </c>
      <c r="H6" s="0" t="s">
        <v>370</v>
      </c>
      <c r="I6" s="0" t="n">
        <v>2003</v>
      </c>
      <c r="J6" s="9" t="n">
        <v>-0.512942</v>
      </c>
      <c r="K6" s="10" t="n">
        <v>-1.77749</v>
      </c>
    </row>
    <row r="7" customFormat="false" ht="12" hidden="false" customHeight="false" outlineLevel="0" collapsed="false">
      <c r="A7" s="0" t="s">
        <v>374</v>
      </c>
      <c r="B7" s="7" t="n">
        <v>71</v>
      </c>
      <c r="C7" s="0" t="n">
        <v>-25960</v>
      </c>
      <c r="D7" s="0" t="n">
        <v>53</v>
      </c>
      <c r="E7" s="0" t="n">
        <v>53</v>
      </c>
      <c r="F7" s="0" t="n">
        <v>0</v>
      </c>
      <c r="G7" s="0" t="n">
        <v>0</v>
      </c>
      <c r="H7" s="0" t="s">
        <v>375</v>
      </c>
      <c r="I7" s="0" t="n">
        <v>1992</v>
      </c>
      <c r="J7" s="9" t="n">
        <v>1.279517</v>
      </c>
      <c r="K7" s="10" t="n">
        <v>0.063292</v>
      </c>
    </row>
    <row r="8" customFormat="false" ht="12" hidden="false" customHeight="false" outlineLevel="0" collapsed="false">
      <c r="A8" s="0" t="s">
        <v>376</v>
      </c>
      <c r="B8" s="7" t="n">
        <v>67</v>
      </c>
      <c r="C8" s="0" t="n">
        <v>-24815</v>
      </c>
      <c r="D8" s="0" t="n">
        <v>62</v>
      </c>
      <c r="E8" s="0" t="n">
        <v>62</v>
      </c>
      <c r="F8" s="0" t="n">
        <v>0</v>
      </c>
      <c r="G8" s="0" t="n">
        <v>0</v>
      </c>
      <c r="H8" s="0" t="s">
        <v>370</v>
      </c>
      <c r="I8" s="0" t="n">
        <v>2002</v>
      </c>
      <c r="J8" s="9" t="n">
        <v>0.584456</v>
      </c>
      <c r="K8" s="10" t="n">
        <v>-1.41799</v>
      </c>
    </row>
    <row r="9" customFormat="false" ht="12" hidden="false" customHeight="false" outlineLevel="0" collapsed="false">
      <c r="A9" s="0" t="s">
        <v>377</v>
      </c>
      <c r="B9" s="7" t="n">
        <v>73</v>
      </c>
      <c r="C9" s="0" t="n">
        <v>-26796</v>
      </c>
      <c r="D9" s="0" t="n">
        <v>64</v>
      </c>
      <c r="E9" s="0" t="n">
        <v>62</v>
      </c>
      <c r="F9" s="0" t="n">
        <v>0</v>
      </c>
      <c r="G9" s="0" t="n">
        <v>0</v>
      </c>
      <c r="H9" s="0" t="s">
        <v>375</v>
      </c>
      <c r="I9" s="0" t="n">
        <v>2007</v>
      </c>
      <c r="J9" s="9" t="n">
        <v>0.972229</v>
      </c>
      <c r="K9" s="10" t="n">
        <v>-0.303182</v>
      </c>
    </row>
    <row r="10" customFormat="false" ht="12" hidden="false" customHeight="false" outlineLevel="0" collapsed="false">
      <c r="A10" s="0" t="s">
        <v>378</v>
      </c>
      <c r="B10" s="7" t="n">
        <v>53</v>
      </c>
      <c r="C10" s="0" t="n">
        <v>-19660</v>
      </c>
      <c r="D10" s="0" t="n">
        <v>71</v>
      </c>
      <c r="E10" s="0" t="n">
        <v>71</v>
      </c>
      <c r="F10" s="0" t="n">
        <v>0</v>
      </c>
      <c r="G10" s="0" t="n">
        <v>0</v>
      </c>
      <c r="H10" s="0" t="s">
        <v>375</v>
      </c>
      <c r="I10" s="0" t="n">
        <v>2002</v>
      </c>
      <c r="J10" s="9" t="n">
        <v>1.478021</v>
      </c>
      <c r="K10" s="10" t="n">
        <v>-1.484646</v>
      </c>
    </row>
    <row r="11" customFormat="false" ht="12" hidden="false" customHeight="false" outlineLevel="0" collapsed="false">
      <c r="A11" s="0" t="s">
        <v>379</v>
      </c>
      <c r="B11" s="7" t="n">
        <v>53</v>
      </c>
      <c r="C11" s="0" t="n">
        <v>-19657</v>
      </c>
      <c r="D11" s="0" t="n">
        <v>82</v>
      </c>
      <c r="E11" s="0" t="n">
        <v>82</v>
      </c>
      <c r="F11" s="0" t="n">
        <v>0</v>
      </c>
      <c r="G11" s="0" t="n">
        <v>0</v>
      </c>
      <c r="H11" s="0" t="s">
        <v>375</v>
      </c>
      <c r="I11" s="0" t="n">
        <v>2007</v>
      </c>
      <c r="J11" s="9" t="n">
        <v>0.314763</v>
      </c>
      <c r="K11" s="10" t="n">
        <v>-1.140949</v>
      </c>
    </row>
    <row r="12" customFormat="false" ht="12" hidden="false" customHeight="false" outlineLevel="0" collapsed="false">
      <c r="A12" s="0" t="s">
        <v>380</v>
      </c>
      <c r="B12" s="7" t="n">
        <v>71</v>
      </c>
      <c r="C12" s="0" t="n">
        <v>-26233</v>
      </c>
      <c r="D12" s="0" t="n">
        <v>82</v>
      </c>
      <c r="E12" s="0" t="n">
        <v>31</v>
      </c>
      <c r="F12" s="0" t="n">
        <v>0</v>
      </c>
      <c r="G12" s="0" t="n">
        <v>0</v>
      </c>
      <c r="H12" s="0" t="s">
        <v>370</v>
      </c>
      <c r="I12" s="0" t="n">
        <v>2003</v>
      </c>
      <c r="J12" s="9" t="n">
        <v>3.381197</v>
      </c>
      <c r="K12" s="10" t="n">
        <v>2.13814</v>
      </c>
    </row>
    <row r="13" customFormat="false" ht="12" hidden="false" customHeight="false" outlineLevel="0" collapsed="false">
      <c r="A13" s="0" t="s">
        <v>381</v>
      </c>
      <c r="B13" s="7" t="n">
        <v>54</v>
      </c>
      <c r="C13" s="0" t="n">
        <v>-20070</v>
      </c>
      <c r="D13" s="0" t="n">
        <v>86</v>
      </c>
      <c r="E13" s="0" t="n">
        <v>86</v>
      </c>
      <c r="F13" s="0" t="n">
        <v>32</v>
      </c>
      <c r="G13" s="0" t="n">
        <v>0</v>
      </c>
      <c r="H13" s="0" t="s">
        <v>370</v>
      </c>
      <c r="I13" s="0" t="n">
        <v>2003</v>
      </c>
      <c r="J13" s="9" t="n">
        <v>-0.902445</v>
      </c>
      <c r="K13" s="10" t="n">
        <v>-2.831315</v>
      </c>
    </row>
    <row r="14" customFormat="false" ht="12" hidden="false" customHeight="false" outlineLevel="0" collapsed="false">
      <c r="A14" s="0" t="s">
        <v>382</v>
      </c>
      <c r="B14" s="7" t="n">
        <v>79</v>
      </c>
      <c r="C14" s="0" t="n">
        <v>-28976</v>
      </c>
      <c r="D14" s="0" t="n">
        <v>87</v>
      </c>
      <c r="E14" s="0" t="n">
        <v>87</v>
      </c>
      <c r="F14" s="0" t="n">
        <v>0</v>
      </c>
      <c r="G14" s="0" t="n">
        <v>0</v>
      </c>
      <c r="H14" s="0" t="s">
        <v>375</v>
      </c>
      <c r="I14" s="0" t="n">
        <v>2007</v>
      </c>
      <c r="J14" s="9" t="n">
        <v>1.455737</v>
      </c>
      <c r="K14" s="10" t="n">
        <v>-0.305086</v>
      </c>
    </row>
    <row r="15" customFormat="false" ht="12" hidden="false" customHeight="false" outlineLevel="0" collapsed="false">
      <c r="A15" s="0" t="s">
        <v>383</v>
      </c>
      <c r="B15" s="7" t="n">
        <v>77</v>
      </c>
      <c r="C15" s="0" t="n">
        <v>-28433</v>
      </c>
      <c r="D15" s="0" t="n">
        <v>96</v>
      </c>
      <c r="E15" s="0" t="n">
        <v>5</v>
      </c>
      <c r="F15" s="0" t="n">
        <v>0</v>
      </c>
      <c r="G15" s="0" t="n">
        <v>0</v>
      </c>
      <c r="H15" s="0" t="s">
        <v>375</v>
      </c>
      <c r="I15" s="0" t="n">
        <v>1995</v>
      </c>
      <c r="J15" s="9" t="n">
        <v>0.754513</v>
      </c>
      <c r="K15" s="10" t="n">
        <v>0.162934</v>
      </c>
    </row>
    <row r="16" customFormat="false" ht="12" hidden="false" customHeight="false" outlineLevel="0" collapsed="false">
      <c r="A16" s="0" t="s">
        <v>384</v>
      </c>
      <c r="B16" s="7" t="n">
        <v>80</v>
      </c>
      <c r="C16" s="0" t="n">
        <v>-29299</v>
      </c>
      <c r="D16" s="0" t="n">
        <v>97</v>
      </c>
      <c r="E16" s="0" t="n">
        <v>97</v>
      </c>
      <c r="F16" s="0" t="n">
        <v>23</v>
      </c>
      <c r="G16" s="0" t="n">
        <v>0</v>
      </c>
      <c r="H16" s="0" t="s">
        <v>370</v>
      </c>
      <c r="I16" s="0" t="n">
        <v>2005</v>
      </c>
      <c r="J16" s="9" t="n">
        <v>1.633426</v>
      </c>
      <c r="K16" s="10" t="n">
        <v>0.348948</v>
      </c>
    </row>
    <row r="17" customFormat="false" ht="12" hidden="false" customHeight="false" outlineLevel="0" collapsed="false">
      <c r="A17" s="0" t="s">
        <v>385</v>
      </c>
      <c r="B17" s="7" t="n">
        <v>63</v>
      </c>
      <c r="C17" s="0" t="n">
        <v>-23127</v>
      </c>
      <c r="D17" s="0" t="n">
        <v>97</v>
      </c>
      <c r="E17" s="0" t="n">
        <v>97</v>
      </c>
      <c r="F17" s="0" t="n">
        <v>0</v>
      </c>
      <c r="G17" s="0" t="n">
        <v>0</v>
      </c>
      <c r="H17" s="0" t="s">
        <v>375</v>
      </c>
      <c r="I17" s="0" t="n">
        <v>1998</v>
      </c>
      <c r="J17" s="9" t="n">
        <v>1.795853</v>
      </c>
      <c r="K17" s="10" t="n">
        <v>-0.719616</v>
      </c>
    </row>
    <row r="18" customFormat="false" ht="12" hidden="false" customHeight="false" outlineLevel="0" collapsed="false">
      <c r="A18" s="0" t="s">
        <v>386</v>
      </c>
      <c r="B18" s="7" t="n">
        <v>54</v>
      </c>
      <c r="C18" s="0" t="n">
        <v>-19824</v>
      </c>
      <c r="D18" s="0" t="n">
        <v>98</v>
      </c>
      <c r="E18" s="0" t="n">
        <v>67</v>
      </c>
      <c r="F18" s="0" t="n">
        <v>47</v>
      </c>
      <c r="G18" s="0" t="n">
        <v>0</v>
      </c>
      <c r="H18" s="0" t="s">
        <v>370</v>
      </c>
      <c r="I18" s="0" t="n">
        <v>2003</v>
      </c>
      <c r="J18" s="9" t="n">
        <v>1.733508</v>
      </c>
      <c r="K18" s="10" t="n">
        <v>-0.508112</v>
      </c>
    </row>
    <row r="19" customFormat="false" ht="12" hidden="false" customHeight="false" outlineLevel="0" collapsed="false">
      <c r="A19" s="0" t="s">
        <v>387</v>
      </c>
      <c r="B19" s="7" t="n">
        <v>65</v>
      </c>
      <c r="C19" s="0" t="n">
        <v>-24085</v>
      </c>
      <c r="D19" s="0" t="n">
        <v>99</v>
      </c>
      <c r="E19" s="0" t="n">
        <v>99</v>
      </c>
      <c r="F19" s="0" t="n">
        <v>0</v>
      </c>
      <c r="G19" s="0" t="n">
        <v>0</v>
      </c>
      <c r="H19" s="0" t="s">
        <v>370</v>
      </c>
      <c r="I19" s="0" t="n">
        <v>2003</v>
      </c>
      <c r="J19" s="9" t="n">
        <v>0.517794</v>
      </c>
      <c r="K19" s="10" t="n">
        <v>-1.259444</v>
      </c>
    </row>
    <row r="20" customFormat="false" ht="12" hidden="false" customHeight="false" outlineLevel="0" collapsed="false">
      <c r="A20" s="0" t="s">
        <v>388</v>
      </c>
      <c r="B20" s="7" t="n">
        <v>76</v>
      </c>
      <c r="C20" s="0" t="n">
        <v>-27830</v>
      </c>
      <c r="D20" s="0" t="n">
        <v>111</v>
      </c>
      <c r="E20" s="0" t="n">
        <v>111</v>
      </c>
      <c r="F20" s="0" t="n">
        <v>0</v>
      </c>
      <c r="G20" s="0" t="n">
        <v>0</v>
      </c>
      <c r="H20" s="0" t="s">
        <v>375</v>
      </c>
      <c r="I20" s="0" t="n">
        <v>2005</v>
      </c>
      <c r="J20" s="9" t="n">
        <v>2.109241</v>
      </c>
      <c r="K20" s="10" t="n">
        <v>-0.204757</v>
      </c>
    </row>
    <row r="21" customFormat="false" ht="12" hidden="false" customHeight="false" outlineLevel="0" collapsed="false">
      <c r="A21" s="0" t="s">
        <v>389</v>
      </c>
      <c r="B21" s="7" t="n">
        <v>76</v>
      </c>
      <c r="C21" s="0" t="n">
        <v>-27963</v>
      </c>
      <c r="D21" s="0" t="n">
        <v>111</v>
      </c>
      <c r="E21" s="0" t="n">
        <v>77</v>
      </c>
      <c r="F21" s="0" t="n">
        <v>0</v>
      </c>
      <c r="G21" s="0" t="n">
        <v>0</v>
      </c>
      <c r="H21" s="0" t="s">
        <v>370</v>
      </c>
      <c r="I21" s="0" t="n">
        <v>2004</v>
      </c>
      <c r="J21" s="9" t="n">
        <v>2.189958</v>
      </c>
      <c r="K21" s="10" t="n">
        <v>-2.251651</v>
      </c>
    </row>
    <row r="22" customFormat="false" ht="12" hidden="false" customHeight="false" outlineLevel="0" collapsed="false">
      <c r="A22" s="0" t="s">
        <v>390</v>
      </c>
      <c r="B22" s="7" t="n">
        <v>75</v>
      </c>
      <c r="C22" s="0" t="n">
        <v>-27519</v>
      </c>
      <c r="D22" s="0" t="n">
        <v>111</v>
      </c>
      <c r="E22" s="0" t="n">
        <v>80</v>
      </c>
      <c r="F22" s="0" t="n">
        <v>35</v>
      </c>
      <c r="G22" s="0" t="n">
        <v>0</v>
      </c>
      <c r="H22" s="0" t="s">
        <v>375</v>
      </c>
      <c r="I22" s="0" t="n">
        <v>2000</v>
      </c>
      <c r="J22" s="9" t="n">
        <v>1.653076</v>
      </c>
      <c r="K22" s="10" t="n">
        <v>0.721073</v>
      </c>
    </row>
    <row r="23" customFormat="false" ht="12" hidden="false" customHeight="false" outlineLevel="0" collapsed="false">
      <c r="A23" s="0" t="s">
        <v>391</v>
      </c>
      <c r="B23" s="7" t="n">
        <v>54</v>
      </c>
      <c r="C23" s="0" t="n">
        <v>-19921</v>
      </c>
      <c r="D23" s="0" t="n">
        <v>114</v>
      </c>
      <c r="E23" s="0" t="n">
        <v>114</v>
      </c>
      <c r="F23" s="0" t="n">
        <v>0</v>
      </c>
      <c r="G23" s="0" t="n">
        <v>0</v>
      </c>
      <c r="H23" s="0" t="s">
        <v>370</v>
      </c>
      <c r="I23" s="0" t="n">
        <v>2004</v>
      </c>
      <c r="J23" s="9" t="n">
        <v>0.903408</v>
      </c>
      <c r="K23" s="10" t="n">
        <v>-0.824994</v>
      </c>
    </row>
    <row r="24" customFormat="false" ht="12" hidden="false" customHeight="false" outlineLevel="0" collapsed="false">
      <c r="A24" s="0" t="s">
        <v>392</v>
      </c>
      <c r="B24" s="7" t="n">
        <v>85</v>
      </c>
      <c r="C24" s="0" t="n">
        <v>-31111</v>
      </c>
      <c r="D24" s="0" t="n">
        <v>119</v>
      </c>
      <c r="E24" s="0" t="n">
        <v>119</v>
      </c>
      <c r="F24" s="0" t="n">
        <v>0</v>
      </c>
      <c r="G24" s="0" t="n">
        <v>0</v>
      </c>
      <c r="H24" s="0" t="s">
        <v>370</v>
      </c>
      <c r="I24" s="0" t="n">
        <v>2006</v>
      </c>
      <c r="J24" s="9" t="n">
        <v>1.330931</v>
      </c>
      <c r="K24" s="10" t="n">
        <v>0.303564</v>
      </c>
    </row>
    <row r="25" customFormat="false" ht="12" hidden="false" customHeight="false" outlineLevel="0" collapsed="false">
      <c r="A25" s="0" t="s">
        <v>393</v>
      </c>
      <c r="B25" s="7" t="n">
        <v>67</v>
      </c>
      <c r="C25" s="0" t="n">
        <v>-24502</v>
      </c>
      <c r="D25" s="0" t="n">
        <v>120</v>
      </c>
      <c r="E25" s="0" t="n">
        <v>108</v>
      </c>
      <c r="F25" s="0" t="n">
        <v>90</v>
      </c>
      <c r="G25" s="0" t="n">
        <v>0</v>
      </c>
      <c r="H25" s="0" t="s">
        <v>370</v>
      </c>
      <c r="I25" s="0" t="n">
        <v>2002</v>
      </c>
      <c r="J25" s="9" t="n">
        <v>0.043442</v>
      </c>
      <c r="K25" s="10" t="n">
        <v>-2.494178</v>
      </c>
    </row>
    <row r="26" customFormat="false" ht="12" hidden="false" customHeight="false" outlineLevel="0" collapsed="false">
      <c r="A26" s="0" t="s">
        <v>394</v>
      </c>
      <c r="B26" s="7" t="n">
        <v>75</v>
      </c>
      <c r="C26" s="0" t="n">
        <v>-27726</v>
      </c>
      <c r="D26" s="0" t="n">
        <v>121</v>
      </c>
      <c r="E26" s="0" t="n">
        <v>121</v>
      </c>
      <c r="F26" s="0" t="n">
        <v>0</v>
      </c>
      <c r="G26" s="0" t="n">
        <v>93</v>
      </c>
      <c r="H26" s="0" t="s">
        <v>375</v>
      </c>
      <c r="I26" s="0" t="n">
        <v>2007</v>
      </c>
      <c r="J26" s="9" t="n">
        <v>-0.473316</v>
      </c>
      <c r="K26" s="10" t="n">
        <v>-0.517674</v>
      </c>
    </row>
    <row r="27" customFormat="false" ht="12" hidden="false" customHeight="false" outlineLevel="0" collapsed="false">
      <c r="A27" s="0" t="s">
        <v>395</v>
      </c>
      <c r="B27" s="7" t="n">
        <v>57</v>
      </c>
      <c r="C27" s="0" t="n">
        <v>-20997</v>
      </c>
      <c r="D27" s="0" t="n">
        <v>121</v>
      </c>
      <c r="E27" s="0" t="n">
        <v>15</v>
      </c>
      <c r="F27" s="0" t="n">
        <v>0</v>
      </c>
      <c r="G27" s="0" t="n">
        <v>0</v>
      </c>
      <c r="H27" s="0" t="s">
        <v>375</v>
      </c>
      <c r="I27" s="0" t="n">
        <v>1993</v>
      </c>
      <c r="J27" s="9" t="n">
        <v>-1.442283</v>
      </c>
      <c r="K27" s="10" t="n">
        <v>-3.892923</v>
      </c>
    </row>
    <row r="28" customFormat="false" ht="12" hidden="false" customHeight="false" outlineLevel="0" collapsed="false">
      <c r="A28" s="0" t="s">
        <v>396</v>
      </c>
      <c r="B28" s="7" t="n">
        <v>78</v>
      </c>
      <c r="C28" s="0" t="n">
        <v>-28695</v>
      </c>
      <c r="D28" s="0" t="n">
        <v>121</v>
      </c>
      <c r="E28" s="0" t="n">
        <v>121</v>
      </c>
      <c r="F28" s="0" t="n">
        <v>0</v>
      </c>
      <c r="G28" s="0" t="n">
        <v>0</v>
      </c>
      <c r="H28" s="0" t="s">
        <v>375</v>
      </c>
      <c r="I28" s="0" t="n">
        <v>1991</v>
      </c>
      <c r="J28" s="9" t="n">
        <v>2.478962</v>
      </c>
      <c r="K28" s="10" t="n">
        <v>0.403908</v>
      </c>
    </row>
    <row r="29" customFormat="false" ht="12" hidden="false" customHeight="false" outlineLevel="0" collapsed="false">
      <c r="A29" s="0" t="s">
        <v>397</v>
      </c>
      <c r="B29" s="7" t="n">
        <v>64</v>
      </c>
      <c r="C29" s="0" t="n">
        <v>-23498</v>
      </c>
      <c r="D29" s="0" t="n">
        <v>126</v>
      </c>
      <c r="E29" s="0" t="n">
        <v>60</v>
      </c>
      <c r="F29" s="0" t="n">
        <v>0</v>
      </c>
      <c r="G29" s="0" t="n">
        <v>0</v>
      </c>
      <c r="H29" s="0" t="s">
        <v>370</v>
      </c>
      <c r="I29" s="0" t="n">
        <v>2004</v>
      </c>
      <c r="J29" s="9" t="n">
        <v>2.180243</v>
      </c>
      <c r="K29" s="10" t="n">
        <v>1.891004</v>
      </c>
    </row>
    <row r="30" customFormat="false" ht="12" hidden="false" customHeight="false" outlineLevel="0" collapsed="false">
      <c r="A30" s="0" t="s">
        <v>398</v>
      </c>
      <c r="B30" s="7" t="n">
        <v>57</v>
      </c>
      <c r="C30" s="0" t="n">
        <v>-20974</v>
      </c>
      <c r="D30" s="0" t="n">
        <v>127</v>
      </c>
      <c r="E30" s="0" t="n">
        <v>119</v>
      </c>
      <c r="F30" s="0" t="n">
        <v>92</v>
      </c>
      <c r="G30" s="0" t="n">
        <v>0</v>
      </c>
      <c r="H30" s="0" t="s">
        <v>375</v>
      </c>
      <c r="I30" s="0" t="n">
        <v>2001</v>
      </c>
      <c r="J30" s="9" t="n">
        <v>0.517583</v>
      </c>
      <c r="K30" s="10" t="n">
        <v>-0.677925</v>
      </c>
    </row>
    <row r="31" customFormat="false" ht="12" hidden="false" customHeight="false" outlineLevel="0" collapsed="false">
      <c r="A31" s="0" t="s">
        <v>399</v>
      </c>
      <c r="B31" s="7" t="n">
        <v>75</v>
      </c>
      <c r="C31" s="0" t="n">
        <v>-27675</v>
      </c>
      <c r="D31" s="0" t="n">
        <v>129</v>
      </c>
      <c r="E31" s="0" t="n">
        <v>106</v>
      </c>
      <c r="F31" s="0" t="n">
        <v>0</v>
      </c>
      <c r="G31" s="0" t="n">
        <v>89</v>
      </c>
      <c r="H31" s="0" t="s">
        <v>370</v>
      </c>
      <c r="I31" s="0" t="n">
        <v>2000</v>
      </c>
      <c r="J31" s="9" t="n">
        <v>-1.215437</v>
      </c>
      <c r="K31" s="10" t="n">
        <v>-3.11928</v>
      </c>
    </row>
    <row r="32" customFormat="false" ht="12" hidden="false" customHeight="false" outlineLevel="0" collapsed="false">
      <c r="A32" s="0" t="s">
        <v>400</v>
      </c>
      <c r="B32" s="7" t="n">
        <v>68</v>
      </c>
      <c r="C32" s="0" t="n">
        <v>-25085</v>
      </c>
      <c r="D32" s="0" t="n">
        <v>138</v>
      </c>
      <c r="E32" s="0" t="n">
        <v>138</v>
      </c>
      <c r="F32" s="0" t="n">
        <v>34</v>
      </c>
      <c r="G32" s="0" t="n">
        <v>0</v>
      </c>
      <c r="H32" s="0" t="s">
        <v>370</v>
      </c>
      <c r="I32" s="0" t="n">
        <v>2005</v>
      </c>
      <c r="J32" s="9" t="n">
        <v>0.913563</v>
      </c>
      <c r="K32" s="10" t="n">
        <v>-1.7966</v>
      </c>
    </row>
    <row r="33" customFormat="false" ht="12" hidden="false" customHeight="false" outlineLevel="0" collapsed="false">
      <c r="A33" s="0" t="s">
        <v>401</v>
      </c>
      <c r="B33" s="7" t="n">
        <v>66</v>
      </c>
      <c r="C33" s="0" t="n">
        <v>-24300</v>
      </c>
      <c r="D33" s="0" t="n">
        <v>139</v>
      </c>
      <c r="E33" s="0" t="n">
        <v>25</v>
      </c>
      <c r="F33" s="0" t="n">
        <v>25</v>
      </c>
      <c r="G33" s="0" t="n">
        <v>0</v>
      </c>
      <c r="H33" s="0" t="s">
        <v>375</v>
      </c>
      <c r="I33" s="0" t="n">
        <v>2005</v>
      </c>
      <c r="J33" s="9" t="n">
        <v>-0.507536</v>
      </c>
      <c r="K33" s="10" t="n">
        <v>-1.825411</v>
      </c>
    </row>
    <row r="34" customFormat="false" ht="12" hidden="false" customHeight="false" outlineLevel="0" collapsed="false">
      <c r="A34" s="0" t="s">
        <v>402</v>
      </c>
      <c r="B34" s="7" t="n">
        <v>76</v>
      </c>
      <c r="C34" s="0" t="n">
        <v>-28084</v>
      </c>
      <c r="D34" s="0" t="n">
        <v>142</v>
      </c>
      <c r="E34" s="0" t="n">
        <v>142</v>
      </c>
      <c r="F34" s="0" t="n">
        <v>0</v>
      </c>
      <c r="G34" s="0" t="n">
        <v>0</v>
      </c>
      <c r="H34" s="0" t="s">
        <v>375</v>
      </c>
      <c r="I34" s="0" t="n">
        <v>1995</v>
      </c>
      <c r="J34" s="9" t="n">
        <v>1.986062</v>
      </c>
      <c r="K34" s="10" t="n">
        <v>1.440472</v>
      </c>
    </row>
    <row r="35" customFormat="false" ht="12" hidden="false" customHeight="false" outlineLevel="0" collapsed="false">
      <c r="A35" s="0" t="s">
        <v>403</v>
      </c>
      <c r="B35" s="7" t="n">
        <v>50</v>
      </c>
      <c r="C35" s="0" t="n">
        <v>-18340</v>
      </c>
      <c r="D35" s="0" t="n">
        <v>144</v>
      </c>
      <c r="E35" s="0" t="n">
        <v>144</v>
      </c>
      <c r="F35" s="0" t="n">
        <v>0</v>
      </c>
      <c r="G35" s="0" t="n">
        <v>40</v>
      </c>
      <c r="H35" s="0" t="s">
        <v>370</v>
      </c>
      <c r="I35" s="0" t="n">
        <v>2003</v>
      </c>
      <c r="J35" s="9" t="n">
        <v>2.228703</v>
      </c>
      <c r="K35" s="10" t="n">
        <v>-0.355896</v>
      </c>
    </row>
    <row r="36" customFormat="false" ht="12" hidden="false" customHeight="false" outlineLevel="0" collapsed="false">
      <c r="A36" s="0" t="s">
        <v>404</v>
      </c>
      <c r="B36" s="7" t="n">
        <v>76</v>
      </c>
      <c r="C36" s="0" t="n">
        <v>-28011</v>
      </c>
      <c r="D36" s="0" t="n">
        <v>145</v>
      </c>
      <c r="E36" s="0" t="n">
        <v>145</v>
      </c>
      <c r="F36" s="0" t="n">
        <v>87</v>
      </c>
      <c r="G36" s="0" t="n">
        <v>0</v>
      </c>
      <c r="H36" s="0" t="s">
        <v>370</v>
      </c>
      <c r="I36" s="0" t="n">
        <v>2005</v>
      </c>
      <c r="J36" s="9" t="n">
        <v>1.099146</v>
      </c>
      <c r="K36" s="10" t="n">
        <v>0.501548</v>
      </c>
    </row>
    <row r="37" customFormat="false" ht="12" hidden="false" customHeight="false" outlineLevel="0" collapsed="false">
      <c r="A37" s="0" t="s">
        <v>405</v>
      </c>
      <c r="B37" s="7" t="n">
        <v>17</v>
      </c>
      <c r="C37" s="0" t="n">
        <v>-6376</v>
      </c>
      <c r="D37" s="0" t="n">
        <v>146</v>
      </c>
      <c r="E37" s="0" t="n">
        <v>146</v>
      </c>
      <c r="F37" s="0" t="n">
        <v>125</v>
      </c>
      <c r="G37" s="0" t="n">
        <v>0</v>
      </c>
      <c r="H37" s="0" t="s">
        <v>370</v>
      </c>
      <c r="I37" s="0" t="n">
        <v>2002</v>
      </c>
      <c r="J37" s="9" t="n">
        <v>-1.870282</v>
      </c>
      <c r="K37" s="10" t="n">
        <v>-3.194931</v>
      </c>
    </row>
    <row r="38" customFormat="false" ht="12" hidden="false" customHeight="false" outlineLevel="0" collapsed="false">
      <c r="A38" s="0" t="s">
        <v>406</v>
      </c>
      <c r="B38" s="7" t="n">
        <v>69</v>
      </c>
      <c r="C38" s="0" t="n">
        <v>-25425</v>
      </c>
      <c r="D38" s="0" t="n">
        <v>164</v>
      </c>
      <c r="E38" s="0" t="n">
        <v>164</v>
      </c>
      <c r="F38" s="0" t="n">
        <v>0</v>
      </c>
      <c r="G38" s="0" t="n">
        <v>0</v>
      </c>
      <c r="H38" s="0" t="s">
        <v>375</v>
      </c>
      <c r="I38" s="0" t="n">
        <v>2002</v>
      </c>
      <c r="J38" s="9" t="n">
        <v>0.966045</v>
      </c>
      <c r="K38" s="10" t="n">
        <v>-0.517185</v>
      </c>
    </row>
    <row r="39" customFormat="false" ht="12" hidden="false" customHeight="false" outlineLevel="0" collapsed="false">
      <c r="A39" s="0" t="s">
        <v>407</v>
      </c>
      <c r="B39" s="7" t="n">
        <v>53</v>
      </c>
      <c r="C39" s="0" t="n">
        <v>-19425</v>
      </c>
      <c r="D39" s="0" t="n">
        <v>167</v>
      </c>
      <c r="E39" s="0" t="n">
        <v>167</v>
      </c>
      <c r="F39" s="0" t="n">
        <v>8</v>
      </c>
      <c r="G39" s="0" t="n">
        <v>0</v>
      </c>
      <c r="H39" s="0" t="s">
        <v>370</v>
      </c>
      <c r="I39" s="0" t="n">
        <v>2005</v>
      </c>
      <c r="J39" s="9" t="n">
        <v>0.679337</v>
      </c>
      <c r="K39" s="10" t="n">
        <v>-1.090767</v>
      </c>
    </row>
    <row r="40" customFormat="false" ht="12" hidden="false" customHeight="false" outlineLevel="0" collapsed="false">
      <c r="A40" s="0" t="s">
        <v>408</v>
      </c>
      <c r="B40" s="7" t="n">
        <v>65</v>
      </c>
      <c r="C40" s="0" t="n">
        <v>-24095</v>
      </c>
      <c r="D40" s="0" t="n">
        <v>168</v>
      </c>
      <c r="E40" s="0" t="n">
        <v>79</v>
      </c>
      <c r="F40" s="0" t="n">
        <v>47</v>
      </c>
      <c r="G40" s="0" t="n">
        <v>0</v>
      </c>
      <c r="H40" s="0" t="s">
        <v>375</v>
      </c>
      <c r="I40" s="0" t="n">
        <v>1994</v>
      </c>
      <c r="J40" s="9" t="n">
        <v>-0.527724</v>
      </c>
      <c r="K40" s="10" t="n">
        <v>-2.085382</v>
      </c>
    </row>
    <row r="41" customFormat="false" ht="12" hidden="false" customHeight="false" outlineLevel="0" collapsed="false">
      <c r="A41" s="0" t="s">
        <v>409</v>
      </c>
      <c r="B41" s="7" t="n">
        <v>55</v>
      </c>
      <c r="C41" s="0" t="n">
        <v>-20448</v>
      </c>
      <c r="D41" s="0" t="n">
        <v>175</v>
      </c>
      <c r="E41" s="0" t="n">
        <v>98</v>
      </c>
      <c r="F41" s="0" t="n">
        <v>0</v>
      </c>
      <c r="G41" s="0" t="n">
        <v>0</v>
      </c>
      <c r="H41" s="0" t="s">
        <v>375</v>
      </c>
      <c r="I41" s="0" t="n">
        <v>2007</v>
      </c>
      <c r="J41" s="9" t="n">
        <v>0.139946</v>
      </c>
      <c r="K41" s="10" t="n">
        <v>-1.67554</v>
      </c>
    </row>
    <row r="42" customFormat="false" ht="12" hidden="false" customHeight="false" outlineLevel="0" collapsed="false">
      <c r="A42" s="0" t="s">
        <v>410</v>
      </c>
      <c r="B42" s="7" t="n">
        <v>60</v>
      </c>
      <c r="C42" s="0" t="n">
        <v>-22272</v>
      </c>
      <c r="D42" s="0" t="n">
        <v>175</v>
      </c>
      <c r="E42" s="0" t="n">
        <v>136</v>
      </c>
      <c r="F42" s="0" t="n">
        <v>90</v>
      </c>
      <c r="G42" s="0" t="n">
        <v>0</v>
      </c>
      <c r="H42" s="0" t="s">
        <v>370</v>
      </c>
      <c r="I42" s="0" t="n">
        <v>2007</v>
      </c>
      <c r="J42" s="9" t="n">
        <v>1.522598</v>
      </c>
      <c r="K42" s="10" t="n">
        <v>0.309783</v>
      </c>
    </row>
    <row r="43" customFormat="false" ht="12" hidden="false" customHeight="false" outlineLevel="0" collapsed="false">
      <c r="A43" s="0" t="s">
        <v>411</v>
      </c>
      <c r="B43" s="7" t="n">
        <v>51</v>
      </c>
      <c r="C43" s="0" t="n">
        <v>-18827</v>
      </c>
      <c r="D43" s="0" t="n">
        <v>179</v>
      </c>
      <c r="E43" s="0" t="n">
        <v>179</v>
      </c>
      <c r="F43" s="0" t="n">
        <v>0</v>
      </c>
      <c r="G43" s="0" t="n">
        <v>0</v>
      </c>
      <c r="H43" s="0" t="s">
        <v>370</v>
      </c>
      <c r="I43" s="0" t="n">
        <v>1998</v>
      </c>
      <c r="J43" s="9" t="n">
        <v>0.916361</v>
      </c>
      <c r="K43" s="10" t="n">
        <v>-0.810461</v>
      </c>
    </row>
    <row r="44" customFormat="false" ht="12" hidden="false" customHeight="false" outlineLevel="0" collapsed="false">
      <c r="A44" s="0" t="s">
        <v>412</v>
      </c>
      <c r="B44" s="7" t="n">
        <v>36</v>
      </c>
      <c r="C44" s="0" t="n">
        <v>-13159</v>
      </c>
      <c r="D44" s="0" t="n">
        <v>188</v>
      </c>
      <c r="E44" s="0" t="n">
        <v>188</v>
      </c>
      <c r="F44" s="0" t="n">
        <v>0</v>
      </c>
      <c r="G44" s="0" t="n">
        <v>0</v>
      </c>
      <c r="H44" s="0" t="s">
        <v>375</v>
      </c>
      <c r="I44" s="0" t="n">
        <v>2000</v>
      </c>
      <c r="J44" s="9" t="n">
        <v>1.056571</v>
      </c>
      <c r="K44" s="10" t="n">
        <v>-0.976329</v>
      </c>
    </row>
    <row r="45" customFormat="false" ht="12" hidden="false" customHeight="false" outlineLevel="0" collapsed="false">
      <c r="A45" s="0" t="s">
        <v>413</v>
      </c>
      <c r="B45" s="7" t="n">
        <v>44</v>
      </c>
      <c r="C45" s="0" t="n">
        <v>-16223</v>
      </c>
      <c r="D45" s="0" t="n">
        <v>199</v>
      </c>
      <c r="E45" s="0" t="n">
        <v>199</v>
      </c>
      <c r="F45" s="0" t="n">
        <v>72</v>
      </c>
      <c r="G45" s="0" t="n">
        <v>0</v>
      </c>
      <c r="H45" s="0" t="s">
        <v>375</v>
      </c>
      <c r="I45" s="0" t="n">
        <v>2005</v>
      </c>
      <c r="J45" s="9" t="n">
        <v>0.390572</v>
      </c>
      <c r="K45" s="10" t="n">
        <v>-1.51125</v>
      </c>
    </row>
    <row r="46" customFormat="false" ht="12" hidden="false" customHeight="false" outlineLevel="0" collapsed="false">
      <c r="A46" s="0" t="s">
        <v>414</v>
      </c>
      <c r="B46" s="7" t="n">
        <v>86</v>
      </c>
      <c r="C46" s="0" t="n">
        <v>-31627</v>
      </c>
      <c r="D46" s="0" t="n">
        <v>210</v>
      </c>
      <c r="E46" s="0" t="n">
        <v>3</v>
      </c>
      <c r="F46" s="0" t="n">
        <v>0</v>
      </c>
      <c r="G46" s="0" t="n">
        <v>0</v>
      </c>
      <c r="H46" s="0" t="s">
        <v>370</v>
      </c>
      <c r="I46" s="0" t="n">
        <v>2001</v>
      </c>
      <c r="J46" s="9" t="n">
        <v>1.147839</v>
      </c>
      <c r="K46" s="10" t="n">
        <v>-0.210823</v>
      </c>
    </row>
    <row r="47" customFormat="false" ht="12" hidden="false" customHeight="false" outlineLevel="0" collapsed="false">
      <c r="A47" s="0" t="s">
        <v>415</v>
      </c>
      <c r="B47" s="7" t="n">
        <v>60</v>
      </c>
      <c r="C47" s="0" t="n">
        <v>-22106</v>
      </c>
      <c r="D47" s="0" t="n">
        <v>216</v>
      </c>
      <c r="E47" s="0" t="n">
        <v>216</v>
      </c>
      <c r="F47" s="0" t="n">
        <v>0</v>
      </c>
      <c r="G47" s="0" t="n">
        <v>172</v>
      </c>
      <c r="H47" s="0" t="s">
        <v>370</v>
      </c>
      <c r="I47" s="0" t="n">
        <v>2005</v>
      </c>
      <c r="J47" s="9" t="n">
        <v>-0.61545</v>
      </c>
      <c r="K47" s="10" t="n">
        <v>-1.369193</v>
      </c>
    </row>
    <row r="48" customFormat="false" ht="12" hidden="false" customHeight="false" outlineLevel="0" collapsed="false">
      <c r="A48" s="0" t="s">
        <v>416</v>
      </c>
      <c r="B48" s="7" t="n">
        <v>17</v>
      </c>
      <c r="C48" s="0" t="n">
        <v>-6464</v>
      </c>
      <c r="D48" s="0" t="n">
        <v>220</v>
      </c>
      <c r="E48" s="0" t="n">
        <v>198</v>
      </c>
      <c r="F48" s="0" t="n">
        <v>61</v>
      </c>
      <c r="G48" s="0" t="n">
        <v>0</v>
      </c>
      <c r="H48" s="0" t="s">
        <v>375</v>
      </c>
      <c r="I48" s="0" t="n">
        <v>2002</v>
      </c>
      <c r="J48" s="9" t="n">
        <v>4.23805</v>
      </c>
      <c r="K48" s="10" t="n">
        <v>4.095074</v>
      </c>
    </row>
    <row r="49" customFormat="false" ht="12" hidden="false" customHeight="false" outlineLevel="0" collapsed="false">
      <c r="A49" s="0" t="s">
        <v>417</v>
      </c>
      <c r="B49" s="7" t="n">
        <v>72</v>
      </c>
      <c r="C49" s="0" t="n">
        <v>-26600</v>
      </c>
      <c r="D49" s="0" t="n">
        <v>225</v>
      </c>
      <c r="E49" s="0" t="n">
        <v>151</v>
      </c>
      <c r="F49" s="0" t="n">
        <v>67</v>
      </c>
      <c r="G49" s="0" t="n">
        <v>0</v>
      </c>
      <c r="H49" s="0" t="s">
        <v>375</v>
      </c>
      <c r="I49" s="0" t="n">
        <v>1997</v>
      </c>
      <c r="J49" s="9" t="n">
        <v>0.240649</v>
      </c>
      <c r="K49" s="10" t="n">
        <v>-2.629315</v>
      </c>
    </row>
    <row r="50" customFormat="false" ht="12" hidden="false" customHeight="false" outlineLevel="0" collapsed="false">
      <c r="A50" s="0" t="s">
        <v>418</v>
      </c>
      <c r="B50" s="7" t="n">
        <v>63</v>
      </c>
      <c r="C50" s="0" t="n">
        <v>-23131</v>
      </c>
      <c r="D50" s="0" t="n">
        <v>225</v>
      </c>
      <c r="E50" s="0" t="n">
        <v>214</v>
      </c>
      <c r="F50" s="0" t="n">
        <v>147</v>
      </c>
      <c r="G50" s="0" t="n">
        <v>0</v>
      </c>
      <c r="H50" s="0" t="s">
        <v>370</v>
      </c>
      <c r="I50" s="0" t="n">
        <v>1994</v>
      </c>
      <c r="J50" s="9" t="n">
        <v>2.011668</v>
      </c>
      <c r="K50" s="10" t="n">
        <v>0.309637</v>
      </c>
    </row>
    <row r="51" customFormat="false" ht="12" hidden="false" customHeight="false" outlineLevel="0" collapsed="false">
      <c r="A51" s="0" t="s">
        <v>419</v>
      </c>
      <c r="B51" s="7" t="n">
        <v>58</v>
      </c>
      <c r="C51" s="0" t="n">
        <v>-21377</v>
      </c>
      <c r="D51" s="0" t="n">
        <v>230</v>
      </c>
      <c r="E51" s="0" t="n">
        <v>189</v>
      </c>
      <c r="F51" s="0" t="n">
        <v>0</v>
      </c>
      <c r="G51" s="0" t="n">
        <v>0</v>
      </c>
      <c r="H51" s="0" t="s">
        <v>370</v>
      </c>
      <c r="I51" s="0" t="n">
        <v>2001</v>
      </c>
      <c r="J51" s="9" t="n">
        <v>2.308173</v>
      </c>
      <c r="K51" s="10" t="n">
        <v>1.275232</v>
      </c>
    </row>
    <row r="52" customFormat="false" ht="12" hidden="false" customHeight="false" outlineLevel="0" collapsed="false">
      <c r="A52" s="0" t="s">
        <v>420</v>
      </c>
      <c r="B52" s="7" t="n">
        <v>48</v>
      </c>
      <c r="C52" s="0" t="n">
        <v>-17624</v>
      </c>
      <c r="D52" s="0" t="n">
        <v>231</v>
      </c>
      <c r="E52" s="0" t="n">
        <v>218</v>
      </c>
      <c r="F52" s="0" t="n">
        <v>216</v>
      </c>
      <c r="G52" s="0" t="n">
        <v>0</v>
      </c>
      <c r="H52" s="0" t="s">
        <v>375</v>
      </c>
      <c r="I52" s="0" t="n">
        <v>2000</v>
      </c>
      <c r="J52" s="9" t="n">
        <v>-0.03582</v>
      </c>
      <c r="K52" s="10" t="n">
        <v>-1.710914</v>
      </c>
    </row>
    <row r="53" customFormat="false" ht="12" hidden="false" customHeight="false" outlineLevel="0" collapsed="false">
      <c r="A53" s="0" t="s">
        <v>421</v>
      </c>
      <c r="B53" s="7" t="n">
        <v>70</v>
      </c>
      <c r="C53" s="0" t="n">
        <v>-25684</v>
      </c>
      <c r="D53" s="0" t="n">
        <v>232</v>
      </c>
      <c r="E53" s="0" t="n">
        <v>232</v>
      </c>
      <c r="F53" s="0" t="n">
        <v>91</v>
      </c>
      <c r="G53" s="0" t="n">
        <v>0</v>
      </c>
      <c r="H53" s="0" t="s">
        <v>370</v>
      </c>
      <c r="I53" s="0" t="n">
        <v>2007</v>
      </c>
      <c r="J53" s="9" t="n">
        <v>2.875139</v>
      </c>
      <c r="K53" s="10" t="n">
        <v>1.98191</v>
      </c>
    </row>
    <row r="54" customFormat="false" ht="12" hidden="false" customHeight="false" outlineLevel="0" collapsed="false">
      <c r="A54" s="0" t="s">
        <v>422</v>
      </c>
      <c r="B54" s="7" t="n">
        <v>69</v>
      </c>
      <c r="C54" s="0" t="n">
        <v>-25352</v>
      </c>
      <c r="D54" s="0" t="n">
        <v>234</v>
      </c>
      <c r="E54" s="0" t="n">
        <v>234</v>
      </c>
      <c r="F54" s="0" t="n">
        <v>163</v>
      </c>
      <c r="G54" s="0" t="n">
        <v>0</v>
      </c>
      <c r="H54" s="0" t="s">
        <v>375</v>
      </c>
      <c r="I54" s="0" t="n">
        <v>1995</v>
      </c>
      <c r="J54" s="9" t="n">
        <v>0.578617</v>
      </c>
      <c r="K54" s="10" t="n">
        <v>-0.843865</v>
      </c>
    </row>
    <row r="55" customFormat="false" ht="12" hidden="false" customHeight="false" outlineLevel="0" collapsed="false">
      <c r="A55" s="0" t="s">
        <v>423</v>
      </c>
      <c r="B55" s="7" t="n">
        <v>69</v>
      </c>
      <c r="C55" s="0" t="n">
        <v>-25299</v>
      </c>
      <c r="D55" s="0" t="n">
        <v>235</v>
      </c>
      <c r="E55" s="0" t="n">
        <v>235</v>
      </c>
      <c r="F55" s="0" t="n">
        <v>0</v>
      </c>
      <c r="G55" s="0" t="n">
        <v>0</v>
      </c>
      <c r="H55" s="0" t="s">
        <v>370</v>
      </c>
      <c r="I55" s="0" t="n">
        <v>2000</v>
      </c>
      <c r="J55" s="9" t="n">
        <v>0.200647</v>
      </c>
      <c r="K55" s="10" t="n">
        <v>-1.931461</v>
      </c>
    </row>
    <row r="56" customFormat="false" ht="12" hidden="false" customHeight="false" outlineLevel="0" collapsed="false">
      <c r="A56" s="0" t="s">
        <v>424</v>
      </c>
      <c r="B56" s="7" t="n">
        <v>59</v>
      </c>
      <c r="C56" s="0" t="n">
        <v>-21884</v>
      </c>
      <c r="D56" s="0" t="n">
        <v>238</v>
      </c>
      <c r="E56" s="0" t="n">
        <v>163</v>
      </c>
      <c r="F56" s="0" t="n">
        <v>91</v>
      </c>
      <c r="G56" s="0" t="n">
        <v>0</v>
      </c>
      <c r="H56" s="0" t="s">
        <v>370</v>
      </c>
      <c r="I56" s="0" t="n">
        <v>2007</v>
      </c>
      <c r="J56" s="9" t="n">
        <v>-0.720222</v>
      </c>
      <c r="K56" s="10" t="n">
        <v>-2.364491</v>
      </c>
    </row>
    <row r="57" customFormat="false" ht="12" hidden="false" customHeight="false" outlineLevel="0" collapsed="false">
      <c r="A57" s="0" t="s">
        <v>425</v>
      </c>
      <c r="B57" s="7" t="n">
        <v>52</v>
      </c>
      <c r="C57" s="0" t="n">
        <v>-19108</v>
      </c>
      <c r="D57" s="0" t="n">
        <v>255</v>
      </c>
      <c r="E57" s="0" t="n">
        <v>166</v>
      </c>
      <c r="F57" s="0" t="n">
        <v>148</v>
      </c>
      <c r="G57" s="0" t="n">
        <v>0</v>
      </c>
      <c r="H57" s="0" t="s">
        <v>375</v>
      </c>
      <c r="I57" s="0" t="n">
        <v>1997</v>
      </c>
      <c r="J57" s="9" t="n">
        <v>0.583934</v>
      </c>
      <c r="K57" s="10" t="n">
        <v>-0.780962</v>
      </c>
    </row>
    <row r="58" customFormat="false" ht="12" hidden="false" customHeight="false" outlineLevel="0" collapsed="false">
      <c r="A58" s="0" t="s">
        <v>426</v>
      </c>
      <c r="B58" s="7" t="n">
        <v>69</v>
      </c>
      <c r="C58" s="0" t="n">
        <v>-25409</v>
      </c>
      <c r="D58" s="0" t="n">
        <v>256</v>
      </c>
      <c r="E58" s="0" t="n">
        <v>132</v>
      </c>
      <c r="F58" s="0" t="n">
        <v>75</v>
      </c>
      <c r="G58" s="0" t="n">
        <v>0</v>
      </c>
      <c r="H58" s="0" t="s">
        <v>370</v>
      </c>
      <c r="I58" s="0" t="n">
        <v>1993</v>
      </c>
      <c r="J58" s="9" t="n">
        <v>-0.258017</v>
      </c>
      <c r="K58" s="10" t="n">
        <v>-2.659192</v>
      </c>
    </row>
    <row r="59" customFormat="false" ht="12" hidden="false" customHeight="false" outlineLevel="0" collapsed="false">
      <c r="A59" s="0" t="s">
        <v>427</v>
      </c>
      <c r="B59" s="7" t="n">
        <v>74</v>
      </c>
      <c r="C59" s="0" t="n">
        <v>-27315</v>
      </c>
      <c r="D59" s="0" t="n">
        <v>261</v>
      </c>
      <c r="E59" s="0" t="n">
        <v>238</v>
      </c>
      <c r="F59" s="0" t="n">
        <v>203</v>
      </c>
      <c r="G59" s="0" t="n">
        <v>0</v>
      </c>
      <c r="H59" s="0" t="s">
        <v>375</v>
      </c>
      <c r="I59" s="0" t="n">
        <v>2005</v>
      </c>
      <c r="J59" s="9" t="n">
        <v>0.671317</v>
      </c>
      <c r="K59" s="10" t="n">
        <v>-2.708562</v>
      </c>
    </row>
    <row r="60" customFormat="false" ht="12" hidden="false" customHeight="false" outlineLevel="0" collapsed="false">
      <c r="A60" s="0" t="s">
        <v>428</v>
      </c>
      <c r="B60" s="7" t="n">
        <v>45</v>
      </c>
      <c r="C60" s="0" t="n">
        <v>-16763</v>
      </c>
      <c r="D60" s="0" t="n">
        <v>268</v>
      </c>
      <c r="E60" s="0" t="n">
        <v>268</v>
      </c>
      <c r="F60" s="0" t="n">
        <v>97</v>
      </c>
      <c r="G60" s="0" t="n">
        <v>0</v>
      </c>
      <c r="H60" s="0" t="s">
        <v>375</v>
      </c>
      <c r="I60" s="0" t="n">
        <v>2005</v>
      </c>
      <c r="J60" s="9" t="n">
        <v>-1.133962</v>
      </c>
      <c r="K60" s="10" t="n">
        <v>-3.026686</v>
      </c>
    </row>
    <row r="61" customFormat="false" ht="12" hidden="false" customHeight="false" outlineLevel="0" collapsed="false">
      <c r="A61" s="0" t="s">
        <v>429</v>
      </c>
      <c r="B61" s="7" t="n">
        <v>57</v>
      </c>
      <c r="C61" s="0" t="n">
        <v>-20909</v>
      </c>
      <c r="D61" s="0" t="n">
        <v>271</v>
      </c>
      <c r="E61" s="0" t="n">
        <v>271</v>
      </c>
      <c r="F61" s="0" t="n">
        <v>13</v>
      </c>
      <c r="G61" s="0" t="n">
        <v>0</v>
      </c>
      <c r="H61" s="0" t="s">
        <v>370</v>
      </c>
      <c r="I61" s="0" t="n">
        <v>2000</v>
      </c>
      <c r="J61" s="9" t="n">
        <v>1.319194</v>
      </c>
      <c r="K61" s="10" t="n">
        <v>-1.741156</v>
      </c>
    </row>
    <row r="62" customFormat="false" ht="12" hidden="false" customHeight="false" outlineLevel="0" collapsed="false">
      <c r="A62" s="0" t="s">
        <v>430</v>
      </c>
      <c r="B62" s="7" t="n">
        <v>55</v>
      </c>
      <c r="C62" s="0" t="n">
        <v>-20321</v>
      </c>
      <c r="D62" s="0" t="n">
        <v>277</v>
      </c>
      <c r="E62" s="0" t="n">
        <v>277</v>
      </c>
      <c r="F62" s="0" t="n">
        <v>0</v>
      </c>
      <c r="G62" s="0" t="n">
        <v>270</v>
      </c>
      <c r="H62" s="0" t="s">
        <v>370</v>
      </c>
      <c r="I62" s="0" t="n">
        <v>2007</v>
      </c>
      <c r="J62" s="9" t="n">
        <v>0.902832</v>
      </c>
      <c r="K62" s="10" t="n">
        <v>1.274377</v>
      </c>
    </row>
    <row r="63" customFormat="false" ht="12" hidden="false" customHeight="false" outlineLevel="0" collapsed="false">
      <c r="A63" s="0" t="s">
        <v>431</v>
      </c>
      <c r="B63" s="7" t="n">
        <v>70</v>
      </c>
      <c r="C63" s="0" t="n">
        <v>-25812</v>
      </c>
      <c r="D63" s="0" t="n">
        <v>278</v>
      </c>
      <c r="E63" s="0" t="n">
        <v>111</v>
      </c>
      <c r="F63" s="0" t="n">
        <v>111</v>
      </c>
      <c r="G63" s="0" t="n">
        <v>0</v>
      </c>
      <c r="H63" s="0" t="s">
        <v>375</v>
      </c>
      <c r="I63" s="0" t="n">
        <v>2005</v>
      </c>
      <c r="J63" s="9" t="n">
        <v>-0.7424</v>
      </c>
      <c r="K63" s="10" t="n">
        <v>-2.374585</v>
      </c>
    </row>
    <row r="64" customFormat="false" ht="12" hidden="false" customHeight="false" outlineLevel="0" collapsed="false">
      <c r="A64" s="0" t="s">
        <v>432</v>
      </c>
      <c r="B64" s="7" t="n">
        <v>68</v>
      </c>
      <c r="C64" s="0" t="n">
        <v>-25096</v>
      </c>
      <c r="D64" s="0" t="n">
        <v>291</v>
      </c>
      <c r="E64" s="0" t="n">
        <v>291</v>
      </c>
      <c r="F64" s="0" t="n">
        <v>0</v>
      </c>
      <c r="G64" s="0" t="n">
        <v>21</v>
      </c>
      <c r="H64" s="0" t="s">
        <v>370</v>
      </c>
      <c r="I64" s="0" t="n">
        <v>2005</v>
      </c>
      <c r="J64" s="9" t="n">
        <v>-0.108989</v>
      </c>
      <c r="K64" s="10" t="n">
        <v>-1.633128</v>
      </c>
    </row>
    <row r="65" customFormat="false" ht="12" hidden="false" customHeight="false" outlineLevel="0" collapsed="false">
      <c r="A65" s="0" t="s">
        <v>433</v>
      </c>
      <c r="B65" s="7" t="n">
        <v>56</v>
      </c>
      <c r="C65" s="0" t="n">
        <v>-20618</v>
      </c>
      <c r="D65" s="0" t="n">
        <v>291</v>
      </c>
      <c r="E65" s="0" t="n">
        <v>245</v>
      </c>
      <c r="F65" s="0" t="n">
        <v>130</v>
      </c>
      <c r="G65" s="0" t="n">
        <v>0</v>
      </c>
      <c r="H65" s="0" t="s">
        <v>375</v>
      </c>
      <c r="I65" s="0" t="n">
        <v>1995</v>
      </c>
      <c r="J65" s="9" t="n">
        <v>0.618151</v>
      </c>
      <c r="K65" s="10" t="n">
        <v>-0.946159</v>
      </c>
    </row>
    <row r="66" customFormat="false" ht="12" hidden="false" customHeight="false" outlineLevel="0" collapsed="false">
      <c r="A66" s="0" t="s">
        <v>434</v>
      </c>
      <c r="B66" s="7" t="n">
        <v>77</v>
      </c>
      <c r="C66" s="0" t="n">
        <v>-28477</v>
      </c>
      <c r="D66" s="0" t="n">
        <v>297</v>
      </c>
      <c r="E66" s="0" t="n">
        <v>293</v>
      </c>
      <c r="F66" s="0" t="n">
        <v>201</v>
      </c>
      <c r="G66" s="0" t="n">
        <v>0</v>
      </c>
      <c r="H66" s="0" t="s">
        <v>370</v>
      </c>
      <c r="I66" s="0" t="n">
        <v>2007</v>
      </c>
      <c r="J66" s="9" t="n">
        <v>2.214488</v>
      </c>
      <c r="K66" s="10" t="n">
        <v>0.938352</v>
      </c>
    </row>
    <row r="67" customFormat="false" ht="12" hidden="false" customHeight="false" outlineLevel="0" collapsed="false">
      <c r="A67" s="0" t="s">
        <v>435</v>
      </c>
      <c r="B67" s="7" t="n">
        <v>46</v>
      </c>
      <c r="C67" s="0" t="n">
        <v>-16964</v>
      </c>
      <c r="D67" s="0" t="n">
        <v>298</v>
      </c>
      <c r="E67" s="0" t="n">
        <v>231</v>
      </c>
      <c r="F67" s="0" t="n">
        <v>92</v>
      </c>
      <c r="G67" s="0" t="n">
        <v>0</v>
      </c>
      <c r="H67" s="0" t="s">
        <v>370</v>
      </c>
      <c r="I67" s="0" t="n">
        <v>2000</v>
      </c>
      <c r="J67" s="9" t="n">
        <v>1.693478</v>
      </c>
      <c r="K67" s="10" t="n">
        <v>-0.588807</v>
      </c>
    </row>
    <row r="68" customFormat="false" ht="12" hidden="false" customHeight="false" outlineLevel="0" collapsed="false">
      <c r="A68" s="0" t="s">
        <v>436</v>
      </c>
      <c r="B68" s="7" t="n">
        <v>59</v>
      </c>
      <c r="C68" s="0" t="n">
        <v>-21677</v>
      </c>
      <c r="D68" s="0" t="n">
        <v>300</v>
      </c>
      <c r="E68" s="0" t="n">
        <v>0</v>
      </c>
      <c r="F68" s="0" t="n">
        <v>183</v>
      </c>
      <c r="G68" s="0" t="n">
        <v>0</v>
      </c>
      <c r="H68" s="0" t="s">
        <v>375</v>
      </c>
      <c r="I68" s="0" t="n">
        <v>2007</v>
      </c>
      <c r="J68" s="9" t="n">
        <v>0.077023</v>
      </c>
      <c r="K68" s="10" t="n">
        <v>-1.613747</v>
      </c>
    </row>
    <row r="69" customFormat="false" ht="12" hidden="false" customHeight="false" outlineLevel="0" collapsed="false">
      <c r="A69" s="0" t="s">
        <v>437</v>
      </c>
      <c r="B69" s="7" t="n">
        <v>68</v>
      </c>
      <c r="C69" s="0" t="n">
        <v>-24906</v>
      </c>
      <c r="D69" s="0" t="n">
        <v>310</v>
      </c>
      <c r="E69" s="0" t="n">
        <v>310</v>
      </c>
      <c r="F69" s="0" t="n">
        <v>154</v>
      </c>
      <c r="G69" s="0" t="n">
        <v>0</v>
      </c>
      <c r="H69" s="0" t="s">
        <v>375</v>
      </c>
      <c r="I69" s="0" t="n">
        <v>2005</v>
      </c>
      <c r="J69" s="9" t="n">
        <v>2.50161</v>
      </c>
      <c r="K69" s="10" t="n">
        <v>1.60079</v>
      </c>
    </row>
    <row r="70" customFormat="false" ht="12" hidden="false" customHeight="false" outlineLevel="0" collapsed="false">
      <c r="A70" s="0" t="s">
        <v>438</v>
      </c>
      <c r="B70" s="7" t="n">
        <v>48</v>
      </c>
      <c r="C70" s="0" t="n">
        <v>-17840</v>
      </c>
      <c r="D70" s="0" t="n">
        <v>313</v>
      </c>
      <c r="E70" s="0" t="n">
        <v>301</v>
      </c>
      <c r="F70" s="0" t="n">
        <v>0</v>
      </c>
      <c r="G70" s="0" t="n">
        <v>288</v>
      </c>
      <c r="H70" s="0" t="s">
        <v>370</v>
      </c>
      <c r="I70" s="0" t="n">
        <v>2004</v>
      </c>
      <c r="J70" s="9" t="n">
        <v>1.09497</v>
      </c>
      <c r="K70" s="10" t="n">
        <v>-0.036103</v>
      </c>
    </row>
    <row r="71" customFormat="false" ht="12" hidden="false" customHeight="false" outlineLevel="0" collapsed="false">
      <c r="A71" s="0" t="s">
        <v>439</v>
      </c>
      <c r="B71" s="7" t="n">
        <v>62</v>
      </c>
      <c r="C71" s="0" t="n">
        <v>-22835</v>
      </c>
      <c r="D71" s="0" t="n">
        <v>317</v>
      </c>
      <c r="E71" s="0" t="n">
        <v>313</v>
      </c>
      <c r="F71" s="0" t="n">
        <v>88</v>
      </c>
      <c r="G71" s="0" t="n">
        <v>0</v>
      </c>
      <c r="H71" s="0" t="s">
        <v>370</v>
      </c>
      <c r="I71" s="0" t="n">
        <v>2006</v>
      </c>
      <c r="J71" s="9" t="n">
        <v>0.310151</v>
      </c>
      <c r="K71" s="10" t="n">
        <v>-3.076469</v>
      </c>
    </row>
    <row r="72" customFormat="false" ht="12" hidden="false" customHeight="false" outlineLevel="0" collapsed="false">
      <c r="A72" s="0" t="s">
        <v>440</v>
      </c>
      <c r="B72" s="7" t="n">
        <v>57</v>
      </c>
      <c r="C72" s="0" t="n">
        <v>-21068</v>
      </c>
      <c r="D72" s="0" t="n">
        <v>318</v>
      </c>
      <c r="E72" s="0" t="n">
        <v>181</v>
      </c>
      <c r="F72" s="0" t="n">
        <v>0</v>
      </c>
      <c r="G72" s="0" t="n">
        <v>0</v>
      </c>
      <c r="H72" s="0" t="s">
        <v>370</v>
      </c>
      <c r="I72" s="0" t="n">
        <v>2005</v>
      </c>
      <c r="J72" s="9" t="n">
        <v>0.951651</v>
      </c>
      <c r="K72" s="10" t="n">
        <v>-1.925337</v>
      </c>
    </row>
    <row r="73" customFormat="false" ht="12" hidden="false" customHeight="false" outlineLevel="0" collapsed="false">
      <c r="A73" s="0" t="s">
        <v>441</v>
      </c>
      <c r="B73" s="7" t="n">
        <v>61</v>
      </c>
      <c r="C73" s="0" t="n">
        <v>-22497</v>
      </c>
      <c r="D73" s="0" t="n">
        <v>318</v>
      </c>
      <c r="E73" s="0" t="n">
        <v>263</v>
      </c>
      <c r="F73" s="0" t="n">
        <v>256</v>
      </c>
      <c r="G73" s="0" t="n">
        <v>0</v>
      </c>
      <c r="H73" s="0" t="s">
        <v>370</v>
      </c>
      <c r="I73" s="0" t="n">
        <v>1998</v>
      </c>
      <c r="J73" s="9" t="n">
        <v>1.079152</v>
      </c>
      <c r="K73" s="10" t="n">
        <v>-1.261455</v>
      </c>
    </row>
    <row r="74" customFormat="false" ht="12" hidden="false" customHeight="false" outlineLevel="0" collapsed="false">
      <c r="A74" s="0" t="s">
        <v>442</v>
      </c>
      <c r="B74" s="7" t="n">
        <v>54</v>
      </c>
      <c r="C74" s="0" t="n">
        <v>-20065</v>
      </c>
      <c r="D74" s="0" t="n">
        <v>320</v>
      </c>
      <c r="E74" s="0" t="n">
        <v>320</v>
      </c>
      <c r="F74" s="0" t="n">
        <v>102</v>
      </c>
      <c r="G74" s="0" t="n">
        <v>0</v>
      </c>
      <c r="H74" s="0" t="s">
        <v>370</v>
      </c>
      <c r="I74" s="0" t="n">
        <v>2005</v>
      </c>
      <c r="J74" s="9" t="n">
        <v>1.133619</v>
      </c>
      <c r="K74" s="10" t="n">
        <v>-1.012143</v>
      </c>
    </row>
    <row r="75" customFormat="false" ht="12" hidden="false" customHeight="false" outlineLevel="0" collapsed="false">
      <c r="A75" s="0" t="s">
        <v>443</v>
      </c>
      <c r="B75" s="7" t="n">
        <v>67</v>
      </c>
      <c r="C75" s="0" t="n">
        <v>-24641</v>
      </c>
      <c r="D75" s="0" t="n">
        <v>321</v>
      </c>
      <c r="E75" s="0" t="n">
        <v>321</v>
      </c>
      <c r="F75" s="0" t="n">
        <v>0</v>
      </c>
      <c r="G75" s="0" t="n">
        <v>0</v>
      </c>
      <c r="H75" s="0" t="s">
        <v>375</v>
      </c>
      <c r="I75" s="0" t="n">
        <v>1997</v>
      </c>
      <c r="J75" s="9" t="n">
        <v>1.623899</v>
      </c>
      <c r="K75" s="10" t="n">
        <v>0.218142</v>
      </c>
    </row>
    <row r="76" customFormat="false" ht="12" hidden="false" customHeight="false" outlineLevel="0" collapsed="false">
      <c r="A76" s="0" t="s">
        <v>444</v>
      </c>
      <c r="B76" s="7" t="n">
        <v>61</v>
      </c>
      <c r="C76" s="0" t="n">
        <v>-22456</v>
      </c>
      <c r="D76" s="0" t="n">
        <v>322</v>
      </c>
      <c r="E76" s="0" t="n">
        <v>322</v>
      </c>
      <c r="F76" s="0" t="n">
        <v>264</v>
      </c>
      <c r="G76" s="0" t="n">
        <v>0</v>
      </c>
      <c r="H76" s="0" t="s">
        <v>375</v>
      </c>
      <c r="I76" s="0" t="n">
        <v>2003</v>
      </c>
      <c r="J76" s="9" t="n">
        <v>0.665445</v>
      </c>
      <c r="K76" s="10" t="n">
        <v>-1.415551</v>
      </c>
    </row>
    <row r="77" customFormat="false" ht="12" hidden="false" customHeight="false" outlineLevel="0" collapsed="false">
      <c r="A77" s="0" t="s">
        <v>445</v>
      </c>
      <c r="B77" s="7" t="n">
        <v>41</v>
      </c>
      <c r="C77" s="0" t="n">
        <v>-15231</v>
      </c>
      <c r="D77" s="0" t="n">
        <v>322</v>
      </c>
      <c r="E77" s="0" t="n">
        <v>322</v>
      </c>
      <c r="F77" s="0" t="n">
        <v>167</v>
      </c>
      <c r="G77" s="0" t="n">
        <v>0</v>
      </c>
      <c r="H77" s="0" t="s">
        <v>370</v>
      </c>
      <c r="I77" s="0" t="n">
        <v>1996</v>
      </c>
      <c r="J77" s="9" t="n">
        <v>-0.20587</v>
      </c>
      <c r="K77" s="10" t="n">
        <v>4.452097</v>
      </c>
    </row>
    <row r="78" customFormat="false" ht="12" hidden="false" customHeight="false" outlineLevel="0" collapsed="false">
      <c r="A78" s="0" t="s">
        <v>446</v>
      </c>
      <c r="B78" s="7" t="n">
        <v>62</v>
      </c>
      <c r="C78" s="0" t="n">
        <v>-22949</v>
      </c>
      <c r="D78" s="0" t="n">
        <v>323</v>
      </c>
      <c r="E78" s="0" t="n">
        <v>323</v>
      </c>
      <c r="F78" s="0" t="n">
        <v>0</v>
      </c>
      <c r="G78" s="0" t="n">
        <v>259</v>
      </c>
      <c r="H78" s="0" t="s">
        <v>370</v>
      </c>
      <c r="I78" s="0" t="n">
        <v>1998</v>
      </c>
      <c r="J78" s="9" t="n">
        <v>2.230442</v>
      </c>
      <c r="K78" s="10" t="n">
        <v>0.74915</v>
      </c>
    </row>
    <row r="79" customFormat="false" ht="12" hidden="false" customHeight="false" outlineLevel="0" collapsed="false">
      <c r="A79" s="0" t="s">
        <v>447</v>
      </c>
      <c r="B79" s="7" t="n">
        <v>61</v>
      </c>
      <c r="C79" s="0" t="n">
        <v>-22598</v>
      </c>
      <c r="D79" s="0" t="n">
        <v>323</v>
      </c>
      <c r="E79" s="0" t="n">
        <v>323</v>
      </c>
      <c r="F79" s="0" t="n">
        <v>284</v>
      </c>
      <c r="G79" s="0" t="n">
        <v>0</v>
      </c>
      <c r="H79" s="0" t="s">
        <v>370</v>
      </c>
      <c r="I79" s="0" t="n">
        <v>1996</v>
      </c>
      <c r="J79" s="9" t="n">
        <v>1.658051</v>
      </c>
      <c r="K79" s="10" t="n">
        <v>1.534605</v>
      </c>
    </row>
    <row r="80" customFormat="false" ht="12" hidden="false" customHeight="false" outlineLevel="0" collapsed="false">
      <c r="A80" s="0" t="s">
        <v>448</v>
      </c>
      <c r="B80" s="7" t="n">
        <v>48</v>
      </c>
      <c r="C80" s="0" t="n">
        <v>-17749</v>
      </c>
      <c r="D80" s="0" t="n">
        <v>326</v>
      </c>
      <c r="E80" s="0" t="n">
        <v>326</v>
      </c>
      <c r="F80" s="0" t="n">
        <v>238</v>
      </c>
      <c r="G80" s="0" t="n">
        <v>0</v>
      </c>
      <c r="H80" s="0" t="s">
        <v>375</v>
      </c>
      <c r="I80" s="0" t="n">
        <v>2004</v>
      </c>
      <c r="J80" s="9" t="n">
        <v>1.801078</v>
      </c>
      <c r="K80" s="10" t="n">
        <v>0.693372</v>
      </c>
    </row>
    <row r="81" customFormat="false" ht="12" hidden="false" customHeight="false" outlineLevel="0" collapsed="false">
      <c r="A81" s="0" t="s">
        <v>449</v>
      </c>
      <c r="B81" s="7" t="n">
        <v>70</v>
      </c>
      <c r="C81" s="0" t="n">
        <v>-25766</v>
      </c>
      <c r="D81" s="0" t="n">
        <v>326</v>
      </c>
      <c r="E81" s="0" t="n">
        <v>326</v>
      </c>
      <c r="F81" s="0" t="n">
        <v>0</v>
      </c>
      <c r="G81" s="0" t="n">
        <v>105</v>
      </c>
      <c r="H81" s="0" t="s">
        <v>370</v>
      </c>
      <c r="I81" s="0" t="n">
        <v>2001</v>
      </c>
      <c r="J81" s="9" t="n">
        <v>2.999303</v>
      </c>
      <c r="K81" s="10" t="n">
        <v>1.464766</v>
      </c>
    </row>
    <row r="82" customFormat="false" ht="12" hidden="false" customHeight="false" outlineLevel="0" collapsed="false">
      <c r="A82" s="0" t="s">
        <v>450</v>
      </c>
      <c r="B82" s="7" t="n">
        <v>68</v>
      </c>
      <c r="C82" s="0" t="n">
        <v>-25194</v>
      </c>
      <c r="D82" s="0" t="n">
        <v>327</v>
      </c>
      <c r="E82" s="0" t="n">
        <v>327</v>
      </c>
      <c r="F82" s="0" t="n">
        <v>99</v>
      </c>
      <c r="G82" s="0" t="n">
        <v>0</v>
      </c>
      <c r="H82" s="0" t="s">
        <v>370</v>
      </c>
      <c r="I82" s="0" t="n">
        <v>1990</v>
      </c>
      <c r="J82" s="9" t="n">
        <v>1.294962</v>
      </c>
      <c r="K82" s="10" t="n">
        <v>-0.424739</v>
      </c>
    </row>
    <row r="83" customFormat="false" ht="12" hidden="false" customHeight="false" outlineLevel="0" collapsed="false">
      <c r="A83" s="0" t="s">
        <v>451</v>
      </c>
      <c r="B83" s="7" t="n">
        <v>73</v>
      </c>
      <c r="C83" s="0" t="n">
        <v>-26855</v>
      </c>
      <c r="D83" s="0" t="n">
        <v>329</v>
      </c>
      <c r="E83" s="0" t="n">
        <v>166</v>
      </c>
      <c r="F83" s="0" t="n">
        <v>90</v>
      </c>
      <c r="G83" s="0" t="n">
        <v>0</v>
      </c>
      <c r="H83" s="0" t="s">
        <v>370</v>
      </c>
      <c r="I83" s="0" t="n">
        <v>1998</v>
      </c>
      <c r="J83" s="9" t="n">
        <v>2.704462</v>
      </c>
      <c r="K83" s="10" t="n">
        <v>1.857674</v>
      </c>
    </row>
    <row r="84" customFormat="false" ht="12" hidden="false" customHeight="false" outlineLevel="0" collapsed="false">
      <c r="A84" s="0" t="s">
        <v>452</v>
      </c>
      <c r="B84" s="7" t="n">
        <v>51</v>
      </c>
      <c r="C84" s="0" t="n">
        <v>-18913</v>
      </c>
      <c r="D84" s="0" t="n">
        <v>329</v>
      </c>
      <c r="E84" s="0" t="n">
        <v>313</v>
      </c>
      <c r="F84" s="0" t="n">
        <v>87</v>
      </c>
      <c r="G84" s="0" t="n">
        <v>0</v>
      </c>
      <c r="H84" s="0" t="s">
        <v>370</v>
      </c>
      <c r="I84" s="0" t="n">
        <v>1992</v>
      </c>
      <c r="J84" s="9" t="n">
        <v>-0.385197</v>
      </c>
      <c r="K84" s="10" t="n">
        <v>-2.321509</v>
      </c>
    </row>
    <row r="85" customFormat="false" ht="12" hidden="false" customHeight="false" outlineLevel="0" collapsed="false">
      <c r="A85" s="0" t="s">
        <v>453</v>
      </c>
      <c r="B85" s="7" t="n">
        <v>69</v>
      </c>
      <c r="C85" s="0" t="n">
        <v>-25457</v>
      </c>
      <c r="D85" s="0" t="n">
        <v>337</v>
      </c>
      <c r="E85" s="0" t="n">
        <v>259</v>
      </c>
      <c r="F85" s="0" t="n">
        <v>0</v>
      </c>
      <c r="G85" s="0" t="n">
        <v>0</v>
      </c>
      <c r="H85" s="0" t="s">
        <v>375</v>
      </c>
      <c r="I85" s="0" t="n">
        <v>2001</v>
      </c>
      <c r="J85" s="9" t="n">
        <v>0.119095</v>
      </c>
      <c r="K85" s="10" t="n">
        <v>-0.748587</v>
      </c>
    </row>
    <row r="86" customFormat="false" ht="12" hidden="false" customHeight="false" outlineLevel="0" collapsed="false">
      <c r="A86" s="0" t="s">
        <v>454</v>
      </c>
      <c r="B86" s="7" t="n">
        <v>59</v>
      </c>
      <c r="C86" s="0" t="n">
        <v>-21617</v>
      </c>
      <c r="D86" s="0" t="n">
        <v>345</v>
      </c>
      <c r="E86" s="0" t="n">
        <v>345</v>
      </c>
      <c r="F86" s="0" t="n">
        <v>314</v>
      </c>
      <c r="G86" s="0" t="n">
        <v>0</v>
      </c>
      <c r="H86" s="0" t="s">
        <v>370</v>
      </c>
      <c r="I86" s="0" t="n">
        <v>2002</v>
      </c>
      <c r="J86" s="9" t="n">
        <v>-0.025803</v>
      </c>
      <c r="K86" s="10" t="n">
        <v>-2.002509</v>
      </c>
    </row>
    <row r="87" customFormat="false" ht="12" hidden="false" customHeight="false" outlineLevel="0" collapsed="false">
      <c r="A87" s="0" t="s">
        <v>455</v>
      </c>
      <c r="B87" s="7" t="n">
        <v>62</v>
      </c>
      <c r="C87" s="0" t="n">
        <v>-22955</v>
      </c>
      <c r="D87" s="0" t="n">
        <v>345</v>
      </c>
      <c r="E87" s="0" t="n">
        <v>345</v>
      </c>
      <c r="F87" s="0" t="n">
        <v>212</v>
      </c>
      <c r="G87" s="0" t="n">
        <v>0</v>
      </c>
      <c r="H87" s="0" t="s">
        <v>370</v>
      </c>
      <c r="I87" s="0" t="n">
        <v>1997</v>
      </c>
      <c r="J87" s="9" t="n">
        <v>2.718505</v>
      </c>
      <c r="K87" s="10" t="n">
        <v>1.027075</v>
      </c>
    </row>
    <row r="88" customFormat="false" ht="12" hidden="false" customHeight="false" outlineLevel="0" collapsed="false">
      <c r="A88" s="0" t="s">
        <v>456</v>
      </c>
      <c r="B88" s="7" t="n">
        <v>44</v>
      </c>
      <c r="C88" s="0" t="n">
        <v>-16179</v>
      </c>
      <c r="D88" s="0" t="n">
        <v>353</v>
      </c>
      <c r="E88" s="0" t="n">
        <v>358</v>
      </c>
      <c r="F88" s="0" t="n">
        <v>0</v>
      </c>
      <c r="G88" s="0" t="n">
        <v>137</v>
      </c>
      <c r="H88" s="0" t="s">
        <v>375</v>
      </c>
      <c r="I88" s="0" t="n">
        <v>2002</v>
      </c>
      <c r="J88" s="9" t="n">
        <v>-0.79389</v>
      </c>
      <c r="K88" s="10" t="n">
        <v>-3.041633</v>
      </c>
    </row>
    <row r="89" customFormat="false" ht="12" hidden="false" customHeight="false" outlineLevel="0" collapsed="false">
      <c r="A89" s="0" t="s">
        <v>457</v>
      </c>
      <c r="B89" s="7" t="n">
        <v>54</v>
      </c>
      <c r="C89" s="0" t="n">
        <v>-19883</v>
      </c>
      <c r="D89" s="0" t="n">
        <v>355</v>
      </c>
      <c r="E89" s="0" t="n">
        <v>355</v>
      </c>
      <c r="F89" s="0" t="n">
        <v>0</v>
      </c>
      <c r="G89" s="0" t="n">
        <v>195</v>
      </c>
      <c r="H89" s="0" t="s">
        <v>370</v>
      </c>
      <c r="I89" s="0" t="n">
        <v>2004</v>
      </c>
      <c r="J89" s="9" t="n">
        <v>0.512549</v>
      </c>
      <c r="K89" s="10" t="n">
        <v>-3.972699</v>
      </c>
    </row>
    <row r="90" customFormat="false" ht="12" hidden="false" customHeight="false" outlineLevel="0" collapsed="false">
      <c r="A90" s="0" t="s">
        <v>458</v>
      </c>
      <c r="B90" s="7" t="n">
        <v>58</v>
      </c>
      <c r="C90" s="0" t="n">
        <v>-21386</v>
      </c>
      <c r="D90" s="0" t="n">
        <v>357</v>
      </c>
      <c r="E90" s="0" t="n">
        <v>357</v>
      </c>
      <c r="F90" s="0" t="n">
        <v>0</v>
      </c>
      <c r="G90" s="0" t="n">
        <v>264</v>
      </c>
      <c r="H90" s="0" t="s">
        <v>370</v>
      </c>
      <c r="I90" s="0" t="n">
        <v>2006</v>
      </c>
      <c r="J90" s="9" t="n">
        <v>1.154429</v>
      </c>
      <c r="K90" s="10" t="n">
        <v>-2.566841</v>
      </c>
    </row>
    <row r="91" customFormat="false" ht="12" hidden="false" customHeight="false" outlineLevel="0" collapsed="false">
      <c r="A91" s="0" t="s">
        <v>459</v>
      </c>
      <c r="B91" s="7" t="n">
        <v>47</v>
      </c>
      <c r="C91" s="0" t="n">
        <v>-17514</v>
      </c>
      <c r="D91" s="0" t="n">
        <v>360</v>
      </c>
      <c r="E91" s="0" t="n">
        <v>360</v>
      </c>
      <c r="F91" s="0" t="n">
        <v>53</v>
      </c>
      <c r="G91" s="0" t="n">
        <v>0</v>
      </c>
      <c r="H91" s="0" t="s">
        <v>370</v>
      </c>
      <c r="I91" s="0" t="n">
        <v>1997</v>
      </c>
      <c r="J91" s="9" t="n">
        <v>0.875978</v>
      </c>
      <c r="K91" s="10" t="n">
        <v>-0.337857</v>
      </c>
    </row>
    <row r="92" customFormat="false" ht="12" hidden="false" customHeight="false" outlineLevel="0" collapsed="false">
      <c r="A92" s="0" t="s">
        <v>460</v>
      </c>
      <c r="B92" s="7" t="n">
        <v>33</v>
      </c>
      <c r="C92" s="0" t="n">
        <v>-12369</v>
      </c>
      <c r="D92" s="0" t="n">
        <v>370</v>
      </c>
      <c r="E92" s="0" t="n">
        <v>315</v>
      </c>
      <c r="F92" s="0" t="n">
        <v>257</v>
      </c>
      <c r="G92" s="0" t="n">
        <v>0</v>
      </c>
      <c r="H92" s="0" t="s">
        <v>375</v>
      </c>
      <c r="I92" s="0" t="n">
        <v>2005</v>
      </c>
      <c r="J92" s="9" t="n">
        <v>0.132168</v>
      </c>
      <c r="K92" s="10" t="n">
        <v>-1.329262</v>
      </c>
    </row>
    <row r="93" customFormat="false" ht="12" hidden="false" customHeight="false" outlineLevel="0" collapsed="false">
      <c r="A93" s="0" t="s">
        <v>461</v>
      </c>
      <c r="B93" s="7" t="n">
        <v>64</v>
      </c>
      <c r="C93" s="0" t="n">
        <v>-23373</v>
      </c>
      <c r="D93" s="0" t="n">
        <v>370</v>
      </c>
      <c r="E93" s="0" t="n">
        <v>316</v>
      </c>
      <c r="F93" s="0" t="n">
        <v>0</v>
      </c>
      <c r="G93" s="0" t="n">
        <v>197</v>
      </c>
      <c r="H93" s="0" t="s">
        <v>370</v>
      </c>
      <c r="I93" s="0" t="n">
        <v>2000</v>
      </c>
      <c r="J93" s="9" t="n">
        <v>2.203205</v>
      </c>
      <c r="K93" s="10" t="n">
        <v>1.147354</v>
      </c>
    </row>
    <row r="94" customFormat="false" ht="12" hidden="false" customHeight="false" outlineLevel="0" collapsed="false">
      <c r="A94" s="0" t="s">
        <v>462</v>
      </c>
      <c r="B94" s="7" t="n">
        <v>63</v>
      </c>
      <c r="C94" s="0" t="n">
        <v>-23130</v>
      </c>
      <c r="D94" s="0" t="n">
        <v>372</v>
      </c>
      <c r="E94" s="0" t="n">
        <v>372</v>
      </c>
      <c r="F94" s="0" t="n">
        <v>0</v>
      </c>
      <c r="G94" s="0" t="n">
        <v>70</v>
      </c>
      <c r="H94" s="0" t="s">
        <v>370</v>
      </c>
      <c r="I94" s="0" t="n">
        <v>2005</v>
      </c>
      <c r="J94" s="9" t="n">
        <v>0.037369</v>
      </c>
      <c r="K94" s="10" t="n">
        <v>-3.417045</v>
      </c>
    </row>
    <row r="95" customFormat="false" ht="12" hidden="false" customHeight="false" outlineLevel="0" collapsed="false">
      <c r="A95" s="0" t="s">
        <v>463</v>
      </c>
      <c r="B95" s="7" t="n">
        <v>67</v>
      </c>
      <c r="C95" s="0" t="n">
        <v>-24524</v>
      </c>
      <c r="D95" s="0" t="n">
        <v>377</v>
      </c>
      <c r="E95" s="0" t="n">
        <v>377</v>
      </c>
      <c r="F95" s="0" t="n">
        <v>148</v>
      </c>
      <c r="G95" s="0" t="n">
        <v>0</v>
      </c>
      <c r="H95" s="0" t="s">
        <v>370</v>
      </c>
      <c r="I95" s="0" t="n">
        <v>1995</v>
      </c>
      <c r="J95" s="9" t="n">
        <v>2.709633</v>
      </c>
      <c r="K95" s="10" t="n">
        <v>2.382516</v>
      </c>
    </row>
    <row r="96" customFormat="false" ht="12" hidden="false" customHeight="false" outlineLevel="0" collapsed="false">
      <c r="A96" s="0" t="s">
        <v>464</v>
      </c>
      <c r="B96" s="7" t="n">
        <v>63</v>
      </c>
      <c r="C96" s="0" t="n">
        <v>-23273</v>
      </c>
      <c r="D96" s="0" t="n">
        <v>382</v>
      </c>
      <c r="E96" s="0" t="n">
        <v>17</v>
      </c>
      <c r="F96" s="0" t="n">
        <v>0</v>
      </c>
      <c r="G96" s="0" t="n">
        <v>0</v>
      </c>
      <c r="H96" s="0" t="s">
        <v>370</v>
      </c>
      <c r="I96" s="0" t="n">
        <v>1999</v>
      </c>
      <c r="J96" s="9" t="n">
        <v>0.368054</v>
      </c>
      <c r="K96" s="10" t="n">
        <v>-1.488552</v>
      </c>
    </row>
    <row r="97" customFormat="false" ht="12" hidden="false" customHeight="false" outlineLevel="0" collapsed="false">
      <c r="A97" s="0" t="s">
        <v>465</v>
      </c>
      <c r="B97" s="7" t="n">
        <v>49</v>
      </c>
      <c r="C97" s="0" t="n">
        <v>-18060</v>
      </c>
      <c r="D97" s="0" t="n">
        <v>383</v>
      </c>
      <c r="E97" s="0" t="n">
        <v>383</v>
      </c>
      <c r="F97" s="0" t="n">
        <v>204</v>
      </c>
      <c r="G97" s="0" t="n">
        <v>0</v>
      </c>
      <c r="H97" s="0" t="s">
        <v>370</v>
      </c>
      <c r="I97" s="0" t="n">
        <v>2005</v>
      </c>
      <c r="J97" s="9" t="n">
        <v>2.826382</v>
      </c>
      <c r="K97" s="10" t="n">
        <v>0.897226</v>
      </c>
    </row>
    <row r="98" customFormat="false" ht="12" hidden="false" customHeight="false" outlineLevel="0" collapsed="false">
      <c r="A98" s="0" t="s">
        <v>466</v>
      </c>
      <c r="B98" s="7" t="n">
        <v>49</v>
      </c>
      <c r="C98" s="0" t="n">
        <v>-18071</v>
      </c>
      <c r="D98" s="0" t="n">
        <v>394</v>
      </c>
      <c r="E98" s="0" t="n">
        <v>49</v>
      </c>
      <c r="F98" s="0" t="n">
        <v>0</v>
      </c>
      <c r="G98" s="0" t="n">
        <v>0</v>
      </c>
      <c r="H98" s="0" t="s">
        <v>370</v>
      </c>
      <c r="I98" s="0" t="n">
        <v>2003</v>
      </c>
      <c r="J98" s="9" t="n">
        <v>2.160294</v>
      </c>
      <c r="K98" s="10" t="n">
        <v>0.908734</v>
      </c>
    </row>
    <row r="99" customFormat="false" ht="12" hidden="false" customHeight="false" outlineLevel="0" collapsed="false">
      <c r="A99" s="0" t="s">
        <v>467</v>
      </c>
      <c r="B99" s="7" t="n">
        <v>46</v>
      </c>
      <c r="C99" s="0" t="n">
        <v>-17037</v>
      </c>
      <c r="D99" s="0" t="n">
        <v>404</v>
      </c>
      <c r="E99" s="0" t="n">
        <v>359</v>
      </c>
      <c r="F99" s="0" t="n">
        <v>311</v>
      </c>
      <c r="G99" s="0" t="n">
        <v>0</v>
      </c>
      <c r="H99" s="0" t="s">
        <v>370</v>
      </c>
      <c r="I99" s="0" t="n">
        <v>2007</v>
      </c>
      <c r="J99" s="9" t="n">
        <v>0.96814</v>
      </c>
      <c r="K99" s="10" t="n">
        <v>-2.913763</v>
      </c>
    </row>
    <row r="100" customFormat="false" ht="12" hidden="false" customHeight="false" outlineLevel="0" collapsed="false">
      <c r="A100" s="0" t="s">
        <v>468</v>
      </c>
      <c r="B100" s="7" t="n">
        <v>65</v>
      </c>
      <c r="C100" s="0" t="n">
        <v>-23828</v>
      </c>
      <c r="D100" s="0" t="n">
        <v>404</v>
      </c>
      <c r="E100" s="0" t="n">
        <v>167</v>
      </c>
      <c r="F100" s="0" t="n">
        <v>0</v>
      </c>
      <c r="G100" s="0" t="n">
        <v>74</v>
      </c>
      <c r="H100" s="0" t="s">
        <v>370</v>
      </c>
      <c r="I100" s="0" t="n">
        <v>2006</v>
      </c>
      <c r="J100" s="9" t="n">
        <v>1.154452</v>
      </c>
      <c r="K100" s="10" t="n">
        <v>-1.107528</v>
      </c>
    </row>
    <row r="101" customFormat="false" ht="12" hidden="false" customHeight="false" outlineLevel="0" collapsed="false">
      <c r="A101" s="0" t="s">
        <v>469</v>
      </c>
      <c r="B101" s="7" t="n">
        <v>75</v>
      </c>
      <c r="C101" s="0" t="n">
        <v>-27735</v>
      </c>
      <c r="D101" s="0" t="n">
        <v>415</v>
      </c>
      <c r="E101" s="0" t="n">
        <v>314</v>
      </c>
      <c r="F101" s="0" t="n">
        <v>0</v>
      </c>
      <c r="G101" s="0" t="n">
        <v>0</v>
      </c>
      <c r="H101" s="0" t="s">
        <v>375</v>
      </c>
      <c r="I101" s="0" t="n">
        <v>2006</v>
      </c>
      <c r="J101" s="9" t="n">
        <v>2.326687</v>
      </c>
      <c r="K101" s="10" t="n">
        <v>1.241977</v>
      </c>
    </row>
    <row r="102" customFormat="false" ht="12" hidden="false" customHeight="false" outlineLevel="0" collapsed="false">
      <c r="A102" s="0" t="s">
        <v>470</v>
      </c>
      <c r="B102" s="7" t="n">
        <v>64</v>
      </c>
      <c r="C102" s="0" t="n">
        <v>-23674</v>
      </c>
      <c r="D102" s="0" t="n">
        <v>418</v>
      </c>
      <c r="E102" s="0" t="n">
        <v>418</v>
      </c>
      <c r="F102" s="0" t="n">
        <v>0</v>
      </c>
      <c r="G102" s="0" t="n">
        <v>0</v>
      </c>
      <c r="H102" s="0" t="s">
        <v>375</v>
      </c>
      <c r="I102" s="0" t="n">
        <v>2006</v>
      </c>
      <c r="J102" s="9" t="n">
        <v>2.034011</v>
      </c>
      <c r="K102" s="10" t="n">
        <v>-0.341587</v>
      </c>
    </row>
    <row r="103" customFormat="false" ht="12" hidden="false" customHeight="false" outlineLevel="0" collapsed="false">
      <c r="A103" s="0" t="s">
        <v>471</v>
      </c>
      <c r="B103" s="7" t="n">
        <v>65</v>
      </c>
      <c r="C103" s="0" t="n">
        <v>-24050</v>
      </c>
      <c r="D103" s="0" t="n">
        <v>418</v>
      </c>
      <c r="E103" s="0" t="n">
        <v>300</v>
      </c>
      <c r="F103" s="0" t="n">
        <v>231</v>
      </c>
      <c r="G103" s="0" t="n">
        <v>0</v>
      </c>
      <c r="H103" s="0" t="s">
        <v>370</v>
      </c>
      <c r="I103" s="0" t="n">
        <v>2005</v>
      </c>
      <c r="J103" s="9" t="n">
        <v>1.55538</v>
      </c>
      <c r="K103" s="10" t="n">
        <v>-0.835473</v>
      </c>
    </row>
    <row r="104" customFormat="false" ht="12" hidden="false" customHeight="false" outlineLevel="0" collapsed="false">
      <c r="A104" s="0" t="s">
        <v>472</v>
      </c>
      <c r="B104" s="7" t="n">
        <v>63</v>
      </c>
      <c r="C104" s="0" t="n">
        <v>-23302</v>
      </c>
      <c r="D104" s="0" t="n">
        <v>422</v>
      </c>
      <c r="E104" s="0" t="n">
        <v>422</v>
      </c>
      <c r="F104" s="0" t="n">
        <v>283</v>
      </c>
      <c r="G104" s="0" t="n">
        <v>0</v>
      </c>
      <c r="H104" s="0" t="s">
        <v>370</v>
      </c>
      <c r="I104" s="0" t="n">
        <v>2007</v>
      </c>
      <c r="J104" s="9" t="n">
        <v>0.194858</v>
      </c>
      <c r="K104" s="10" t="n">
        <v>-1.464982</v>
      </c>
    </row>
    <row r="105" customFormat="false" ht="12" hidden="false" customHeight="false" outlineLevel="0" collapsed="false">
      <c r="A105" s="0" t="s">
        <v>473</v>
      </c>
      <c r="B105" s="7" t="n">
        <v>50</v>
      </c>
      <c r="C105" s="0" t="n">
        <v>-18353</v>
      </c>
      <c r="D105" s="0" t="n">
        <v>422</v>
      </c>
      <c r="E105" s="0" t="n">
        <v>422</v>
      </c>
      <c r="F105" s="0" t="n">
        <v>0</v>
      </c>
      <c r="G105" s="0" t="n">
        <v>0</v>
      </c>
      <c r="H105" s="0" t="s">
        <v>375</v>
      </c>
      <c r="I105" s="0" t="n">
        <v>1991</v>
      </c>
      <c r="J105" s="9" t="n">
        <v>1.14558</v>
      </c>
      <c r="K105" s="10" t="n">
        <v>-1.963705</v>
      </c>
    </row>
    <row r="106" customFormat="false" ht="12" hidden="false" customHeight="false" outlineLevel="0" collapsed="false">
      <c r="A106" s="0" t="s">
        <v>474</v>
      </c>
      <c r="B106" s="7" t="n">
        <v>72</v>
      </c>
      <c r="C106" s="0" t="n">
        <v>-26313</v>
      </c>
      <c r="D106" s="0" t="n">
        <v>425</v>
      </c>
      <c r="E106" s="0" t="n">
        <v>425</v>
      </c>
      <c r="F106" s="0" t="n">
        <v>369</v>
      </c>
      <c r="G106" s="0" t="n">
        <v>0</v>
      </c>
      <c r="H106" s="0" t="s">
        <v>370</v>
      </c>
      <c r="I106" s="0" t="n">
        <v>2006</v>
      </c>
      <c r="J106" s="9" t="n">
        <v>0.913833</v>
      </c>
      <c r="K106" s="10" t="n">
        <v>-1.410764</v>
      </c>
    </row>
    <row r="107" customFormat="false" ht="12" hidden="false" customHeight="false" outlineLevel="0" collapsed="false">
      <c r="A107" s="0" t="s">
        <v>475</v>
      </c>
      <c r="B107" s="7" t="n">
        <v>69</v>
      </c>
      <c r="C107" s="0" t="n">
        <v>-25304</v>
      </c>
      <c r="D107" s="0" t="n">
        <v>425</v>
      </c>
      <c r="E107" s="0" t="n">
        <v>322</v>
      </c>
      <c r="F107" s="0" t="n">
        <v>0</v>
      </c>
      <c r="G107" s="0" t="n">
        <v>0</v>
      </c>
      <c r="H107" s="0" t="s">
        <v>370</v>
      </c>
      <c r="I107" s="0" t="n">
        <v>2005</v>
      </c>
      <c r="J107" s="9" t="n">
        <v>-1.489807</v>
      </c>
      <c r="K107" s="10" t="n">
        <v>-3.345306</v>
      </c>
    </row>
    <row r="108" customFormat="false" ht="12" hidden="false" customHeight="false" outlineLevel="0" collapsed="false">
      <c r="A108" s="0" t="s">
        <v>476</v>
      </c>
      <c r="B108" s="7" t="n">
        <v>55</v>
      </c>
      <c r="C108" s="0" t="n">
        <v>-20309</v>
      </c>
      <c r="D108" s="0" t="n">
        <v>426</v>
      </c>
      <c r="E108" s="0" t="n">
        <v>406</v>
      </c>
      <c r="F108" s="0" t="n">
        <v>0</v>
      </c>
      <c r="G108" s="0" t="n">
        <v>239</v>
      </c>
      <c r="H108" s="0" t="s">
        <v>370</v>
      </c>
      <c r="I108" s="0" t="n">
        <v>2006</v>
      </c>
      <c r="J108" s="9" t="n">
        <v>1.080007</v>
      </c>
      <c r="K108" s="10" t="n">
        <v>1.034493</v>
      </c>
    </row>
    <row r="109" customFormat="false" ht="12" hidden="false" customHeight="false" outlineLevel="0" collapsed="false">
      <c r="A109" s="0" t="s">
        <v>477</v>
      </c>
      <c r="B109" s="7" t="n">
        <v>36</v>
      </c>
      <c r="C109" s="0" t="n">
        <v>-13368</v>
      </c>
      <c r="D109" s="0" t="n">
        <v>427</v>
      </c>
      <c r="E109" s="0" t="n">
        <v>427</v>
      </c>
      <c r="F109" s="0" t="n">
        <v>135</v>
      </c>
      <c r="G109" s="0" t="n">
        <v>0</v>
      </c>
      <c r="H109" s="0" t="s">
        <v>370</v>
      </c>
      <c r="I109" s="0" t="n">
        <v>2007</v>
      </c>
      <c r="J109" s="9" t="n">
        <v>0.798696</v>
      </c>
      <c r="K109" s="10" t="n">
        <v>-1.402053</v>
      </c>
    </row>
    <row r="110" customFormat="false" ht="12" hidden="false" customHeight="false" outlineLevel="0" collapsed="false">
      <c r="A110" s="0" t="s">
        <v>478</v>
      </c>
      <c r="B110" s="7" t="n">
        <v>60</v>
      </c>
      <c r="C110" s="0" t="n">
        <v>-22166</v>
      </c>
      <c r="D110" s="0" t="n">
        <v>430</v>
      </c>
      <c r="E110" s="0" t="n">
        <v>430</v>
      </c>
      <c r="F110" s="0" t="n">
        <v>386</v>
      </c>
      <c r="G110" s="0" t="n">
        <v>0</v>
      </c>
      <c r="H110" s="0" t="s">
        <v>370</v>
      </c>
      <c r="I110" s="0" t="n">
        <v>2003</v>
      </c>
      <c r="J110" s="9" t="n">
        <v>0.399327</v>
      </c>
      <c r="K110" s="10" t="n">
        <v>-1.729547</v>
      </c>
    </row>
    <row r="111" customFormat="false" ht="12" hidden="false" customHeight="false" outlineLevel="0" collapsed="false">
      <c r="A111" s="0" t="s">
        <v>479</v>
      </c>
      <c r="B111" s="7" t="n">
        <v>57</v>
      </c>
      <c r="C111" s="0" t="n">
        <v>-21031</v>
      </c>
      <c r="D111" s="0" t="n">
        <v>432</v>
      </c>
      <c r="E111" s="0" t="n">
        <v>432</v>
      </c>
      <c r="F111" s="0" t="n">
        <v>244</v>
      </c>
      <c r="G111" s="0" t="n">
        <v>0</v>
      </c>
      <c r="H111" s="0" t="s">
        <v>370</v>
      </c>
      <c r="I111" s="0" t="n">
        <v>1992</v>
      </c>
      <c r="J111" s="9" t="n">
        <v>0.277294</v>
      </c>
      <c r="K111" s="10" t="n">
        <v>-0.726843</v>
      </c>
    </row>
    <row r="112" customFormat="false" ht="12" hidden="false" customHeight="false" outlineLevel="0" collapsed="false">
      <c r="A112" s="0" t="s">
        <v>480</v>
      </c>
      <c r="B112" s="7" t="n">
        <v>64</v>
      </c>
      <c r="C112" s="0" t="n">
        <v>-23402</v>
      </c>
      <c r="D112" s="0" t="n">
        <v>435</v>
      </c>
      <c r="E112" s="0" t="n">
        <v>428</v>
      </c>
      <c r="F112" s="0" t="n">
        <v>78</v>
      </c>
      <c r="G112" s="0" t="n">
        <v>0</v>
      </c>
      <c r="H112" s="0" t="s">
        <v>370</v>
      </c>
      <c r="I112" s="0" t="n">
        <v>2007</v>
      </c>
      <c r="J112" s="9" t="n">
        <v>1.969615</v>
      </c>
      <c r="K112" s="10" t="n">
        <v>-0.929243</v>
      </c>
    </row>
    <row r="113" customFormat="false" ht="12" hidden="false" customHeight="false" outlineLevel="0" collapsed="false">
      <c r="A113" s="0" t="s">
        <v>481</v>
      </c>
      <c r="B113" s="7" t="n">
        <v>81</v>
      </c>
      <c r="C113" s="0" t="n">
        <v>-29619</v>
      </c>
      <c r="D113" s="0" t="n">
        <v>438</v>
      </c>
      <c r="E113" s="0" t="n">
        <v>438</v>
      </c>
      <c r="F113" s="0" t="n">
        <v>0</v>
      </c>
      <c r="G113" s="0" t="n">
        <v>0</v>
      </c>
      <c r="H113" s="0" t="s">
        <v>370</v>
      </c>
      <c r="I113" s="0" t="n">
        <v>2007</v>
      </c>
      <c r="J113" s="9" t="n">
        <v>-1.692654</v>
      </c>
      <c r="K113" s="10" t="n">
        <v>-3.061063</v>
      </c>
    </row>
    <row r="114" customFormat="false" ht="12" hidden="false" customHeight="false" outlineLevel="0" collapsed="false">
      <c r="A114" s="0" t="s">
        <v>482</v>
      </c>
      <c r="B114" s="7" t="n">
        <v>26</v>
      </c>
      <c r="C114" s="0" t="n">
        <v>-9578</v>
      </c>
      <c r="D114" s="0" t="n">
        <v>440</v>
      </c>
      <c r="E114" s="0" t="n">
        <v>440</v>
      </c>
      <c r="F114" s="0" t="n">
        <v>0</v>
      </c>
      <c r="G114" s="0" t="n">
        <v>0</v>
      </c>
      <c r="H114" s="0" t="s">
        <v>370</v>
      </c>
      <c r="I114" s="0" t="n">
        <v>1990</v>
      </c>
      <c r="J114" s="9" t="n">
        <v>0.417967</v>
      </c>
      <c r="K114" s="10" t="n">
        <v>-0.672978</v>
      </c>
    </row>
    <row r="115" customFormat="false" ht="12" hidden="false" customHeight="false" outlineLevel="0" collapsed="false">
      <c r="A115" s="0" t="s">
        <v>483</v>
      </c>
      <c r="B115" s="7" t="n">
        <v>50</v>
      </c>
      <c r="C115" s="0" t="n">
        <v>-18367</v>
      </c>
      <c r="D115" s="0" t="n">
        <v>441</v>
      </c>
      <c r="E115" s="0" t="n">
        <v>441</v>
      </c>
      <c r="F115" s="0" t="n">
        <v>125</v>
      </c>
      <c r="G115" s="0" t="n">
        <v>0</v>
      </c>
      <c r="H115" s="0" t="s">
        <v>370</v>
      </c>
      <c r="I115" s="0" t="n">
        <v>1996</v>
      </c>
      <c r="J115" s="9" t="n">
        <v>-0.489267</v>
      </c>
      <c r="K115" s="10" t="n">
        <v>-1.958803</v>
      </c>
    </row>
    <row r="116" customFormat="false" ht="12" hidden="false" customHeight="false" outlineLevel="0" collapsed="false">
      <c r="A116" s="0" t="s">
        <v>484</v>
      </c>
      <c r="B116" s="7" t="n">
        <v>78</v>
      </c>
      <c r="C116" s="0" t="n">
        <v>-28759</v>
      </c>
      <c r="D116" s="0" t="n">
        <v>447</v>
      </c>
      <c r="E116" s="0" t="n">
        <v>447</v>
      </c>
      <c r="F116" s="0" t="n">
        <v>57</v>
      </c>
      <c r="G116" s="0" t="n">
        <v>0</v>
      </c>
      <c r="H116" s="0" t="s">
        <v>370</v>
      </c>
      <c r="I116" s="0" t="n">
        <v>2005</v>
      </c>
      <c r="J116" s="9" t="n">
        <v>0.846834</v>
      </c>
      <c r="K116" s="10" t="n">
        <v>-2.088342</v>
      </c>
    </row>
    <row r="117" customFormat="false" ht="12" hidden="false" customHeight="false" outlineLevel="0" collapsed="false">
      <c r="A117" s="0" t="s">
        <v>485</v>
      </c>
      <c r="B117" s="7" t="n">
        <v>51</v>
      </c>
      <c r="C117" s="0" t="n">
        <v>-18646</v>
      </c>
      <c r="D117" s="0" t="n">
        <v>452</v>
      </c>
      <c r="E117" s="0" t="n">
        <v>434</v>
      </c>
      <c r="F117" s="0" t="n">
        <v>91</v>
      </c>
      <c r="G117" s="0" t="n">
        <v>0</v>
      </c>
      <c r="H117" s="0" t="s">
        <v>375</v>
      </c>
      <c r="I117" s="0" t="n">
        <v>2006</v>
      </c>
      <c r="J117" s="9" t="n">
        <v>0.978501</v>
      </c>
      <c r="K117" s="10" t="n">
        <v>-0.043481</v>
      </c>
    </row>
    <row r="118" customFormat="false" ht="12" hidden="false" customHeight="false" outlineLevel="0" collapsed="false">
      <c r="A118" s="0" t="s">
        <v>486</v>
      </c>
      <c r="B118" s="7" t="n">
        <v>53</v>
      </c>
      <c r="C118" s="0" t="n">
        <v>-19460</v>
      </c>
      <c r="D118" s="0" t="n">
        <v>453</v>
      </c>
      <c r="E118" s="0" t="n">
        <v>451</v>
      </c>
      <c r="F118" s="0" t="n">
        <v>231</v>
      </c>
      <c r="G118" s="0" t="n">
        <v>0</v>
      </c>
      <c r="H118" s="0" t="s">
        <v>370</v>
      </c>
      <c r="I118" s="0" t="n">
        <v>2006</v>
      </c>
      <c r="J118" s="9" t="n">
        <v>0.350662</v>
      </c>
      <c r="K118" s="10" t="n">
        <v>-2.823892</v>
      </c>
    </row>
    <row r="119" customFormat="false" ht="12" hidden="false" customHeight="false" outlineLevel="0" collapsed="false">
      <c r="A119" s="0" t="s">
        <v>487</v>
      </c>
      <c r="B119" s="7" t="n">
        <v>74</v>
      </c>
      <c r="C119" s="0" t="n">
        <v>-27277</v>
      </c>
      <c r="D119" s="0" t="n">
        <v>454</v>
      </c>
      <c r="E119" s="0" t="n">
        <v>330</v>
      </c>
      <c r="F119" s="0" t="n">
        <v>151</v>
      </c>
      <c r="G119" s="0" t="n">
        <v>0</v>
      </c>
      <c r="H119" s="0" t="s">
        <v>375</v>
      </c>
      <c r="I119" s="0" t="n">
        <v>1997</v>
      </c>
      <c r="J119" s="9" t="n">
        <v>0.739183</v>
      </c>
      <c r="K119" s="10" t="n">
        <v>-0.175233</v>
      </c>
    </row>
    <row r="120" customFormat="false" ht="12" hidden="false" customHeight="false" outlineLevel="0" collapsed="false">
      <c r="A120" s="0" t="s">
        <v>488</v>
      </c>
      <c r="B120" s="7" t="n">
        <v>43</v>
      </c>
      <c r="C120" s="0" t="n">
        <v>-15983</v>
      </c>
      <c r="D120" s="0" t="n">
        <v>458</v>
      </c>
      <c r="E120" s="0" t="n">
        <v>458</v>
      </c>
      <c r="F120" s="0" t="n">
        <v>88</v>
      </c>
      <c r="G120" s="0" t="n">
        <v>0</v>
      </c>
      <c r="H120" s="0" t="s">
        <v>370</v>
      </c>
      <c r="I120" s="0" t="n">
        <v>2005</v>
      </c>
      <c r="J120" s="9" t="n">
        <v>-2.138134</v>
      </c>
      <c r="K120" s="10" t="n">
        <v>-3.661585</v>
      </c>
    </row>
    <row r="121" customFormat="false" ht="12" hidden="false" customHeight="false" outlineLevel="0" collapsed="false">
      <c r="A121" s="0" t="s">
        <v>489</v>
      </c>
      <c r="B121" s="7" t="n">
        <v>49</v>
      </c>
      <c r="C121" s="0" t="n">
        <v>-18219</v>
      </c>
      <c r="D121" s="0" t="n">
        <v>459</v>
      </c>
      <c r="E121" s="0" t="n">
        <v>459</v>
      </c>
      <c r="F121" s="0" t="n">
        <v>0</v>
      </c>
      <c r="G121" s="0" t="n">
        <v>127</v>
      </c>
      <c r="H121" s="0" t="s">
        <v>370</v>
      </c>
      <c r="I121" s="0" t="n">
        <v>1999</v>
      </c>
      <c r="J121" s="9" t="n">
        <v>1.155157</v>
      </c>
      <c r="K121" s="10" t="n">
        <v>-0.904417</v>
      </c>
    </row>
    <row r="122" customFormat="false" ht="12" hidden="false" customHeight="false" outlineLevel="0" collapsed="false">
      <c r="A122" s="0" t="s">
        <v>490</v>
      </c>
      <c r="B122" s="7" t="n">
        <v>59</v>
      </c>
      <c r="C122" s="0" t="n">
        <v>-21638</v>
      </c>
      <c r="D122" s="0" t="n">
        <v>467</v>
      </c>
      <c r="E122" s="0" t="n">
        <v>97</v>
      </c>
      <c r="F122" s="0" t="n">
        <v>0</v>
      </c>
      <c r="G122" s="0" t="n">
        <v>0</v>
      </c>
      <c r="H122" s="0" t="s">
        <v>370</v>
      </c>
      <c r="I122" s="0" t="n">
        <v>2005</v>
      </c>
      <c r="J122" s="9" t="n">
        <v>2.592856</v>
      </c>
      <c r="K122" s="10" t="n">
        <v>-0.567243</v>
      </c>
    </row>
    <row r="123" customFormat="false" ht="12" hidden="false" customHeight="false" outlineLevel="0" collapsed="false">
      <c r="A123" s="0" t="s">
        <v>491</v>
      </c>
      <c r="B123" s="7" t="n">
        <v>59</v>
      </c>
      <c r="C123" s="0" t="n">
        <v>-21613</v>
      </c>
      <c r="D123" s="0" t="n">
        <v>467</v>
      </c>
      <c r="E123" s="0" t="n">
        <v>467</v>
      </c>
      <c r="F123" s="0" t="n">
        <v>408</v>
      </c>
      <c r="G123" s="0" t="n">
        <v>0</v>
      </c>
      <c r="H123" s="0" t="s">
        <v>370</v>
      </c>
      <c r="I123" s="0" t="n">
        <v>2005</v>
      </c>
      <c r="J123" s="9" t="n">
        <v>2.000599</v>
      </c>
      <c r="K123" s="10" t="n">
        <v>0.860152</v>
      </c>
    </row>
    <row r="124" customFormat="false" ht="12" hidden="false" customHeight="false" outlineLevel="0" collapsed="false">
      <c r="A124" s="0" t="s">
        <v>492</v>
      </c>
      <c r="B124" s="7" t="n">
        <v>76</v>
      </c>
      <c r="C124" s="0" t="n">
        <v>-27894</v>
      </c>
      <c r="D124" s="0" t="n">
        <v>468</v>
      </c>
      <c r="E124" s="0" t="n">
        <v>352</v>
      </c>
      <c r="F124" s="0" t="n">
        <v>0</v>
      </c>
      <c r="G124" s="0" t="n">
        <v>112</v>
      </c>
      <c r="H124" s="0" t="s">
        <v>370</v>
      </c>
      <c r="I124" s="0" t="n">
        <v>2005</v>
      </c>
      <c r="J124" s="9" t="n">
        <v>1.149954</v>
      </c>
      <c r="K124" s="10" t="n">
        <v>-0.246812</v>
      </c>
    </row>
    <row r="125" customFormat="false" ht="12" hidden="false" customHeight="false" outlineLevel="0" collapsed="false">
      <c r="A125" s="0" t="s">
        <v>493</v>
      </c>
      <c r="B125" s="7" t="n">
        <v>75</v>
      </c>
      <c r="C125" s="0" t="n">
        <v>-27730</v>
      </c>
      <c r="D125" s="0" t="n">
        <v>476</v>
      </c>
      <c r="E125" s="0" t="n">
        <v>287</v>
      </c>
      <c r="F125" s="0" t="n">
        <v>0</v>
      </c>
      <c r="G125" s="0" t="n">
        <v>0</v>
      </c>
      <c r="H125" s="0" t="s">
        <v>375</v>
      </c>
      <c r="I125" s="0" t="n">
        <v>2006</v>
      </c>
      <c r="J125" s="9" t="n">
        <v>1.808306</v>
      </c>
      <c r="K125" s="10" t="n">
        <v>0.711497</v>
      </c>
    </row>
    <row r="126" customFormat="false" ht="12" hidden="false" customHeight="false" outlineLevel="0" collapsed="false">
      <c r="A126" s="0" t="s">
        <v>494</v>
      </c>
      <c r="B126" s="7" t="n">
        <v>51</v>
      </c>
      <c r="C126" s="0" t="n">
        <v>-18654</v>
      </c>
      <c r="D126" s="0" t="n">
        <v>484</v>
      </c>
      <c r="E126" s="0" t="n">
        <v>484</v>
      </c>
      <c r="F126" s="0" t="n">
        <v>120</v>
      </c>
      <c r="G126" s="0" t="n">
        <v>0</v>
      </c>
      <c r="H126" s="0" t="s">
        <v>375</v>
      </c>
      <c r="I126" s="0" t="n">
        <v>1995</v>
      </c>
      <c r="J126" s="9" t="n">
        <v>1.224444</v>
      </c>
      <c r="K126" s="10" t="n">
        <v>-0.153214</v>
      </c>
    </row>
    <row r="127" customFormat="false" ht="12" hidden="false" customHeight="false" outlineLevel="0" collapsed="false">
      <c r="A127" s="0" t="s">
        <v>495</v>
      </c>
      <c r="B127" s="7" t="n">
        <v>60</v>
      </c>
      <c r="C127" s="0" t="n">
        <v>-22028</v>
      </c>
      <c r="D127" s="0" t="n">
        <v>485</v>
      </c>
      <c r="E127" s="0" t="n">
        <v>485</v>
      </c>
      <c r="F127" s="0" t="n">
        <v>274</v>
      </c>
      <c r="G127" s="0" t="n">
        <v>0</v>
      </c>
      <c r="H127" s="0" t="s">
        <v>375</v>
      </c>
      <c r="I127" s="0" t="n">
        <v>1999</v>
      </c>
      <c r="J127" s="9" t="n">
        <v>0.77963</v>
      </c>
      <c r="K127" s="10" t="n">
        <v>-1.663717</v>
      </c>
    </row>
    <row r="128" customFormat="false" ht="12" hidden="false" customHeight="false" outlineLevel="0" collapsed="false">
      <c r="A128" s="0" t="s">
        <v>496</v>
      </c>
      <c r="B128" s="7" t="n">
        <v>49</v>
      </c>
      <c r="C128" s="0" t="n">
        <v>-18066</v>
      </c>
      <c r="D128" s="0" t="n">
        <v>485</v>
      </c>
      <c r="E128" s="0" t="n">
        <v>485</v>
      </c>
      <c r="F128" s="0" t="n">
        <v>374</v>
      </c>
      <c r="G128" s="0" t="n">
        <v>0</v>
      </c>
      <c r="H128" s="0" t="s">
        <v>370</v>
      </c>
      <c r="I128" s="0" t="n">
        <v>1992</v>
      </c>
      <c r="J128" s="9" t="n">
        <v>0.396609</v>
      </c>
      <c r="K128" s="10" t="n">
        <v>-1.155287</v>
      </c>
    </row>
    <row r="129" customFormat="false" ht="12" hidden="false" customHeight="false" outlineLevel="0" collapsed="false">
      <c r="A129" s="0" t="s">
        <v>497</v>
      </c>
      <c r="B129" s="7" t="n">
        <v>66</v>
      </c>
      <c r="C129" s="0" t="n">
        <v>-24296</v>
      </c>
      <c r="D129" s="0" t="n">
        <v>486</v>
      </c>
      <c r="E129" s="0" t="n">
        <v>364</v>
      </c>
      <c r="F129" s="0" t="n">
        <v>0</v>
      </c>
      <c r="G129" s="0" t="n">
        <v>322</v>
      </c>
      <c r="H129" s="0" t="s">
        <v>375</v>
      </c>
      <c r="I129" s="0" t="n">
        <v>2006</v>
      </c>
      <c r="J129" s="9" t="n">
        <v>0.52848</v>
      </c>
      <c r="K129" s="10" t="n">
        <v>-2.28067</v>
      </c>
    </row>
    <row r="130" customFormat="false" ht="12" hidden="false" customHeight="false" outlineLevel="0" collapsed="false">
      <c r="A130" s="0" t="s">
        <v>498</v>
      </c>
      <c r="B130" s="7" t="n">
        <v>52</v>
      </c>
      <c r="C130" s="0" t="n">
        <v>-19012</v>
      </c>
      <c r="D130" s="0" t="n">
        <v>486</v>
      </c>
      <c r="E130" s="0" t="n">
        <v>486</v>
      </c>
      <c r="F130" s="0" t="n">
        <v>343</v>
      </c>
      <c r="G130" s="0" t="n">
        <v>0</v>
      </c>
      <c r="H130" s="0" t="s">
        <v>370</v>
      </c>
      <c r="I130" s="0" t="n">
        <v>2001</v>
      </c>
      <c r="J130" s="9" t="n">
        <v>0.761276</v>
      </c>
      <c r="K130" s="10" t="n">
        <v>-0.513517</v>
      </c>
    </row>
    <row r="131" customFormat="false" ht="12" hidden="false" customHeight="false" outlineLevel="0" collapsed="false">
      <c r="A131" s="0" t="s">
        <v>499</v>
      </c>
      <c r="B131" s="7" t="n">
        <v>63</v>
      </c>
      <c r="C131" s="0" t="n">
        <v>-23034</v>
      </c>
      <c r="D131" s="0" t="n">
        <v>489</v>
      </c>
      <c r="E131" s="0" t="n">
        <v>489</v>
      </c>
      <c r="F131" s="0" t="n">
        <v>402</v>
      </c>
      <c r="G131" s="0" t="n">
        <v>0</v>
      </c>
      <c r="H131" s="0" t="s">
        <v>370</v>
      </c>
      <c r="I131" s="0" t="n">
        <v>2005</v>
      </c>
      <c r="J131" s="9" t="n">
        <v>1.339012</v>
      </c>
      <c r="K131" s="10" t="n">
        <v>-0.586336</v>
      </c>
    </row>
    <row r="132" customFormat="false" ht="12" hidden="false" customHeight="false" outlineLevel="0" collapsed="false">
      <c r="A132" s="0" t="s">
        <v>500</v>
      </c>
      <c r="B132" s="7" t="n">
        <v>62</v>
      </c>
      <c r="C132" s="0" t="n">
        <v>-22662</v>
      </c>
      <c r="D132" s="0" t="n">
        <v>492</v>
      </c>
      <c r="E132" s="0" t="n">
        <v>492</v>
      </c>
      <c r="F132" s="0" t="n">
        <v>0</v>
      </c>
      <c r="G132" s="0" t="n">
        <v>427</v>
      </c>
      <c r="H132" s="0" t="s">
        <v>375</v>
      </c>
      <c r="I132" s="0" t="n">
        <v>1998</v>
      </c>
      <c r="J132" s="9" t="n">
        <v>-0.070862</v>
      </c>
      <c r="K132" s="10" t="n">
        <v>-0.692113</v>
      </c>
    </row>
    <row r="133" customFormat="false" ht="12" hidden="false" customHeight="false" outlineLevel="0" collapsed="false">
      <c r="A133" s="0" t="s">
        <v>501</v>
      </c>
      <c r="B133" s="7" t="n">
        <v>52</v>
      </c>
      <c r="C133" s="0" t="n">
        <v>-19281</v>
      </c>
      <c r="D133" s="0" t="n">
        <v>498</v>
      </c>
      <c r="E133" s="0" t="n">
        <v>496</v>
      </c>
      <c r="F133" s="0" t="n">
        <v>0</v>
      </c>
      <c r="G133" s="0" t="n">
        <v>83</v>
      </c>
      <c r="H133" s="0" t="s">
        <v>375</v>
      </c>
      <c r="I133" s="0" t="n">
        <v>2007</v>
      </c>
      <c r="J133" s="9" t="n">
        <v>3.842198</v>
      </c>
      <c r="K133" s="10" t="n">
        <v>2.224004</v>
      </c>
    </row>
    <row r="134" customFormat="false" ht="12" hidden="false" customHeight="false" outlineLevel="0" collapsed="false">
      <c r="A134" s="0" t="s">
        <v>502</v>
      </c>
      <c r="B134" s="7" t="n">
        <v>67</v>
      </c>
      <c r="C134" s="0" t="n">
        <v>-24797</v>
      </c>
      <c r="D134" s="0" t="n">
        <v>502</v>
      </c>
      <c r="E134" s="0" t="n">
        <v>502</v>
      </c>
      <c r="F134" s="0" t="n">
        <v>215</v>
      </c>
      <c r="G134" s="0" t="n">
        <v>0</v>
      </c>
      <c r="H134" s="0" t="s">
        <v>370</v>
      </c>
      <c r="I134" s="0" t="n">
        <v>2002</v>
      </c>
      <c r="J134" s="9" t="n">
        <v>2.693537</v>
      </c>
      <c r="K134" s="10" t="n">
        <v>0.599395</v>
      </c>
    </row>
    <row r="135" customFormat="false" ht="12" hidden="false" customHeight="false" outlineLevel="0" collapsed="false">
      <c r="A135" s="0" t="s">
        <v>503</v>
      </c>
      <c r="B135" s="7" t="n">
        <v>36</v>
      </c>
      <c r="C135" s="0" t="n">
        <v>-13268</v>
      </c>
      <c r="D135" s="0" t="n">
        <v>503</v>
      </c>
      <c r="E135" s="0" t="n">
        <v>503</v>
      </c>
      <c r="F135" s="0" t="n">
        <v>0</v>
      </c>
      <c r="G135" s="0" t="n">
        <v>503</v>
      </c>
      <c r="H135" s="0" t="s">
        <v>375</v>
      </c>
      <c r="I135" s="0" t="n">
        <v>1989</v>
      </c>
      <c r="J135" s="9" t="n">
        <v>3.196277</v>
      </c>
      <c r="K135" s="10" t="n">
        <v>3.373691</v>
      </c>
    </row>
    <row r="136" customFormat="false" ht="12" hidden="false" customHeight="false" outlineLevel="0" collapsed="false">
      <c r="A136" s="0" t="s">
        <v>504</v>
      </c>
      <c r="B136" s="7" t="n">
        <v>66</v>
      </c>
      <c r="C136" s="0" t="n">
        <v>-24447</v>
      </c>
      <c r="D136" s="0" t="n">
        <v>504</v>
      </c>
      <c r="E136" s="0" t="n">
        <v>504</v>
      </c>
      <c r="F136" s="0" t="n">
        <v>143</v>
      </c>
      <c r="G136" s="0" t="n">
        <v>0</v>
      </c>
      <c r="H136" s="0" t="s">
        <v>370</v>
      </c>
      <c r="I136" s="0" t="n">
        <v>2006</v>
      </c>
      <c r="J136" s="9" t="n">
        <v>0.436523</v>
      </c>
      <c r="K136" s="10" t="n">
        <v>-1.473788</v>
      </c>
    </row>
    <row r="137" customFormat="false" ht="12" hidden="false" customHeight="false" outlineLevel="0" collapsed="false">
      <c r="A137" s="0" t="s">
        <v>505</v>
      </c>
      <c r="B137" s="7" t="n">
        <v>54</v>
      </c>
      <c r="C137" s="0" t="n">
        <v>-19956</v>
      </c>
      <c r="D137" s="0" t="n">
        <v>514</v>
      </c>
      <c r="E137" s="0" t="n">
        <v>514</v>
      </c>
      <c r="F137" s="0" t="n">
        <v>0</v>
      </c>
      <c r="G137" s="0" t="n">
        <v>0</v>
      </c>
      <c r="H137" s="0" t="s">
        <v>370</v>
      </c>
      <c r="I137" s="0" t="n">
        <v>1989</v>
      </c>
      <c r="J137" s="9" t="n">
        <v>2.60613</v>
      </c>
      <c r="K137" s="10" t="n">
        <v>1.371001</v>
      </c>
    </row>
    <row r="138" customFormat="false" ht="12" hidden="false" customHeight="false" outlineLevel="0" collapsed="false">
      <c r="A138" s="0" t="s">
        <v>506</v>
      </c>
      <c r="B138" s="7" t="n">
        <v>52</v>
      </c>
      <c r="C138" s="0" t="n">
        <v>-19090</v>
      </c>
      <c r="D138" s="0" t="n">
        <v>532</v>
      </c>
      <c r="E138" s="0" t="n">
        <v>532</v>
      </c>
      <c r="F138" s="0" t="n">
        <v>0</v>
      </c>
      <c r="G138" s="0" t="n">
        <v>0</v>
      </c>
      <c r="H138" s="0" t="s">
        <v>375</v>
      </c>
      <c r="I138" s="0" t="n">
        <v>2002</v>
      </c>
      <c r="J138" s="9" t="n">
        <v>0.484645</v>
      </c>
      <c r="K138" s="10" t="n">
        <v>-1.752463</v>
      </c>
    </row>
    <row r="139" customFormat="false" ht="12" hidden="false" customHeight="false" outlineLevel="0" collapsed="false">
      <c r="A139" s="0" t="s">
        <v>507</v>
      </c>
      <c r="B139" s="7" t="n">
        <v>57</v>
      </c>
      <c r="C139" s="0" t="n">
        <v>-20847</v>
      </c>
      <c r="D139" s="0" t="n">
        <v>535</v>
      </c>
      <c r="E139" s="0" t="n">
        <v>302</v>
      </c>
      <c r="F139" s="0" t="n">
        <v>0</v>
      </c>
      <c r="G139" s="0" t="n">
        <v>129</v>
      </c>
      <c r="H139" s="0" t="s">
        <v>370</v>
      </c>
      <c r="I139" s="0" t="n">
        <v>2007</v>
      </c>
      <c r="J139" s="9" t="n">
        <v>1.349282</v>
      </c>
      <c r="K139" s="10" t="n">
        <v>0.124903</v>
      </c>
    </row>
    <row r="140" customFormat="false" ht="12" hidden="false" customHeight="false" outlineLevel="0" collapsed="false">
      <c r="A140" s="0" t="s">
        <v>508</v>
      </c>
      <c r="B140" s="7" t="n">
        <v>58</v>
      </c>
      <c r="C140" s="0" t="n">
        <v>-21193</v>
      </c>
      <c r="D140" s="0" t="n">
        <v>535</v>
      </c>
      <c r="E140" s="0" t="n">
        <v>535</v>
      </c>
      <c r="F140" s="0" t="s">
        <v>509</v>
      </c>
      <c r="G140" s="0" t="n">
        <v>0</v>
      </c>
      <c r="H140" s="0" t="s">
        <v>370</v>
      </c>
      <c r="I140" s="0" t="n">
        <v>2005</v>
      </c>
      <c r="J140" s="9" t="n">
        <v>1.166119</v>
      </c>
      <c r="K140" s="10" t="n">
        <v>-0.398003</v>
      </c>
    </row>
    <row r="141" customFormat="false" ht="12" hidden="false" customHeight="false" outlineLevel="0" collapsed="false">
      <c r="A141" s="0" t="s">
        <v>510</v>
      </c>
      <c r="B141" s="7" t="n">
        <v>14</v>
      </c>
      <c r="C141" s="0" t="n">
        <v>-5303</v>
      </c>
      <c r="D141" s="0" t="n">
        <v>538</v>
      </c>
      <c r="E141" s="0" t="n">
        <v>538</v>
      </c>
      <c r="F141" s="0" t="n">
        <v>293</v>
      </c>
      <c r="G141" s="0" t="n">
        <v>0</v>
      </c>
      <c r="H141" s="0" t="s">
        <v>370</v>
      </c>
      <c r="I141" s="0" t="n">
        <v>1990</v>
      </c>
      <c r="J141" s="9" t="n">
        <v>0.540962</v>
      </c>
      <c r="K141" s="10" t="n">
        <v>0.009508</v>
      </c>
    </row>
    <row r="142" customFormat="false" ht="12" hidden="false" customHeight="false" outlineLevel="0" collapsed="false">
      <c r="A142" s="0" t="s">
        <v>511</v>
      </c>
      <c r="B142" s="7" t="n">
        <v>31</v>
      </c>
      <c r="C142" s="0" t="n">
        <v>-11329</v>
      </c>
      <c r="D142" s="0" t="n">
        <v>540</v>
      </c>
      <c r="E142" s="0" t="n">
        <v>540</v>
      </c>
      <c r="F142" s="0" t="n">
        <v>0</v>
      </c>
      <c r="G142" s="0" t="n">
        <v>331</v>
      </c>
      <c r="H142" s="0" t="s">
        <v>370</v>
      </c>
      <c r="I142" s="0" t="n">
        <v>2005</v>
      </c>
      <c r="J142" s="9" t="n">
        <v>2.536188</v>
      </c>
      <c r="K142" s="10" t="n">
        <v>1.552361</v>
      </c>
    </row>
    <row r="143" customFormat="false" ht="12" hidden="false" customHeight="false" outlineLevel="0" collapsed="false">
      <c r="A143" s="0" t="s">
        <v>512</v>
      </c>
      <c r="B143" s="7" t="n">
        <v>51</v>
      </c>
      <c r="C143" s="0" t="n">
        <v>-18742</v>
      </c>
      <c r="D143" s="0" t="n">
        <v>541</v>
      </c>
      <c r="E143" s="0" t="n">
        <v>508</v>
      </c>
      <c r="F143" s="0" t="n">
        <v>0</v>
      </c>
      <c r="G143" s="0" t="n">
        <v>0</v>
      </c>
      <c r="H143" s="0" t="s">
        <v>375</v>
      </c>
      <c r="I143" s="0" t="n">
        <v>1999</v>
      </c>
      <c r="J143" s="9" t="n">
        <v>0.402138</v>
      </c>
      <c r="K143" s="10" t="n">
        <v>0.219966</v>
      </c>
    </row>
    <row r="144" customFormat="false" ht="12" hidden="false" customHeight="false" outlineLevel="0" collapsed="false">
      <c r="A144" s="0" t="s">
        <v>513</v>
      </c>
      <c r="B144" s="7" t="n">
        <v>58</v>
      </c>
      <c r="C144" s="0" t="n">
        <v>-21384</v>
      </c>
      <c r="D144" s="0" t="n">
        <v>542</v>
      </c>
      <c r="E144" s="0" t="n">
        <v>542</v>
      </c>
      <c r="F144" s="0" t="n">
        <v>0</v>
      </c>
      <c r="G144" s="0" t="n">
        <v>139</v>
      </c>
      <c r="H144" s="0" t="s">
        <v>375</v>
      </c>
      <c r="I144" s="0" t="n">
        <v>2007</v>
      </c>
      <c r="J144" s="9" t="n">
        <v>-0.086403</v>
      </c>
      <c r="K144" s="10" t="n">
        <v>-1.872275</v>
      </c>
    </row>
    <row r="145" customFormat="false" ht="12" hidden="false" customHeight="false" outlineLevel="0" collapsed="false">
      <c r="A145" s="0" t="s">
        <v>514</v>
      </c>
      <c r="B145" s="7" t="n">
        <v>52</v>
      </c>
      <c r="C145" s="0" t="n">
        <v>-19198</v>
      </c>
      <c r="D145" s="0" t="n">
        <v>546</v>
      </c>
      <c r="E145" s="0" t="n">
        <v>458</v>
      </c>
      <c r="F145" s="0" t="n">
        <v>253</v>
      </c>
      <c r="G145" s="0" t="n">
        <v>0</v>
      </c>
      <c r="H145" s="0" t="s">
        <v>375</v>
      </c>
      <c r="I145" s="0" t="n">
        <v>2003</v>
      </c>
      <c r="J145" s="9" t="n">
        <v>-0.000851</v>
      </c>
      <c r="K145" s="10" t="n">
        <v>-2.76653</v>
      </c>
    </row>
    <row r="146" customFormat="false" ht="12" hidden="false" customHeight="false" outlineLevel="0" collapsed="false">
      <c r="A146" s="0" t="s">
        <v>515</v>
      </c>
      <c r="B146" s="7" t="n">
        <v>74</v>
      </c>
      <c r="C146" s="0" t="n">
        <v>-27053</v>
      </c>
      <c r="D146" s="0" t="n">
        <v>548</v>
      </c>
      <c r="E146" s="0" t="n">
        <v>478</v>
      </c>
      <c r="F146" s="0" t="n">
        <v>0</v>
      </c>
      <c r="G146" s="0" t="n">
        <v>427</v>
      </c>
      <c r="H146" s="0" t="s">
        <v>370</v>
      </c>
      <c r="I146" s="0" t="n">
        <v>2005</v>
      </c>
      <c r="J146" s="9" t="n">
        <v>1.771516</v>
      </c>
      <c r="K146" s="10" t="n">
        <v>0.33002</v>
      </c>
    </row>
    <row r="147" customFormat="false" ht="12" hidden="false" customHeight="false" outlineLevel="0" collapsed="false">
      <c r="A147" s="0" t="s">
        <v>516</v>
      </c>
      <c r="B147" s="7" t="n">
        <v>56</v>
      </c>
      <c r="C147" s="0" t="n">
        <v>-20556</v>
      </c>
      <c r="D147" s="0" t="n">
        <v>559</v>
      </c>
      <c r="E147" s="0" t="n">
        <v>526</v>
      </c>
      <c r="F147" s="0" t="n">
        <v>0</v>
      </c>
      <c r="G147" s="0" t="n">
        <v>328</v>
      </c>
      <c r="H147" s="0" t="s">
        <v>375</v>
      </c>
      <c r="I147" s="0" t="n">
        <v>2004</v>
      </c>
      <c r="J147" s="9" t="n">
        <v>0.894901</v>
      </c>
      <c r="K147" s="10" t="n">
        <v>-0.231633</v>
      </c>
    </row>
    <row r="148" customFormat="false" ht="12" hidden="false" customHeight="false" outlineLevel="0" collapsed="false">
      <c r="A148" s="0" t="s">
        <v>517</v>
      </c>
      <c r="B148" s="7" t="n">
        <v>40</v>
      </c>
      <c r="C148" s="0" t="n">
        <v>-14877</v>
      </c>
      <c r="D148" s="0" t="n">
        <v>562</v>
      </c>
      <c r="E148" s="0" t="n">
        <v>562</v>
      </c>
      <c r="F148" s="0" t="n">
        <v>0</v>
      </c>
      <c r="G148" s="0" t="n">
        <v>272</v>
      </c>
      <c r="H148" s="0" t="s">
        <v>370</v>
      </c>
      <c r="I148" s="0" t="n">
        <v>1997</v>
      </c>
      <c r="J148" s="9" t="n">
        <v>1.759834</v>
      </c>
      <c r="K148" s="10" t="n">
        <v>0.045372</v>
      </c>
    </row>
    <row r="149" customFormat="false" ht="12" hidden="false" customHeight="false" outlineLevel="0" collapsed="false">
      <c r="A149" s="0" t="s">
        <v>518</v>
      </c>
      <c r="B149" s="7" t="n">
        <v>66</v>
      </c>
      <c r="C149" s="0" t="n">
        <v>-24425</v>
      </c>
      <c r="D149" s="0" t="n">
        <v>587</v>
      </c>
      <c r="E149" s="0" t="n">
        <v>587</v>
      </c>
      <c r="F149" s="0" t="n">
        <v>0</v>
      </c>
      <c r="G149" s="0" t="n">
        <v>326</v>
      </c>
      <c r="H149" s="0" t="s">
        <v>375</v>
      </c>
      <c r="I149" s="0" t="n">
        <v>2002</v>
      </c>
      <c r="J149" s="9" t="n">
        <v>0.407855</v>
      </c>
      <c r="K149" s="10" t="n">
        <v>-1.363699</v>
      </c>
    </row>
    <row r="150" customFormat="false" ht="12" hidden="false" customHeight="false" outlineLevel="0" collapsed="false">
      <c r="A150" s="0" t="s">
        <v>519</v>
      </c>
      <c r="B150" s="7" t="n">
        <v>60</v>
      </c>
      <c r="C150" s="0" t="n">
        <v>-21995</v>
      </c>
      <c r="D150" s="0" t="n">
        <v>588</v>
      </c>
      <c r="E150" s="0" t="n">
        <v>39</v>
      </c>
      <c r="F150" s="0" t="n">
        <v>134</v>
      </c>
      <c r="G150" s="0" t="n">
        <v>0</v>
      </c>
      <c r="H150" s="0" t="s">
        <v>375</v>
      </c>
      <c r="I150" s="0" t="n">
        <v>2001</v>
      </c>
      <c r="J150" s="9" t="n">
        <v>1.160941</v>
      </c>
      <c r="K150" s="10" t="n">
        <v>0.387167</v>
      </c>
    </row>
    <row r="151" customFormat="false" ht="12" hidden="false" customHeight="false" outlineLevel="0" collapsed="false">
      <c r="A151" s="0" t="s">
        <v>520</v>
      </c>
      <c r="B151" s="7" t="n">
        <v>14</v>
      </c>
      <c r="C151" s="0" t="n">
        <v>-5308</v>
      </c>
      <c r="D151" s="0" t="n">
        <v>596</v>
      </c>
      <c r="E151" s="0" t="n">
        <v>561</v>
      </c>
      <c r="F151" s="0" t="n">
        <v>40</v>
      </c>
      <c r="G151" s="0" t="n">
        <v>0</v>
      </c>
      <c r="H151" s="0" t="s">
        <v>370</v>
      </c>
      <c r="I151" s="0" t="n">
        <v>2001</v>
      </c>
      <c r="J151" s="9" t="n">
        <v>1.581892</v>
      </c>
      <c r="K151" s="10" t="n">
        <v>1.59812</v>
      </c>
    </row>
    <row r="152" customFormat="false" ht="12" hidden="false" customHeight="false" outlineLevel="0" collapsed="false">
      <c r="A152" s="0" t="s">
        <v>521</v>
      </c>
      <c r="B152" s="7" t="n">
        <v>50</v>
      </c>
      <c r="C152" s="0" t="n">
        <v>-18280</v>
      </c>
      <c r="D152" s="0" t="n">
        <v>600</v>
      </c>
      <c r="E152" s="0" t="n">
        <v>600</v>
      </c>
      <c r="F152" s="0" t="n">
        <v>0</v>
      </c>
      <c r="G152" s="0" t="n">
        <v>496</v>
      </c>
      <c r="H152" s="0" t="s">
        <v>370</v>
      </c>
      <c r="I152" s="0" t="n">
        <v>2005</v>
      </c>
      <c r="J152" s="9" t="n">
        <v>0.215841</v>
      </c>
      <c r="K152" s="10" t="n">
        <v>-2.610571</v>
      </c>
    </row>
    <row r="153" customFormat="false" ht="12" hidden="false" customHeight="false" outlineLevel="0" collapsed="false">
      <c r="A153" s="0" t="s">
        <v>522</v>
      </c>
      <c r="B153" s="7" t="n">
        <v>31</v>
      </c>
      <c r="C153" s="0" t="n">
        <v>-11332</v>
      </c>
      <c r="D153" s="0" t="n">
        <v>603</v>
      </c>
      <c r="E153" s="0" t="n">
        <v>548</v>
      </c>
      <c r="F153" s="0" t="n">
        <v>260</v>
      </c>
      <c r="G153" s="0" t="n">
        <v>0</v>
      </c>
      <c r="H153" s="0" t="s">
        <v>370</v>
      </c>
      <c r="I153" s="0" t="n">
        <v>2000</v>
      </c>
      <c r="J153" s="9" t="n">
        <v>1.850673</v>
      </c>
      <c r="K153" s="10" t="n">
        <v>0.206587</v>
      </c>
    </row>
    <row r="154" customFormat="false" ht="12" hidden="false" customHeight="false" outlineLevel="0" collapsed="false">
      <c r="A154" s="0" t="s">
        <v>523</v>
      </c>
      <c r="B154" s="7" t="n">
        <v>33</v>
      </c>
      <c r="C154" s="0" t="n">
        <v>-12252</v>
      </c>
      <c r="D154" s="0" t="n">
        <v>611</v>
      </c>
      <c r="E154" s="0" t="n">
        <v>611</v>
      </c>
      <c r="F154" s="0" t="n">
        <v>530</v>
      </c>
      <c r="G154" s="0" t="n">
        <v>0</v>
      </c>
      <c r="H154" s="0" t="s">
        <v>375</v>
      </c>
      <c r="I154" s="0" t="n">
        <v>1995</v>
      </c>
      <c r="J154" s="9" t="n">
        <v>2.568736</v>
      </c>
      <c r="K154" s="10" t="n">
        <v>1.98371</v>
      </c>
    </row>
    <row r="155" customFormat="false" ht="12" hidden="false" customHeight="false" outlineLevel="0" collapsed="false">
      <c r="A155" s="0" t="s">
        <v>524</v>
      </c>
      <c r="B155" s="7" t="n">
        <v>38</v>
      </c>
      <c r="C155" s="0" t="n">
        <v>-14002</v>
      </c>
      <c r="D155" s="0" t="n">
        <v>612</v>
      </c>
      <c r="E155" s="0" t="n">
        <v>612</v>
      </c>
      <c r="F155" s="0" t="n">
        <v>435</v>
      </c>
      <c r="G155" s="0" t="n">
        <v>0</v>
      </c>
      <c r="H155" s="0" t="s">
        <v>375</v>
      </c>
      <c r="I155" s="0" t="n">
        <v>2003</v>
      </c>
      <c r="J155" s="9" t="n">
        <v>0.151338</v>
      </c>
      <c r="K155" s="10" t="n">
        <v>-1.751039</v>
      </c>
    </row>
    <row r="156" customFormat="false" ht="12" hidden="false" customHeight="false" outlineLevel="0" collapsed="false">
      <c r="A156" s="0" t="s">
        <v>525</v>
      </c>
      <c r="B156" s="7" t="n">
        <v>67</v>
      </c>
      <c r="C156" s="0" t="n">
        <v>-24591</v>
      </c>
      <c r="D156" s="0" t="n">
        <v>619</v>
      </c>
      <c r="E156" s="0" t="n">
        <v>123</v>
      </c>
      <c r="F156" s="0" t="n">
        <v>0</v>
      </c>
      <c r="G156" s="0" t="n">
        <v>0</v>
      </c>
      <c r="H156" s="0" t="s">
        <v>370</v>
      </c>
      <c r="I156" s="0" t="n">
        <v>1998</v>
      </c>
      <c r="J156" s="9" t="n">
        <v>-0.994016</v>
      </c>
      <c r="K156" s="10" t="n">
        <v>-2.997318</v>
      </c>
    </row>
    <row r="157" customFormat="false" ht="12" hidden="false" customHeight="false" outlineLevel="0" collapsed="false">
      <c r="A157" s="0" t="s">
        <v>526</v>
      </c>
      <c r="B157" s="7" t="n">
        <v>46</v>
      </c>
      <c r="C157" s="0" t="n">
        <v>-17125</v>
      </c>
      <c r="D157" s="0" t="n">
        <v>619</v>
      </c>
      <c r="E157" s="0" t="n">
        <v>550</v>
      </c>
      <c r="F157" s="0" t="n">
        <v>207</v>
      </c>
      <c r="G157" s="0" t="n">
        <v>0</v>
      </c>
      <c r="H157" s="0" t="s">
        <v>370</v>
      </c>
      <c r="I157" s="0" t="n">
        <v>1996</v>
      </c>
      <c r="J157" s="9" t="n">
        <v>0.295802</v>
      </c>
      <c r="K157" s="10" t="n">
        <v>-1.584916</v>
      </c>
    </row>
    <row r="158" customFormat="false" ht="12" hidden="false" customHeight="false" outlineLevel="0" collapsed="false">
      <c r="A158" s="0" t="s">
        <v>527</v>
      </c>
      <c r="B158" s="7" t="n">
        <v>75</v>
      </c>
      <c r="C158" s="0" t="n">
        <v>-27470</v>
      </c>
      <c r="D158" s="0" t="n">
        <v>626</v>
      </c>
      <c r="E158" s="0" t="n">
        <v>626</v>
      </c>
      <c r="F158" s="0" t="n">
        <v>0</v>
      </c>
      <c r="G158" s="0" t="n">
        <v>473</v>
      </c>
      <c r="H158" s="0" t="s">
        <v>370</v>
      </c>
      <c r="I158" s="0" t="n">
        <v>2006</v>
      </c>
      <c r="J158" s="9" t="n">
        <v>0.123249</v>
      </c>
      <c r="K158" s="10" t="n">
        <v>-2.171114</v>
      </c>
    </row>
    <row r="159" customFormat="false" ht="12" hidden="false" customHeight="false" outlineLevel="0" collapsed="false">
      <c r="A159" s="0" t="s">
        <v>528</v>
      </c>
      <c r="B159" s="7" t="n">
        <v>50</v>
      </c>
      <c r="C159" s="0" t="n">
        <v>-18404</v>
      </c>
      <c r="D159" s="0" t="n">
        <v>627</v>
      </c>
      <c r="E159" s="0" t="n">
        <v>627</v>
      </c>
      <c r="F159" s="0" t="n">
        <v>0</v>
      </c>
      <c r="G159" s="0" t="n">
        <v>456</v>
      </c>
      <c r="H159" s="0" t="s">
        <v>370</v>
      </c>
      <c r="I159" s="0" t="n">
        <v>2002</v>
      </c>
      <c r="J159" s="9" t="n">
        <v>0.645863</v>
      </c>
      <c r="K159" s="10" t="n">
        <v>-1.67412</v>
      </c>
    </row>
    <row r="160" customFormat="false" ht="12" hidden="false" customHeight="false" outlineLevel="0" collapsed="false">
      <c r="A160" s="0" t="s">
        <v>529</v>
      </c>
      <c r="B160" s="7" t="n">
        <v>19</v>
      </c>
      <c r="C160" s="0" t="n">
        <v>-6926</v>
      </c>
      <c r="D160" s="0" t="n">
        <v>630</v>
      </c>
      <c r="E160" s="0" t="n">
        <v>630</v>
      </c>
      <c r="F160" s="0" t="n">
        <v>144</v>
      </c>
      <c r="G160" s="0" t="n">
        <v>0</v>
      </c>
      <c r="H160" s="0" t="s">
        <v>375</v>
      </c>
      <c r="I160" s="0" t="n">
        <v>2004</v>
      </c>
      <c r="J160" s="9" t="n">
        <v>3.5228</v>
      </c>
      <c r="K160" s="10" t="n">
        <v>3.212069</v>
      </c>
    </row>
    <row r="161" customFormat="false" ht="12" hidden="false" customHeight="false" outlineLevel="0" collapsed="false">
      <c r="A161" s="0" t="s">
        <v>530</v>
      </c>
      <c r="B161" s="7" t="n">
        <v>63</v>
      </c>
      <c r="C161" s="0" t="n">
        <v>-23205</v>
      </c>
      <c r="D161" s="0" t="n">
        <v>634</v>
      </c>
      <c r="E161" s="0" t="n">
        <v>634</v>
      </c>
      <c r="F161" s="0" t="n">
        <v>336</v>
      </c>
      <c r="G161" s="0" t="n">
        <v>0</v>
      </c>
      <c r="H161" s="0" t="s">
        <v>370</v>
      </c>
      <c r="I161" s="0" t="n">
        <v>2005</v>
      </c>
      <c r="J161" s="9" t="n">
        <v>-0.132091</v>
      </c>
      <c r="K161" s="10" t="n">
        <v>-2.549672</v>
      </c>
    </row>
    <row r="162" customFormat="false" ht="12" hidden="false" customHeight="false" outlineLevel="0" collapsed="false">
      <c r="A162" s="0" t="s">
        <v>531</v>
      </c>
      <c r="B162" s="7" t="n">
        <v>57</v>
      </c>
      <c r="C162" s="0" t="n">
        <v>-21148</v>
      </c>
      <c r="D162" s="0" t="n">
        <v>646</v>
      </c>
      <c r="E162" s="0" t="n">
        <v>556</v>
      </c>
      <c r="F162" s="0" t="n">
        <v>518</v>
      </c>
      <c r="G162" s="0" t="n">
        <v>0</v>
      </c>
      <c r="H162" s="0" t="s">
        <v>375</v>
      </c>
      <c r="I162" s="0" t="n">
        <v>2006</v>
      </c>
      <c r="J162" s="9" t="n">
        <v>0.822651</v>
      </c>
      <c r="K162" s="10" t="n">
        <v>-1.004121</v>
      </c>
    </row>
    <row r="163" customFormat="false" ht="12" hidden="false" customHeight="false" outlineLevel="0" collapsed="false">
      <c r="A163" s="0" t="s">
        <v>532</v>
      </c>
      <c r="B163" s="7" t="n">
        <v>53</v>
      </c>
      <c r="C163" s="0" t="n">
        <v>-19443</v>
      </c>
      <c r="D163" s="0" t="n">
        <v>648</v>
      </c>
      <c r="E163" s="0" t="n">
        <v>648</v>
      </c>
      <c r="F163" s="0" t="n">
        <v>157</v>
      </c>
      <c r="G163" s="0" t="n">
        <v>0</v>
      </c>
      <c r="H163" s="0" t="s">
        <v>375</v>
      </c>
      <c r="I163" s="0" t="n">
        <v>2007</v>
      </c>
      <c r="J163" s="9" t="n">
        <v>1.276284</v>
      </c>
      <c r="K163" s="10" t="n">
        <v>0.121914</v>
      </c>
    </row>
    <row r="164" customFormat="false" ht="12" hidden="false" customHeight="false" outlineLevel="0" collapsed="false">
      <c r="A164" s="0" t="s">
        <v>533</v>
      </c>
      <c r="B164" s="7" t="n">
        <v>48</v>
      </c>
      <c r="C164" s="0" t="n">
        <v>-17714</v>
      </c>
      <c r="D164" s="0" t="n">
        <v>665</v>
      </c>
      <c r="E164" s="0" t="n">
        <v>665</v>
      </c>
      <c r="F164" s="0" t="n">
        <v>0</v>
      </c>
      <c r="G164" s="0" t="n">
        <v>50</v>
      </c>
      <c r="H164" s="0" t="s">
        <v>375</v>
      </c>
      <c r="I164" s="0" t="n">
        <v>2007</v>
      </c>
      <c r="J164" s="9" t="n">
        <v>2.332169</v>
      </c>
      <c r="K164" s="10" t="n">
        <v>0.121963</v>
      </c>
    </row>
    <row r="165" customFormat="false" ht="12" hidden="false" customHeight="false" outlineLevel="0" collapsed="false">
      <c r="A165" s="0" t="s">
        <v>534</v>
      </c>
      <c r="B165" s="7" t="n">
        <v>62</v>
      </c>
      <c r="C165" s="0" t="n">
        <v>-22865</v>
      </c>
      <c r="D165" s="0" t="n">
        <v>675</v>
      </c>
      <c r="E165" s="0" t="n">
        <v>427</v>
      </c>
      <c r="F165" s="0" t="n">
        <v>180</v>
      </c>
      <c r="G165" s="0" t="n">
        <v>0</v>
      </c>
      <c r="H165" s="0" t="s">
        <v>375</v>
      </c>
      <c r="I165" s="0" t="n">
        <v>2002</v>
      </c>
      <c r="J165" s="9" t="n">
        <v>0.693047</v>
      </c>
      <c r="K165" s="10" t="n">
        <v>-1.076835</v>
      </c>
    </row>
    <row r="166" customFormat="false" ht="12" hidden="false" customHeight="false" outlineLevel="0" collapsed="false">
      <c r="A166" s="0" t="s">
        <v>535</v>
      </c>
      <c r="B166" s="7" t="n">
        <v>50</v>
      </c>
      <c r="C166" s="0" t="n">
        <v>-18383</v>
      </c>
      <c r="D166" s="0" t="n">
        <v>678</v>
      </c>
      <c r="E166" s="0" t="n">
        <v>593</v>
      </c>
      <c r="F166" s="0" t="n">
        <v>0</v>
      </c>
      <c r="G166" s="0" t="n">
        <v>263</v>
      </c>
      <c r="H166" s="0" t="s">
        <v>370</v>
      </c>
      <c r="I166" s="0" t="n">
        <v>2005</v>
      </c>
      <c r="J166" s="9" t="n">
        <v>1.149871</v>
      </c>
      <c r="K166" s="10" t="n">
        <v>-1.610177</v>
      </c>
    </row>
    <row r="167" customFormat="false" ht="12" hidden="false" customHeight="false" outlineLevel="0" collapsed="false">
      <c r="A167" s="0" t="s">
        <v>536</v>
      </c>
      <c r="B167" s="7" t="n">
        <v>62</v>
      </c>
      <c r="C167" s="0" t="n">
        <v>-22684</v>
      </c>
      <c r="D167" s="0" t="n">
        <v>690</v>
      </c>
      <c r="E167" s="0" t="n">
        <v>690</v>
      </c>
      <c r="F167" s="0" t="n">
        <v>0</v>
      </c>
      <c r="G167" s="0" t="n">
        <v>483</v>
      </c>
      <c r="H167" s="0" t="s">
        <v>370</v>
      </c>
      <c r="I167" s="0" t="n">
        <v>2001</v>
      </c>
      <c r="J167" s="9" t="n">
        <v>0.512416</v>
      </c>
      <c r="K167" s="10" t="n">
        <v>-1.314725</v>
      </c>
    </row>
    <row r="168" customFormat="false" ht="12" hidden="false" customHeight="false" outlineLevel="0" collapsed="false">
      <c r="A168" s="0" t="s">
        <v>537</v>
      </c>
      <c r="B168" s="7" t="n">
        <v>66</v>
      </c>
      <c r="C168" s="0" t="n">
        <v>-24217</v>
      </c>
      <c r="D168" s="0" t="n">
        <v>691</v>
      </c>
      <c r="E168" s="0" t="n">
        <v>691</v>
      </c>
      <c r="F168" s="0" t="n">
        <v>189</v>
      </c>
      <c r="G168" s="0" t="n">
        <v>0</v>
      </c>
      <c r="H168" s="0" t="s">
        <v>370</v>
      </c>
      <c r="I168" s="0" t="n">
        <v>2000</v>
      </c>
      <c r="J168" s="9" t="n">
        <v>2.958447</v>
      </c>
      <c r="K168" s="10" t="n">
        <v>2.737005</v>
      </c>
    </row>
    <row r="169" customFormat="false" ht="12" hidden="false" customHeight="false" outlineLevel="0" collapsed="false">
      <c r="A169" s="0" t="s">
        <v>538</v>
      </c>
      <c r="B169" s="7" t="n">
        <v>50</v>
      </c>
      <c r="C169" s="0" t="n">
        <v>-18592</v>
      </c>
      <c r="D169" s="0" t="n">
        <v>701</v>
      </c>
      <c r="E169" s="0" t="n">
        <v>701</v>
      </c>
      <c r="F169" s="0" t="n">
        <v>0</v>
      </c>
      <c r="G169" s="0" t="n">
        <v>127</v>
      </c>
      <c r="H169" s="0" t="s">
        <v>375</v>
      </c>
      <c r="I169" s="0" t="n">
        <v>1998</v>
      </c>
      <c r="J169" s="9" t="n">
        <v>0.206805</v>
      </c>
      <c r="K169" s="10" t="n">
        <v>-0.350842</v>
      </c>
    </row>
    <row r="170" customFormat="false" ht="12" hidden="false" customHeight="false" outlineLevel="0" collapsed="false">
      <c r="A170" s="0" t="s">
        <v>539</v>
      </c>
      <c r="B170" s="7" t="n">
        <v>39</v>
      </c>
      <c r="C170" s="0" t="n">
        <v>-14400</v>
      </c>
      <c r="D170" s="0" t="n">
        <v>703</v>
      </c>
      <c r="E170" s="0" t="n">
        <v>703</v>
      </c>
      <c r="F170" s="0" t="n">
        <v>0</v>
      </c>
      <c r="G170" s="0" t="n">
        <v>19</v>
      </c>
      <c r="H170" s="0" t="s">
        <v>370</v>
      </c>
      <c r="I170" s="0" t="n">
        <v>2005</v>
      </c>
      <c r="J170" s="9" t="n">
        <v>1.36792</v>
      </c>
      <c r="K170" s="10" t="n">
        <v>-0.103134</v>
      </c>
    </row>
    <row r="171" customFormat="false" ht="12" hidden="false" customHeight="false" outlineLevel="0" collapsed="false">
      <c r="A171" s="0" t="s">
        <v>540</v>
      </c>
      <c r="B171" s="7" t="n">
        <v>46</v>
      </c>
      <c r="C171" s="0" t="n">
        <v>-16803</v>
      </c>
      <c r="D171" s="0" t="n">
        <v>715</v>
      </c>
      <c r="E171" s="0" t="n">
        <v>715</v>
      </c>
      <c r="F171" s="0" t="n">
        <v>0</v>
      </c>
      <c r="G171" s="0" t="n">
        <v>91</v>
      </c>
      <c r="H171" s="0" t="s">
        <v>370</v>
      </c>
      <c r="I171" s="0" t="n">
        <v>1998</v>
      </c>
      <c r="J171" s="9" t="n">
        <v>-0.924776</v>
      </c>
      <c r="K171" s="10" t="n">
        <v>-2.638857</v>
      </c>
    </row>
    <row r="172" customFormat="false" ht="12" hidden="false" customHeight="false" outlineLevel="0" collapsed="false">
      <c r="A172" s="0" t="s">
        <v>541</v>
      </c>
      <c r="B172" s="7" t="n">
        <v>61</v>
      </c>
      <c r="C172" s="0" t="n">
        <v>-22524</v>
      </c>
      <c r="D172" s="0" t="n">
        <v>735</v>
      </c>
      <c r="E172" s="0" t="n">
        <v>684</v>
      </c>
      <c r="F172" s="0" t="n">
        <v>175</v>
      </c>
      <c r="G172" s="0" t="n">
        <v>0</v>
      </c>
      <c r="H172" s="0" t="s">
        <v>375</v>
      </c>
      <c r="I172" s="0" t="n">
        <v>1999</v>
      </c>
      <c r="J172" s="9" t="n">
        <v>1.98053</v>
      </c>
      <c r="K172" s="10" t="n">
        <v>1.049827</v>
      </c>
    </row>
    <row r="173" customFormat="false" ht="12" hidden="false" customHeight="false" outlineLevel="0" collapsed="false">
      <c r="A173" s="0" t="s">
        <v>542</v>
      </c>
      <c r="B173" s="7" t="n">
        <v>67</v>
      </c>
      <c r="C173" s="0" t="n">
        <v>-24591</v>
      </c>
      <c r="D173" s="0" t="n">
        <v>737</v>
      </c>
      <c r="E173" s="0" t="n">
        <v>555</v>
      </c>
      <c r="F173" s="0" t="n">
        <v>0</v>
      </c>
      <c r="G173" s="0" t="n">
        <v>469</v>
      </c>
      <c r="H173" s="0" t="s">
        <v>375</v>
      </c>
      <c r="I173" s="0" t="n">
        <v>2006</v>
      </c>
      <c r="J173" s="9" t="n">
        <v>0.710212</v>
      </c>
      <c r="K173" s="10" t="n">
        <v>-0.443018</v>
      </c>
    </row>
    <row r="174" customFormat="false" ht="12" hidden="false" customHeight="false" outlineLevel="0" collapsed="false">
      <c r="A174" s="0" t="s">
        <v>543</v>
      </c>
      <c r="B174" s="7" t="n">
        <v>43</v>
      </c>
      <c r="C174" s="0" t="n">
        <v>-15736</v>
      </c>
      <c r="D174" s="0" t="n">
        <v>737</v>
      </c>
      <c r="E174" s="0" t="n">
        <v>674</v>
      </c>
      <c r="F174" s="0" t="n">
        <v>394</v>
      </c>
      <c r="G174" s="0" t="n">
        <v>0</v>
      </c>
      <c r="H174" s="0" t="s">
        <v>370</v>
      </c>
      <c r="I174" s="0" t="n">
        <v>2004</v>
      </c>
      <c r="J174" s="9" t="n">
        <v>0.770454</v>
      </c>
      <c r="K174" s="10" t="n">
        <v>0.462831</v>
      </c>
    </row>
    <row r="175" customFormat="false" ht="12" hidden="false" customHeight="false" outlineLevel="0" collapsed="false">
      <c r="A175" s="0" t="s">
        <v>544</v>
      </c>
      <c r="B175" s="7" t="n">
        <v>30</v>
      </c>
      <c r="C175" s="0" t="n">
        <v>-11098</v>
      </c>
      <c r="D175" s="0" t="n">
        <v>747</v>
      </c>
      <c r="E175" s="0" t="n">
        <v>685</v>
      </c>
      <c r="F175" s="0" t="n">
        <v>0</v>
      </c>
      <c r="G175" s="0" t="n">
        <v>519</v>
      </c>
      <c r="H175" s="0" t="s">
        <v>375</v>
      </c>
      <c r="I175" s="0" t="n">
        <v>2003</v>
      </c>
      <c r="J175" s="9" t="n">
        <v>0.654969</v>
      </c>
      <c r="K175" s="10" t="n">
        <v>-0.62994</v>
      </c>
    </row>
    <row r="176" customFormat="false" ht="12" hidden="false" customHeight="false" outlineLevel="0" collapsed="false">
      <c r="A176" s="0" t="s">
        <v>545</v>
      </c>
      <c r="B176" s="7" t="n">
        <v>27</v>
      </c>
      <c r="C176" s="0" t="n">
        <v>-10021</v>
      </c>
      <c r="D176" s="0" t="n">
        <v>748</v>
      </c>
      <c r="E176" s="0" t="n">
        <v>748</v>
      </c>
      <c r="F176" s="0" t="n">
        <v>462</v>
      </c>
      <c r="G176" s="0" t="n">
        <v>0</v>
      </c>
      <c r="H176" s="0" t="s">
        <v>370</v>
      </c>
      <c r="I176" s="0" t="n">
        <v>2003</v>
      </c>
      <c r="J176" s="9" t="n">
        <v>2.974477</v>
      </c>
      <c r="K176" s="10" t="n">
        <v>3.332261</v>
      </c>
    </row>
    <row r="177" customFormat="false" ht="12" hidden="false" customHeight="false" outlineLevel="0" collapsed="false">
      <c r="A177" s="0" t="s">
        <v>546</v>
      </c>
      <c r="B177" s="7" t="n">
        <v>52</v>
      </c>
      <c r="C177" s="0" t="n">
        <v>-19130</v>
      </c>
      <c r="D177" s="0" t="n">
        <v>752</v>
      </c>
      <c r="E177" s="0" t="n">
        <v>752</v>
      </c>
      <c r="F177" s="0" t="n">
        <v>538</v>
      </c>
      <c r="G177" s="0" t="n">
        <v>0</v>
      </c>
      <c r="H177" s="0" t="s">
        <v>370</v>
      </c>
      <c r="I177" s="0" t="n">
        <v>2007</v>
      </c>
      <c r="J177" s="9" t="n">
        <v>0.633477</v>
      </c>
      <c r="K177" s="10" t="n">
        <v>-0.854239</v>
      </c>
    </row>
    <row r="178" customFormat="false" ht="12" hidden="false" customHeight="false" outlineLevel="0" collapsed="false">
      <c r="A178" s="0" t="s">
        <v>547</v>
      </c>
      <c r="B178" s="7" t="n">
        <v>48</v>
      </c>
      <c r="C178" s="0" t="n">
        <v>-17642</v>
      </c>
      <c r="D178" s="0" t="n">
        <v>764</v>
      </c>
      <c r="E178" s="0" t="n">
        <v>764</v>
      </c>
      <c r="F178" s="0" t="n">
        <v>691</v>
      </c>
      <c r="G178" s="0" t="n">
        <v>0</v>
      </c>
      <c r="H178" s="0" t="s">
        <v>370</v>
      </c>
      <c r="I178" s="0" t="n">
        <v>1996</v>
      </c>
      <c r="J178" s="9" t="n">
        <v>1.298133</v>
      </c>
      <c r="K178" s="10" t="n">
        <v>-0.135916</v>
      </c>
    </row>
    <row r="179" customFormat="false" ht="12" hidden="false" customHeight="false" outlineLevel="0" collapsed="false">
      <c r="A179" s="0" t="s">
        <v>548</v>
      </c>
      <c r="B179" s="7" t="n">
        <v>47</v>
      </c>
      <c r="C179" s="0" t="n">
        <v>-17431</v>
      </c>
      <c r="D179" s="0" t="n">
        <v>781</v>
      </c>
      <c r="E179" s="0" t="n">
        <v>769</v>
      </c>
      <c r="F179" s="0" t="n">
        <v>89</v>
      </c>
      <c r="G179" s="0" t="n">
        <v>0</v>
      </c>
      <c r="H179" s="0" t="s">
        <v>375</v>
      </c>
      <c r="I179" s="0" t="n">
        <v>2006</v>
      </c>
      <c r="J179" s="9" t="n">
        <v>0.215552</v>
      </c>
      <c r="K179" s="10" t="n">
        <v>-1.711929</v>
      </c>
    </row>
    <row r="180" customFormat="false" ht="12" hidden="false" customHeight="false" outlineLevel="0" collapsed="false">
      <c r="A180" s="0" t="s">
        <v>549</v>
      </c>
      <c r="B180" s="7" t="n">
        <v>50</v>
      </c>
      <c r="C180" s="0" t="n">
        <v>-18384</v>
      </c>
      <c r="D180" s="0" t="n">
        <v>782</v>
      </c>
      <c r="E180" s="0" t="n">
        <v>419</v>
      </c>
      <c r="F180" s="0" t="n">
        <v>59</v>
      </c>
      <c r="G180" s="0" t="n">
        <v>0</v>
      </c>
      <c r="H180" s="0" t="s">
        <v>370</v>
      </c>
      <c r="I180" s="0" t="n">
        <v>1993</v>
      </c>
      <c r="J180" s="9" t="n">
        <v>0.905588</v>
      </c>
      <c r="K180" s="10" t="n">
        <v>-1.990654</v>
      </c>
    </row>
    <row r="181" customFormat="false" ht="12" hidden="false" customHeight="false" outlineLevel="0" collapsed="false">
      <c r="A181" s="0" t="s">
        <v>550</v>
      </c>
      <c r="B181" s="7" t="n">
        <v>60</v>
      </c>
      <c r="C181" s="0" t="n">
        <v>-22188</v>
      </c>
      <c r="D181" s="0" t="n">
        <v>790</v>
      </c>
      <c r="E181" s="0" t="n">
        <v>790</v>
      </c>
      <c r="F181" s="0" t="n">
        <v>379</v>
      </c>
      <c r="G181" s="0" t="n">
        <v>0</v>
      </c>
      <c r="H181" s="0" t="s">
        <v>370</v>
      </c>
      <c r="I181" s="0" t="n">
        <v>2001</v>
      </c>
      <c r="J181" s="9" t="n">
        <v>1.492658</v>
      </c>
      <c r="K181" s="10" t="n">
        <v>0.361196</v>
      </c>
    </row>
    <row r="182" customFormat="false" ht="12" hidden="false" customHeight="false" outlineLevel="0" collapsed="false">
      <c r="A182" s="0" t="s">
        <v>551</v>
      </c>
      <c r="B182" s="7" t="n">
        <v>55</v>
      </c>
      <c r="C182" s="0" t="n">
        <v>-20179</v>
      </c>
      <c r="D182" s="0" t="n">
        <v>801</v>
      </c>
      <c r="E182" s="0" t="n">
        <v>801</v>
      </c>
      <c r="F182" s="0" t="n">
        <v>0</v>
      </c>
      <c r="G182" s="0" t="n">
        <v>97</v>
      </c>
      <c r="H182" s="0" t="s">
        <v>370</v>
      </c>
      <c r="I182" s="0" t="n">
        <v>2002</v>
      </c>
      <c r="J182" s="9" t="n">
        <v>1.336081</v>
      </c>
      <c r="K182" s="10" t="n">
        <v>-0.157547</v>
      </c>
    </row>
    <row r="183" customFormat="false" ht="12" hidden="false" customHeight="false" outlineLevel="0" collapsed="false">
      <c r="A183" s="0" t="s">
        <v>552</v>
      </c>
      <c r="B183" s="7" t="n">
        <v>57</v>
      </c>
      <c r="C183" s="0" t="n">
        <v>-21160</v>
      </c>
      <c r="D183" s="0" t="n">
        <v>804</v>
      </c>
      <c r="E183" s="0" t="n">
        <v>804</v>
      </c>
      <c r="F183" s="0" t="n">
        <v>0</v>
      </c>
      <c r="G183" s="0" t="n">
        <v>175</v>
      </c>
      <c r="H183" s="0" t="s">
        <v>370</v>
      </c>
      <c r="I183" s="0" t="n">
        <v>2006</v>
      </c>
      <c r="J183" s="9" t="n">
        <v>0.85801</v>
      </c>
      <c r="K183" s="10" t="n">
        <v>-3.110985</v>
      </c>
    </row>
    <row r="184" customFormat="false" ht="12" hidden="false" customHeight="false" outlineLevel="0" collapsed="false">
      <c r="A184" s="0" t="s">
        <v>553</v>
      </c>
      <c r="B184" s="7" t="n">
        <v>63</v>
      </c>
      <c r="C184" s="0" t="n">
        <v>-23273</v>
      </c>
      <c r="D184" s="0" t="n">
        <v>812</v>
      </c>
      <c r="E184" s="0" t="n">
        <v>701</v>
      </c>
      <c r="F184" s="0" t="n">
        <v>487</v>
      </c>
      <c r="G184" s="0" t="n">
        <v>0</v>
      </c>
      <c r="H184" s="0" t="s">
        <v>375</v>
      </c>
      <c r="I184" s="0" t="n">
        <v>2003</v>
      </c>
      <c r="J184" s="9" t="n">
        <v>0.910103</v>
      </c>
      <c r="K184" s="10" t="n">
        <v>-0.944616</v>
      </c>
    </row>
    <row r="185" customFormat="false" ht="12" hidden="false" customHeight="false" outlineLevel="0" collapsed="false">
      <c r="A185" s="0" t="s">
        <v>554</v>
      </c>
      <c r="B185" s="7" t="n">
        <v>69</v>
      </c>
      <c r="C185" s="0" t="n">
        <v>-25317</v>
      </c>
      <c r="D185" s="0" t="n">
        <v>828</v>
      </c>
      <c r="E185" s="0" t="n">
        <v>801</v>
      </c>
      <c r="F185" s="0" t="n">
        <v>0</v>
      </c>
      <c r="G185" s="0" t="n">
        <v>531</v>
      </c>
      <c r="H185" s="0" t="s">
        <v>370</v>
      </c>
      <c r="I185" s="0" t="n">
        <v>2006</v>
      </c>
      <c r="J185" s="9" t="n">
        <v>0.939405</v>
      </c>
      <c r="K185" s="10" t="n">
        <v>-1.322869</v>
      </c>
    </row>
    <row r="186" customFormat="false" ht="12" hidden="false" customHeight="false" outlineLevel="0" collapsed="false">
      <c r="A186" s="0" t="s">
        <v>555</v>
      </c>
      <c r="B186" s="7" t="n">
        <v>38</v>
      </c>
      <c r="C186" s="0" t="n">
        <v>-13887</v>
      </c>
      <c r="D186" s="0" t="n">
        <v>845</v>
      </c>
      <c r="E186" s="0" t="n">
        <v>845</v>
      </c>
      <c r="F186" s="0" t="n">
        <v>0</v>
      </c>
      <c r="G186" s="0" t="n">
        <v>0</v>
      </c>
      <c r="H186" s="0" t="s">
        <v>370</v>
      </c>
      <c r="I186" s="0" t="n">
        <v>1999</v>
      </c>
      <c r="J186" s="9" t="n">
        <v>0.509585</v>
      </c>
      <c r="K186" s="10" t="n">
        <v>-0.996674</v>
      </c>
    </row>
    <row r="187" customFormat="false" ht="12" hidden="false" customHeight="false" outlineLevel="0" collapsed="false">
      <c r="A187" s="0" t="s">
        <v>556</v>
      </c>
      <c r="B187" s="7" t="n">
        <v>55</v>
      </c>
      <c r="C187" s="0" t="n">
        <v>-20136</v>
      </c>
      <c r="D187" s="0" t="n">
        <v>863</v>
      </c>
      <c r="E187" s="0" t="n">
        <v>0</v>
      </c>
      <c r="F187" s="0" t="n">
        <v>0</v>
      </c>
      <c r="G187" s="0" t="n">
        <v>0</v>
      </c>
      <c r="H187" s="0" t="s">
        <v>370</v>
      </c>
      <c r="I187" s="0" t="n">
        <v>1997</v>
      </c>
      <c r="J187" s="9" t="n">
        <v>1.172663</v>
      </c>
      <c r="K187" s="10" t="n">
        <v>-0.825497</v>
      </c>
    </row>
    <row r="188" customFormat="false" ht="12" hidden="false" customHeight="false" outlineLevel="0" collapsed="false">
      <c r="A188" s="0" t="s">
        <v>557</v>
      </c>
      <c r="B188" s="7" t="n">
        <v>74</v>
      </c>
      <c r="C188" s="0" t="n">
        <v>-27387</v>
      </c>
      <c r="D188" s="0" t="n">
        <v>879</v>
      </c>
      <c r="E188" s="0" t="n">
        <v>879</v>
      </c>
      <c r="F188" s="0" t="n">
        <v>0</v>
      </c>
      <c r="G188" s="0" t="n">
        <v>0</v>
      </c>
      <c r="H188" s="0" t="s">
        <v>375</v>
      </c>
      <c r="I188" s="0" t="n">
        <v>1998</v>
      </c>
      <c r="J188" s="9" t="n">
        <v>-2.110792</v>
      </c>
      <c r="K188" s="10" t="n">
        <v>5.09755</v>
      </c>
    </row>
    <row r="189" customFormat="false" ht="12" hidden="false" customHeight="false" outlineLevel="0" collapsed="false">
      <c r="A189" s="0" t="s">
        <v>558</v>
      </c>
      <c r="B189" s="7" t="n">
        <v>49</v>
      </c>
      <c r="C189" s="0" t="n">
        <v>-18195</v>
      </c>
      <c r="D189" s="0" t="n">
        <v>882</v>
      </c>
      <c r="E189" s="0" t="n">
        <v>882</v>
      </c>
      <c r="F189" s="0" t="n">
        <v>0</v>
      </c>
      <c r="G189" s="0" t="n">
        <v>654</v>
      </c>
      <c r="H189" s="0" t="s">
        <v>375</v>
      </c>
      <c r="I189" s="0" t="n">
        <v>2006</v>
      </c>
      <c r="J189" s="9" t="n">
        <v>0.950236</v>
      </c>
      <c r="K189" s="10" t="n">
        <v>-1.000679</v>
      </c>
    </row>
    <row r="190" customFormat="false" ht="12" hidden="false" customHeight="false" outlineLevel="0" collapsed="false">
      <c r="A190" s="0" t="s">
        <v>559</v>
      </c>
      <c r="B190" s="7" t="n">
        <v>32</v>
      </c>
      <c r="C190" s="0" t="n">
        <v>-11905</v>
      </c>
      <c r="D190" s="0" t="n">
        <v>888</v>
      </c>
      <c r="E190" s="0" t="n">
        <v>103</v>
      </c>
      <c r="F190" s="0" t="n">
        <v>0</v>
      </c>
      <c r="G190" s="0" t="n">
        <v>438</v>
      </c>
      <c r="H190" s="0" t="s">
        <v>370</v>
      </c>
      <c r="I190" s="0" t="n">
        <v>2001</v>
      </c>
      <c r="J190" s="9" t="n">
        <v>2.836085</v>
      </c>
      <c r="K190" s="10" t="n">
        <v>2.260065</v>
      </c>
    </row>
    <row r="191" customFormat="false" ht="12" hidden="false" customHeight="false" outlineLevel="0" collapsed="false">
      <c r="A191" s="0" t="s">
        <v>560</v>
      </c>
      <c r="B191" s="7" t="n">
        <v>33</v>
      </c>
      <c r="C191" s="0" t="n">
        <v>-12060</v>
      </c>
      <c r="D191" s="0" t="n">
        <v>914</v>
      </c>
      <c r="E191" s="0" t="n">
        <v>914</v>
      </c>
      <c r="F191" s="0" t="n">
        <v>172</v>
      </c>
      <c r="G191" s="0" t="n">
        <v>0</v>
      </c>
      <c r="H191" s="0" t="s">
        <v>375</v>
      </c>
      <c r="I191" s="0" t="n">
        <v>2007</v>
      </c>
      <c r="J191" s="9" t="n">
        <v>0.71698</v>
      </c>
      <c r="K191" s="10" t="n">
        <v>0.015849</v>
      </c>
    </row>
    <row r="192" customFormat="false" ht="12" hidden="false" customHeight="false" outlineLevel="0" collapsed="false">
      <c r="A192" s="0" t="s">
        <v>561</v>
      </c>
      <c r="B192" s="7" t="n">
        <v>54</v>
      </c>
      <c r="C192" s="0" t="n">
        <v>-19887</v>
      </c>
      <c r="D192" s="0" t="n">
        <v>917</v>
      </c>
      <c r="E192" s="0" t="n">
        <v>917</v>
      </c>
      <c r="F192" s="0" t="n">
        <v>0</v>
      </c>
      <c r="G192" s="0" t="n">
        <v>290</v>
      </c>
      <c r="H192" s="0" t="s">
        <v>375</v>
      </c>
      <c r="I192" s="0" t="n">
        <v>2005</v>
      </c>
      <c r="J192" s="9" t="n">
        <v>3.785916</v>
      </c>
      <c r="K192" s="10" t="n">
        <v>3.712773</v>
      </c>
    </row>
    <row r="193" customFormat="false" ht="12" hidden="false" customHeight="false" outlineLevel="0" collapsed="false">
      <c r="A193" s="0" t="s">
        <v>562</v>
      </c>
      <c r="B193" s="7" t="n">
        <v>58</v>
      </c>
      <c r="C193" s="0" t="n">
        <v>-21421</v>
      </c>
      <c r="D193" s="0" t="n">
        <v>974</v>
      </c>
      <c r="E193" s="0" t="n">
        <v>974</v>
      </c>
      <c r="F193" s="0" t="n">
        <v>333</v>
      </c>
      <c r="G193" s="0" t="n">
        <v>0</v>
      </c>
      <c r="H193" s="0" t="s">
        <v>375</v>
      </c>
      <c r="I193" s="0" t="n">
        <v>2005</v>
      </c>
      <c r="J193" s="9" t="n">
        <v>0.743866</v>
      </c>
      <c r="K193" s="10" t="n">
        <v>-1.85134</v>
      </c>
    </row>
    <row r="194" customFormat="false" ht="12" hidden="false" customHeight="false" outlineLevel="0" collapsed="false">
      <c r="A194" s="0" t="s">
        <v>563</v>
      </c>
      <c r="B194" s="7" t="n">
        <v>10</v>
      </c>
      <c r="C194" s="0" t="n">
        <v>-3981</v>
      </c>
      <c r="D194" s="0" t="n">
        <v>1010</v>
      </c>
      <c r="E194" s="0" t="n">
        <v>929</v>
      </c>
      <c r="F194" s="0" t="n">
        <v>0</v>
      </c>
      <c r="G194" s="0" t="n">
        <v>56</v>
      </c>
      <c r="H194" s="0" t="s">
        <v>375</v>
      </c>
      <c r="I194" s="0" t="n">
        <v>2001</v>
      </c>
      <c r="J194" s="9" t="n">
        <v>2.376926</v>
      </c>
      <c r="K194" s="10" t="n">
        <v>0.527425</v>
      </c>
    </row>
    <row r="195" customFormat="false" ht="12" hidden="false" customHeight="false" outlineLevel="0" collapsed="false">
      <c r="A195" s="0" t="s">
        <v>564</v>
      </c>
      <c r="B195" s="7" t="n">
        <v>30</v>
      </c>
      <c r="C195" s="0" t="n">
        <v>-11284</v>
      </c>
      <c r="D195" s="0" t="n">
        <v>1024</v>
      </c>
      <c r="E195" s="0" t="n">
        <v>988</v>
      </c>
      <c r="F195" s="0" t="n">
        <v>147</v>
      </c>
      <c r="G195" s="0" t="n">
        <v>0</v>
      </c>
      <c r="H195" s="0" t="s">
        <v>370</v>
      </c>
      <c r="I195" s="0" t="n">
        <v>2002</v>
      </c>
      <c r="J195" s="9" t="n">
        <v>3.822937</v>
      </c>
      <c r="K195" s="10" t="n">
        <v>5.02103</v>
      </c>
    </row>
    <row r="196" customFormat="false" ht="12" hidden="false" customHeight="false" outlineLevel="0" collapsed="false">
      <c r="A196" s="0" t="s">
        <v>565</v>
      </c>
      <c r="B196" s="7" t="n">
        <v>60</v>
      </c>
      <c r="C196" s="0" t="n">
        <v>-21920</v>
      </c>
      <c r="D196" s="0" t="n">
        <v>1062</v>
      </c>
      <c r="E196" s="0" t="n">
        <v>1050</v>
      </c>
      <c r="F196" s="0" t="n">
        <v>203</v>
      </c>
      <c r="G196" s="0" t="n">
        <v>0</v>
      </c>
      <c r="H196" s="0" t="s">
        <v>370</v>
      </c>
      <c r="I196" s="0" t="n">
        <v>2003</v>
      </c>
      <c r="J196" s="9" t="n">
        <v>0.262721</v>
      </c>
      <c r="K196" s="10" t="n">
        <v>-0.737367</v>
      </c>
    </row>
    <row r="197" customFormat="false" ht="12" hidden="false" customHeight="false" outlineLevel="0" collapsed="false">
      <c r="A197" s="0" t="s">
        <v>566</v>
      </c>
      <c r="B197" s="7" t="n">
        <v>60</v>
      </c>
      <c r="C197" s="0" t="n">
        <v>-21920</v>
      </c>
      <c r="D197" s="0" t="n">
        <v>1062</v>
      </c>
      <c r="E197" s="0" t="n">
        <v>316</v>
      </c>
      <c r="F197" s="0" t="n">
        <v>203</v>
      </c>
      <c r="G197" s="0" t="n">
        <v>0</v>
      </c>
      <c r="H197" s="0" t="s">
        <v>370</v>
      </c>
      <c r="I197" s="0" t="n">
        <v>2003</v>
      </c>
      <c r="J197" s="9" t="n">
        <v>1.799179</v>
      </c>
      <c r="K197" s="10" t="n">
        <v>1.046464</v>
      </c>
    </row>
    <row r="198" customFormat="false" ht="12" hidden="false" customHeight="false" outlineLevel="0" collapsed="false">
      <c r="A198" s="0" t="s">
        <v>567</v>
      </c>
      <c r="B198" s="7" t="n">
        <v>63</v>
      </c>
      <c r="C198" s="0" t="n">
        <v>-23215</v>
      </c>
      <c r="D198" s="0" t="n">
        <v>1068</v>
      </c>
      <c r="E198" s="0" t="n">
        <v>1065</v>
      </c>
      <c r="F198" s="0" t="n">
        <v>0</v>
      </c>
      <c r="G198" s="0" t="n">
        <v>1013</v>
      </c>
      <c r="H198" s="0" t="s">
        <v>370</v>
      </c>
      <c r="I198" s="0" t="n">
        <v>1996</v>
      </c>
      <c r="J198" s="9" t="n">
        <v>2.335824</v>
      </c>
      <c r="K198" s="10" t="n">
        <v>1.70404</v>
      </c>
    </row>
    <row r="199" customFormat="false" ht="12" hidden="false" customHeight="false" outlineLevel="0" collapsed="false">
      <c r="J199" s="11" t="n">
        <f aca="false">AVERAGE(J3:J198)</f>
        <v>1.00208889285714</v>
      </c>
      <c r="K199" s="12" t="n">
        <f aca="false">AVERAGE(K3:K198)</f>
        <v>-0.555179051020408</v>
      </c>
    </row>
    <row r="200" customFormat="false" ht="12" hidden="false" customHeight="false" outlineLevel="0" collapsed="false">
      <c r="J200" s="9"/>
      <c r="K200" s="10"/>
    </row>
    <row r="201" customFormat="false" ht="12" hidden="false" customHeight="false" outlineLevel="0" collapsed="false">
      <c r="J201" s="9"/>
      <c r="K201" s="10"/>
    </row>
    <row r="202" customFormat="false" ht="12" hidden="false" customHeight="false" outlineLevel="0" collapsed="false">
      <c r="J202" s="9"/>
      <c r="K202" s="10"/>
    </row>
    <row r="203" customFormat="false" ht="12" hidden="false" customHeight="false" outlineLevel="0" collapsed="false">
      <c r="J203" s="9"/>
      <c r="K203" s="10"/>
    </row>
    <row r="204" customFormat="false" ht="12" hidden="false" customHeight="false" outlineLevel="0" collapsed="false">
      <c r="J204" s="9"/>
      <c r="K204" s="10"/>
    </row>
    <row r="205" customFormat="false" ht="12" hidden="false" customHeight="false" outlineLevel="0" collapsed="false">
      <c r="J205" s="9"/>
      <c r="K205" s="10"/>
    </row>
    <row r="206" customFormat="false" ht="12" hidden="false" customHeight="false" outlineLevel="0" collapsed="false">
      <c r="J206" s="9"/>
      <c r="K206" s="10"/>
    </row>
    <row r="207" customFormat="false" ht="12" hidden="false" customHeight="false" outlineLevel="0" collapsed="false">
      <c r="J207" s="9"/>
      <c r="K207" s="10"/>
    </row>
    <row r="208" customFormat="false" ht="12" hidden="false" customHeight="false" outlineLevel="0" collapsed="false">
      <c r="J208" s="9"/>
      <c r="K208" s="10"/>
    </row>
    <row r="209" customFormat="false" ht="12" hidden="false" customHeight="false" outlineLevel="0" collapsed="false">
      <c r="J209" s="9"/>
      <c r="K209" s="10"/>
    </row>
    <row r="210" customFormat="false" ht="12" hidden="false" customHeight="false" outlineLevel="0" collapsed="false">
      <c r="J210" s="9"/>
      <c r="K210" s="10"/>
    </row>
    <row r="211" customFormat="false" ht="12" hidden="false" customHeight="false" outlineLevel="0" collapsed="false">
      <c r="J211" s="9"/>
      <c r="K211" s="10"/>
    </row>
    <row r="212" customFormat="false" ht="12" hidden="false" customHeight="false" outlineLevel="0" collapsed="false">
      <c r="A212" s="0" t="s">
        <v>568</v>
      </c>
      <c r="B212" s="7" t="n">
        <v>49</v>
      </c>
      <c r="C212" s="0" t="n">
        <v>-18143</v>
      </c>
      <c r="D212" s="0" t="n">
        <v>1143</v>
      </c>
      <c r="E212" s="0" t="n">
        <v>1084</v>
      </c>
      <c r="F212" s="0" t="n">
        <v>0</v>
      </c>
      <c r="G212" s="0" t="n">
        <v>155</v>
      </c>
      <c r="H212" s="0" t="s">
        <v>370</v>
      </c>
      <c r="I212" s="0" t="n">
        <v>2004</v>
      </c>
      <c r="J212" s="9" t="n">
        <v>1.808628</v>
      </c>
      <c r="K212" s="10" t="n">
        <v>0.203363</v>
      </c>
    </row>
    <row r="213" customFormat="false" ht="12" hidden="false" customHeight="false" outlineLevel="0" collapsed="false">
      <c r="A213" s="0" t="s">
        <v>569</v>
      </c>
      <c r="B213" s="7" t="n">
        <v>31</v>
      </c>
      <c r="C213" s="0" t="n">
        <v>-11613</v>
      </c>
      <c r="D213" s="0" t="n">
        <v>1151</v>
      </c>
      <c r="E213" s="0" t="n">
        <v>1057</v>
      </c>
      <c r="F213" s="0" t="n">
        <v>463</v>
      </c>
      <c r="G213" s="0" t="n">
        <v>0</v>
      </c>
      <c r="H213" s="0" t="s">
        <v>375</v>
      </c>
      <c r="I213" s="0" t="n">
        <v>2001</v>
      </c>
      <c r="J213" s="9" t="n">
        <v>2.886708</v>
      </c>
      <c r="K213" s="10" t="n">
        <v>1.926476</v>
      </c>
    </row>
    <row r="214" customFormat="false" ht="12" hidden="false" customHeight="false" outlineLevel="0" collapsed="false">
      <c r="A214" s="0" t="s">
        <v>570</v>
      </c>
      <c r="B214" s="7" t="n">
        <v>38</v>
      </c>
      <c r="C214" s="0" t="n">
        <v>-14092</v>
      </c>
      <c r="D214" s="0" t="n">
        <v>1179</v>
      </c>
      <c r="E214" s="0" t="n">
        <v>1179</v>
      </c>
      <c r="F214" s="0" t="n">
        <v>0</v>
      </c>
      <c r="G214" s="0" t="n">
        <v>0</v>
      </c>
      <c r="H214" s="0" t="s">
        <v>375</v>
      </c>
      <c r="I214" s="0" t="n">
        <v>1999</v>
      </c>
      <c r="J214" s="9" t="n">
        <v>0.571334</v>
      </c>
      <c r="K214" s="10" t="n">
        <v>-0.109308</v>
      </c>
    </row>
    <row r="215" customFormat="false" ht="12" hidden="false" customHeight="false" outlineLevel="0" collapsed="false">
      <c r="A215" s="0" t="s">
        <v>571</v>
      </c>
      <c r="B215" s="7" t="n">
        <v>56</v>
      </c>
      <c r="C215" s="0" t="n">
        <v>-20568</v>
      </c>
      <c r="D215" s="0" t="n">
        <v>1232</v>
      </c>
      <c r="E215" s="0" t="n">
        <v>1008</v>
      </c>
      <c r="F215" s="0" t="n">
        <v>0</v>
      </c>
      <c r="G215" s="0" t="n">
        <v>335</v>
      </c>
      <c r="H215" s="0" t="s">
        <v>370</v>
      </c>
      <c r="I215" s="0" t="n">
        <v>2006</v>
      </c>
      <c r="J215" s="9" t="n">
        <v>1.195879</v>
      </c>
      <c r="K215" s="10" t="n">
        <v>-0.61612</v>
      </c>
    </row>
    <row r="216" customFormat="false" ht="12" hidden="false" customHeight="false" outlineLevel="0" collapsed="false">
      <c r="A216" s="0" t="s">
        <v>572</v>
      </c>
      <c r="B216" s="7" t="n">
        <v>47</v>
      </c>
      <c r="C216" s="0" t="n">
        <v>-17401</v>
      </c>
      <c r="D216" s="0" t="n">
        <v>1300</v>
      </c>
      <c r="E216" s="0" t="n">
        <v>1300</v>
      </c>
      <c r="F216" s="0" t="n">
        <v>656</v>
      </c>
      <c r="G216" s="0" t="n">
        <v>0</v>
      </c>
      <c r="H216" s="0" t="s">
        <v>370</v>
      </c>
      <c r="I216" s="0" t="n">
        <v>2002</v>
      </c>
      <c r="J216" s="9" t="n">
        <v>-0.308186</v>
      </c>
      <c r="K216" s="10" t="n">
        <v>-2.165788</v>
      </c>
    </row>
    <row r="217" customFormat="false" ht="12" hidden="false" customHeight="false" outlineLevel="0" collapsed="false">
      <c r="A217" s="0" t="s">
        <v>573</v>
      </c>
      <c r="B217" s="7" t="n">
        <v>24</v>
      </c>
      <c r="C217" s="0" t="n">
        <v>-8849</v>
      </c>
      <c r="D217" s="0" t="n">
        <v>1315</v>
      </c>
      <c r="E217" s="0" t="n">
        <v>1311</v>
      </c>
      <c r="F217" s="0" t="n">
        <v>725</v>
      </c>
      <c r="G217" s="0" t="n">
        <v>0</v>
      </c>
      <c r="H217" s="0" t="s">
        <v>370</v>
      </c>
      <c r="I217" s="0" t="n">
        <v>2003</v>
      </c>
      <c r="J217" s="9" t="n">
        <v>1.96205</v>
      </c>
      <c r="K217" s="10" t="n">
        <v>1.206795</v>
      </c>
    </row>
    <row r="218" customFormat="false" ht="12" hidden="false" customHeight="false" outlineLevel="0" collapsed="false">
      <c r="A218" s="0" t="s">
        <v>574</v>
      </c>
      <c r="B218" s="7" t="n">
        <v>59</v>
      </c>
      <c r="C218" s="0" t="n">
        <v>-21855</v>
      </c>
      <c r="D218" s="0" t="n">
        <v>1338</v>
      </c>
      <c r="E218" s="0" t="n">
        <v>1314</v>
      </c>
      <c r="F218" s="0" t="n">
        <v>1314</v>
      </c>
      <c r="G218" s="0" t="n">
        <v>0</v>
      </c>
      <c r="H218" s="0" t="s">
        <v>375</v>
      </c>
      <c r="I218" s="0" t="n">
        <v>2005</v>
      </c>
      <c r="J218" s="9" t="n">
        <v>2.564946</v>
      </c>
      <c r="K218" s="10" t="n">
        <v>1.064303</v>
      </c>
    </row>
    <row r="219" customFormat="false" ht="12" hidden="false" customHeight="false" outlineLevel="0" collapsed="false">
      <c r="A219" s="0" t="s">
        <v>575</v>
      </c>
      <c r="B219" s="7" t="n">
        <v>36</v>
      </c>
      <c r="C219" s="0" t="n">
        <v>-13260</v>
      </c>
      <c r="D219" s="0" t="n">
        <v>1433</v>
      </c>
      <c r="E219" s="0" t="n">
        <v>1433</v>
      </c>
      <c r="F219" s="0" t="n">
        <v>1053</v>
      </c>
      <c r="G219" s="0" t="n">
        <v>0</v>
      </c>
      <c r="H219" s="0" t="s">
        <v>370</v>
      </c>
      <c r="I219" s="0" t="n">
        <v>1997</v>
      </c>
      <c r="J219" s="9" t="n">
        <v>2.437082</v>
      </c>
      <c r="K219" s="10" t="n">
        <v>2.314589</v>
      </c>
    </row>
    <row r="220" customFormat="false" ht="12" hidden="false" customHeight="false" outlineLevel="0" collapsed="false">
      <c r="A220" s="0" t="s">
        <v>576</v>
      </c>
      <c r="B220" s="7" t="n">
        <v>63</v>
      </c>
      <c r="C220" s="0" t="n">
        <v>-23343</v>
      </c>
      <c r="D220" s="0" t="n">
        <v>1448</v>
      </c>
      <c r="E220" s="0" t="n">
        <v>1439</v>
      </c>
      <c r="F220" s="0" t="n">
        <v>797</v>
      </c>
      <c r="G220" s="0" t="n">
        <v>0</v>
      </c>
      <c r="H220" s="0" t="s">
        <v>375</v>
      </c>
      <c r="I220" s="0" t="n">
        <v>2001</v>
      </c>
      <c r="J220" s="9" t="n">
        <v>1.262167</v>
      </c>
      <c r="K220" s="10" t="n">
        <v>-0.168426</v>
      </c>
    </row>
    <row r="221" customFormat="false" ht="12" hidden="false" customHeight="false" outlineLevel="0" collapsed="false">
      <c r="A221" s="0" t="s">
        <v>577</v>
      </c>
      <c r="B221" s="7" t="n">
        <v>63</v>
      </c>
      <c r="C221" s="0" t="n">
        <v>-23289</v>
      </c>
      <c r="D221" s="0" t="n">
        <v>1560</v>
      </c>
      <c r="E221" s="0" t="n">
        <v>1560</v>
      </c>
      <c r="F221" s="0" t="n">
        <v>976</v>
      </c>
      <c r="G221" s="0" t="n">
        <v>0</v>
      </c>
      <c r="H221" s="0" t="s">
        <v>375</v>
      </c>
      <c r="I221" s="0" t="n">
        <v>2003</v>
      </c>
      <c r="J221" s="9" t="n">
        <v>0.136813</v>
      </c>
      <c r="K221" s="10" t="n">
        <v>-0.972703</v>
      </c>
    </row>
    <row r="222" customFormat="false" ht="12" hidden="false" customHeight="false" outlineLevel="0" collapsed="false">
      <c r="A222" s="0" t="s">
        <v>578</v>
      </c>
      <c r="B222" s="7" t="n">
        <v>46</v>
      </c>
      <c r="C222" s="0" t="n">
        <v>-17018</v>
      </c>
      <c r="D222" s="0" t="n">
        <v>1638</v>
      </c>
      <c r="E222" s="0" t="n">
        <v>1615</v>
      </c>
      <c r="F222" s="0" t="n">
        <v>607</v>
      </c>
      <c r="G222" s="0" t="n">
        <v>0</v>
      </c>
      <c r="H222" s="0" t="s">
        <v>370</v>
      </c>
      <c r="I222" s="0" t="n">
        <v>2003</v>
      </c>
      <c r="J222" s="9" t="n">
        <v>1.7344</v>
      </c>
      <c r="K222" s="10" t="n">
        <v>0.926027</v>
      </c>
    </row>
    <row r="223" customFormat="false" ht="12" hidden="false" customHeight="false" outlineLevel="0" collapsed="false">
      <c r="A223" s="0" t="s">
        <v>579</v>
      </c>
      <c r="B223" s="7" t="n">
        <v>47</v>
      </c>
      <c r="C223" s="0" t="n">
        <v>-17510</v>
      </c>
      <c r="D223" s="0" t="n">
        <v>1730</v>
      </c>
      <c r="E223" s="0" t="n">
        <v>1729</v>
      </c>
      <c r="F223" s="0" t="n">
        <v>1428</v>
      </c>
      <c r="G223" s="0" t="n">
        <v>0</v>
      </c>
      <c r="H223" s="0" t="s">
        <v>370</v>
      </c>
      <c r="I223" s="0" t="n">
        <v>2000</v>
      </c>
      <c r="J223" s="9" t="n">
        <v>-0.653357</v>
      </c>
      <c r="K223" s="10" t="n">
        <v>-3.603119</v>
      </c>
    </row>
    <row r="224" customFormat="false" ht="12" hidden="false" customHeight="false" outlineLevel="0" collapsed="false">
      <c r="A224" s="0" t="s">
        <v>580</v>
      </c>
      <c r="B224" s="7" t="n">
        <v>29</v>
      </c>
      <c r="C224" s="0" t="n">
        <v>-10698</v>
      </c>
      <c r="D224" s="0" t="n">
        <v>1977</v>
      </c>
      <c r="E224" s="0" t="n">
        <v>1977</v>
      </c>
      <c r="F224" s="0" t="n">
        <v>0</v>
      </c>
      <c r="G224" s="0" t="n">
        <v>1457</v>
      </c>
      <c r="H224" s="0" t="s">
        <v>375</v>
      </c>
      <c r="I224" s="0" t="n">
        <v>2001</v>
      </c>
      <c r="J224" s="9" t="n">
        <v>3.504951</v>
      </c>
      <c r="K224" s="10" t="n">
        <v>3.736478</v>
      </c>
    </row>
    <row r="225" customFormat="false" ht="12" hidden="false" customHeight="false" outlineLevel="0" collapsed="false">
      <c r="A225" s="0" t="s">
        <v>581</v>
      </c>
      <c r="B225" s="7" t="n">
        <v>43</v>
      </c>
      <c r="C225" s="0" t="n">
        <v>-16035</v>
      </c>
      <c r="D225" s="0" t="n">
        <v>2361</v>
      </c>
      <c r="E225" s="0" t="n">
        <v>2361</v>
      </c>
      <c r="F225" s="0" t="n">
        <v>254</v>
      </c>
      <c r="G225" s="0" t="n">
        <v>0</v>
      </c>
      <c r="H225" s="0" t="s">
        <v>375</v>
      </c>
      <c r="I225" s="0" t="n">
        <v>1999</v>
      </c>
      <c r="J225" s="9" t="n">
        <v>0.694758</v>
      </c>
      <c r="K225" s="10" t="n">
        <v>-0.341409</v>
      </c>
    </row>
    <row r="226" customFormat="false" ht="12" hidden="false" customHeight="false" outlineLevel="0" collapsed="false">
      <c r="A226" s="0" t="s">
        <v>582</v>
      </c>
      <c r="B226" s="7" t="n">
        <v>25</v>
      </c>
      <c r="C226" s="0" t="n">
        <v>-9369</v>
      </c>
      <c r="D226" s="0" t="n">
        <v>2511</v>
      </c>
      <c r="E226" s="0" t="n">
        <v>2511</v>
      </c>
      <c r="F226" s="0" t="n">
        <v>2243</v>
      </c>
      <c r="G226" s="0" t="n">
        <v>0</v>
      </c>
      <c r="H226" s="0" t="s">
        <v>370</v>
      </c>
      <c r="I226" s="0" t="n">
        <v>1997</v>
      </c>
      <c r="J226" s="9" t="n">
        <v>3.761215</v>
      </c>
      <c r="K226" s="10" t="n">
        <v>2.988458</v>
      </c>
    </row>
    <row r="227" customFormat="false" ht="12" hidden="false" customHeight="false" outlineLevel="0" collapsed="false">
      <c r="A227" s="0" t="s">
        <v>583</v>
      </c>
      <c r="B227" s="7" t="n">
        <v>28</v>
      </c>
      <c r="C227" s="0" t="n">
        <v>-10309</v>
      </c>
      <c r="D227" s="0" t="n">
        <v>2729</v>
      </c>
      <c r="E227" s="0" t="n">
        <v>2729</v>
      </c>
      <c r="F227" s="0" t="n">
        <v>2339</v>
      </c>
      <c r="G227" s="0" t="n">
        <v>0</v>
      </c>
      <c r="H227" s="0" t="s">
        <v>370</v>
      </c>
      <c r="I227" s="0" t="n">
        <v>1999</v>
      </c>
      <c r="J227" s="9" t="n">
        <v>3.781543</v>
      </c>
      <c r="K227" s="10" t="n">
        <v>3.682675</v>
      </c>
    </row>
    <row r="228" customFormat="false" ht="12" hidden="false" customHeight="false" outlineLevel="0" collapsed="false">
      <c r="A228" s="0" t="s">
        <v>584</v>
      </c>
      <c r="B228" s="7" t="n">
        <v>53</v>
      </c>
      <c r="C228" s="0" t="n">
        <v>-19667</v>
      </c>
      <c r="D228" s="0" t="n">
        <v>3880</v>
      </c>
      <c r="E228" s="0" t="n">
        <v>3880</v>
      </c>
      <c r="F228" s="0" t="n">
        <v>0</v>
      </c>
      <c r="G228" s="0" t="n">
        <v>0</v>
      </c>
      <c r="H228" s="0" t="s">
        <v>375</v>
      </c>
      <c r="I228" s="0" t="n">
        <v>1989</v>
      </c>
      <c r="J228" s="9" t="n">
        <v>1.812456</v>
      </c>
      <c r="K228" s="10" t="n">
        <v>0.860956</v>
      </c>
    </row>
    <row r="229" customFormat="false" ht="12" hidden="false" customHeight="false" outlineLevel="0" collapsed="false">
      <c r="A229" s="0" t="s">
        <v>585</v>
      </c>
      <c r="B229" s="7" t="n">
        <v>63</v>
      </c>
      <c r="C229" s="0" t="n">
        <v>-23317</v>
      </c>
      <c r="D229" s="0" t="n">
        <v>0</v>
      </c>
      <c r="E229" s="0" t="n">
        <v>1228</v>
      </c>
      <c r="F229" s="0" t="n">
        <v>0</v>
      </c>
      <c r="G229" s="0" t="n">
        <v>0</v>
      </c>
      <c r="H229" s="0" t="s">
        <v>370</v>
      </c>
      <c r="I229" s="0" t="n">
        <v>2005</v>
      </c>
      <c r="J229" s="9" t="n">
        <v>0.006416</v>
      </c>
      <c r="K229" s="10" t="n">
        <v>-0.09546</v>
      </c>
    </row>
    <row r="230" customFormat="false" ht="12" hidden="false" customHeight="false" outlineLevel="0" collapsed="false">
      <c r="A230" s="0" t="s">
        <v>586</v>
      </c>
      <c r="B230" s="7" t="n">
        <v>54</v>
      </c>
      <c r="C230" s="0" t="n">
        <v>-19922</v>
      </c>
      <c r="D230" s="0" t="n">
        <v>0</v>
      </c>
      <c r="E230" s="0" t="n">
        <v>1126</v>
      </c>
      <c r="F230" s="0" t="n">
        <v>711</v>
      </c>
      <c r="G230" s="0" t="n">
        <v>0</v>
      </c>
      <c r="H230" s="0" t="s">
        <v>370</v>
      </c>
      <c r="I230" s="0" t="n">
        <v>2005</v>
      </c>
      <c r="J230" s="9" t="n">
        <v>1.753144</v>
      </c>
      <c r="K230" s="10" t="n">
        <v>2.744161</v>
      </c>
    </row>
    <row r="231" customFormat="false" ht="12" hidden="false" customHeight="false" outlineLevel="0" collapsed="false">
      <c r="A231" s="0" t="s">
        <v>587</v>
      </c>
      <c r="B231" s="7" t="n">
        <v>50</v>
      </c>
      <c r="C231" s="0" t="n">
        <v>-18271</v>
      </c>
      <c r="D231" s="0" t="n">
        <v>0</v>
      </c>
      <c r="E231" s="0" t="n">
        <v>1699</v>
      </c>
      <c r="F231" s="0" t="n">
        <v>0</v>
      </c>
      <c r="G231" s="0" t="n">
        <v>1699</v>
      </c>
      <c r="H231" s="0" t="s">
        <v>370</v>
      </c>
      <c r="I231" s="0" t="n">
        <v>2004</v>
      </c>
      <c r="J231" s="9" t="n">
        <v>0.889046</v>
      </c>
      <c r="K231" s="10" t="n">
        <v>-0.554554</v>
      </c>
    </row>
    <row r="232" customFormat="false" ht="12" hidden="false" customHeight="false" outlineLevel="0" collapsed="false">
      <c r="A232" s="0" t="s">
        <v>588</v>
      </c>
      <c r="B232" s="7" t="n">
        <v>27</v>
      </c>
      <c r="C232" s="0" t="n">
        <v>-10185</v>
      </c>
      <c r="D232" s="0" t="n">
        <v>0</v>
      </c>
      <c r="E232" s="0" t="n">
        <v>1757</v>
      </c>
      <c r="F232" s="0" t="n">
        <v>0</v>
      </c>
      <c r="G232" s="0" t="n">
        <v>1757</v>
      </c>
      <c r="H232" s="0" t="s">
        <v>375</v>
      </c>
      <c r="I232" s="0" t="n">
        <v>2004</v>
      </c>
      <c r="J232" s="9" t="n">
        <v>1.91718</v>
      </c>
      <c r="K232" s="10" t="n">
        <v>0.733355</v>
      </c>
    </row>
    <row r="233" customFormat="false" ht="12" hidden="false" customHeight="false" outlineLevel="0" collapsed="false">
      <c r="A233" s="0" t="s">
        <v>589</v>
      </c>
      <c r="B233" s="7" t="n">
        <v>36</v>
      </c>
      <c r="C233" s="0" t="n">
        <v>-13326</v>
      </c>
      <c r="D233" s="0" t="n">
        <v>0</v>
      </c>
      <c r="E233" s="0" t="n">
        <v>1618</v>
      </c>
      <c r="F233" s="0" t="n">
        <v>0</v>
      </c>
      <c r="G233" s="0" t="n">
        <v>340</v>
      </c>
      <c r="H233" s="0" t="s">
        <v>375</v>
      </c>
      <c r="I233" s="0" t="n">
        <v>2004</v>
      </c>
      <c r="J233" s="9" t="n">
        <v>3.065562</v>
      </c>
      <c r="K233" s="10" t="n">
        <v>2.269682</v>
      </c>
    </row>
    <row r="234" customFormat="false" ht="12" hidden="false" customHeight="false" outlineLevel="0" collapsed="false">
      <c r="J234" s="11" t="n">
        <f aca="false">AVERAGE(J212:J233)</f>
        <v>1.67203340909091</v>
      </c>
      <c r="K234" s="12" t="n">
        <f aca="false">AVERAGE(K212:K233)</f>
        <v>0.728655954545455</v>
      </c>
    </row>
    <row r="235" customFormat="false" ht="12" hidden="false" customHeight="false" outlineLevel="0" collapsed="false">
      <c r="C235" s="0" t="s">
        <v>590</v>
      </c>
      <c r="J235" s="1" t="n">
        <f aca="false">TTEST(J3:J198,J212:J233,2,3)</f>
        <v>0.0277583357204357</v>
      </c>
      <c r="K235" s="2" t="n">
        <f aca="false">TTEST(K3:K198,K212:K233,2,3)</f>
        <v>0.00434325782009108</v>
      </c>
    </row>
    <row r="239" customFormat="false" ht="17" hidden="false" customHeight="false" outlineLevel="0" collapsed="false">
      <c r="A239" s="13" t="s">
        <v>206</v>
      </c>
      <c r="B239" s="13" t="s">
        <v>207</v>
      </c>
      <c r="C239" s="13"/>
      <c r="D239" s="13"/>
      <c r="E239" s="13"/>
    </row>
    <row r="240" customFormat="false" ht="17" hidden="false" customHeight="false" outlineLevel="0" collapsed="false">
      <c r="A240" s="13"/>
      <c r="B240" s="13" t="s">
        <v>208</v>
      </c>
      <c r="C240" s="13"/>
      <c r="D240" s="13"/>
      <c r="E240" s="13"/>
    </row>
    <row r="241" customFormat="false" ht="17" hidden="false" customHeight="false" outlineLevel="0" collapsed="false">
      <c r="A241" s="13"/>
      <c r="B241" s="13" t="s">
        <v>591</v>
      </c>
      <c r="C241" s="13"/>
      <c r="D241" s="13"/>
      <c r="E241" s="13"/>
    </row>
    <row r="242" customFormat="false" ht="17" hidden="false" customHeight="false" outlineLevel="0" collapsed="false">
      <c r="B242" s="13" t="s">
        <v>5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7" width="4.66"/>
    <col collapsed="false" customWidth="true" hidden="false" outlineLevel="0" max="3" min="3" style="0" width="21.66"/>
    <col collapsed="false" customWidth="true" hidden="false" outlineLevel="0" max="4" min="4" style="0" width="11.66"/>
    <col collapsed="false" customWidth="true" hidden="false" outlineLevel="0" max="5" min="5" style="0" width="13.33"/>
    <col collapsed="false" customWidth="true" hidden="false" outlineLevel="0" max="6" min="6" style="0" width="18.33"/>
    <col collapsed="false" customWidth="true" hidden="false" outlineLevel="0" max="7" min="7" style="0" width="22.66"/>
    <col collapsed="false" customWidth="true" hidden="false" outlineLevel="0" max="8" min="8" style="0" width="21.82"/>
    <col collapsed="false" customWidth="true" hidden="false" outlineLevel="0" max="9" min="9" style="0" width="7.99"/>
    <col collapsed="false" customWidth="true" hidden="false" outlineLevel="0" max="10" min="10" style="0" width="5.66"/>
    <col collapsed="false" customWidth="true" hidden="false" outlineLevel="0" max="11" min="11" style="1" width="15.5"/>
    <col collapsed="false" customWidth="true" hidden="false" outlineLevel="0" max="12" min="12" style="1" width="16.5"/>
  </cols>
  <sheetData>
    <row r="1" customFormat="false" ht="15" hidden="false" customHeight="false" outlineLevel="0" collapsed="false">
      <c r="A1" s="3" t="s">
        <v>593</v>
      </c>
    </row>
    <row r="2" customFormat="false" ht="12" hidden="false" customHeight="false" outlineLevel="0" collapsed="false">
      <c r="B2" s="7" t="s">
        <v>2</v>
      </c>
      <c r="C2" s="0" t="s">
        <v>1</v>
      </c>
      <c r="D2" s="0" t="s">
        <v>4</v>
      </c>
      <c r="E2" s="0" t="s">
        <v>5</v>
      </c>
      <c r="F2" s="0" t="s">
        <v>6</v>
      </c>
      <c r="G2" s="0" t="s">
        <v>365</v>
      </c>
      <c r="H2" s="0" t="s">
        <v>7</v>
      </c>
      <c r="I2" s="0" t="s">
        <v>366</v>
      </c>
      <c r="J2" s="0" t="s">
        <v>14</v>
      </c>
      <c r="K2" s="1" t="s">
        <v>367</v>
      </c>
      <c r="L2" s="1" t="s">
        <v>368</v>
      </c>
    </row>
    <row r="3" customFormat="false" ht="12" hidden="false" customHeight="false" outlineLevel="0" collapsed="false">
      <c r="A3" s="0" t="s">
        <v>457</v>
      </c>
      <c r="B3" s="7" t="n">
        <v>54</v>
      </c>
      <c r="C3" s="0" t="s">
        <v>26</v>
      </c>
      <c r="D3" s="0" t="n">
        <v>-19883</v>
      </c>
      <c r="E3" s="0" t="n">
        <v>355</v>
      </c>
      <c r="F3" s="0" t="n">
        <v>355</v>
      </c>
      <c r="G3" s="0" t="n">
        <v>0</v>
      </c>
      <c r="H3" s="0" t="n">
        <v>195</v>
      </c>
      <c r="I3" s="0" t="s">
        <v>370</v>
      </c>
      <c r="J3" s="0" t="n">
        <v>2004</v>
      </c>
      <c r="K3" s="9" t="n">
        <v>0.512549</v>
      </c>
      <c r="L3" s="9" t="n">
        <v>-3.972699</v>
      </c>
    </row>
    <row r="4" customFormat="false" ht="12" hidden="false" customHeight="false" outlineLevel="0" collapsed="false">
      <c r="A4" s="0" t="s">
        <v>594</v>
      </c>
      <c r="B4" s="7" t="n">
        <v>71</v>
      </c>
      <c r="C4" s="0" t="s">
        <v>18</v>
      </c>
      <c r="D4" s="0" t="n">
        <v>-25916</v>
      </c>
      <c r="E4" s="0" t="n">
        <v>0</v>
      </c>
      <c r="F4" s="0" t="n">
        <v>762</v>
      </c>
      <c r="G4" s="0" t="n">
        <v>0</v>
      </c>
      <c r="H4" s="0" t="n">
        <v>762</v>
      </c>
      <c r="I4" s="0" t="s">
        <v>370</v>
      </c>
      <c r="J4" s="0" t="n">
        <v>2006</v>
      </c>
      <c r="K4" s="9" t="n">
        <v>0.083451</v>
      </c>
      <c r="L4" s="9" t="n">
        <v>-3.940082</v>
      </c>
    </row>
    <row r="5" customFormat="false" ht="12" hidden="false" customHeight="false" outlineLevel="0" collapsed="false">
      <c r="A5" s="0" t="s">
        <v>395</v>
      </c>
      <c r="B5" s="7" t="n">
        <v>57</v>
      </c>
      <c r="C5" s="0" t="s">
        <v>26</v>
      </c>
      <c r="D5" s="0" t="n">
        <v>-20997</v>
      </c>
      <c r="E5" s="0" t="n">
        <v>121</v>
      </c>
      <c r="F5" s="0" t="n">
        <v>15</v>
      </c>
      <c r="G5" s="0" t="n">
        <v>0</v>
      </c>
      <c r="H5" s="0" t="n">
        <v>0</v>
      </c>
      <c r="I5" s="0" t="s">
        <v>375</v>
      </c>
      <c r="J5" s="0" t="n">
        <v>1993</v>
      </c>
      <c r="K5" s="9" t="n">
        <v>-1.442283</v>
      </c>
      <c r="L5" s="9" t="n">
        <v>-3.892923</v>
      </c>
    </row>
    <row r="6" customFormat="false" ht="12" hidden="false" customHeight="false" outlineLevel="0" collapsed="false">
      <c r="A6" s="0" t="s">
        <v>488</v>
      </c>
      <c r="B6" s="7" t="n">
        <v>43</v>
      </c>
      <c r="C6" s="0" t="s">
        <v>26</v>
      </c>
      <c r="D6" s="0" t="n">
        <v>-15983</v>
      </c>
      <c r="E6" s="0" t="n">
        <v>458</v>
      </c>
      <c r="F6" s="0" t="n">
        <v>458</v>
      </c>
      <c r="G6" s="0" t="n">
        <v>88</v>
      </c>
      <c r="H6" s="0" t="n">
        <v>0</v>
      </c>
      <c r="I6" s="0" t="s">
        <v>370</v>
      </c>
      <c r="J6" s="0" t="n">
        <v>2005</v>
      </c>
      <c r="K6" s="9" t="n">
        <v>-2.138134</v>
      </c>
      <c r="L6" s="9" t="n">
        <v>-3.661585</v>
      </c>
    </row>
    <row r="7" customFormat="false" ht="12" hidden="false" customHeight="false" outlineLevel="0" collapsed="false">
      <c r="A7" s="0" t="s">
        <v>595</v>
      </c>
      <c r="B7" s="7" t="n">
        <v>23</v>
      </c>
      <c r="C7" s="0" t="s">
        <v>18</v>
      </c>
      <c r="D7" s="0" t="n">
        <v>-8428</v>
      </c>
      <c r="E7" s="0" t="n">
        <v>182</v>
      </c>
      <c r="F7" s="0" t="n">
        <v>182</v>
      </c>
      <c r="G7" s="0" t="n">
        <v>0</v>
      </c>
      <c r="H7" s="0" t="n">
        <v>0</v>
      </c>
      <c r="I7" s="0" t="s">
        <v>375</v>
      </c>
      <c r="J7" s="0" t="n">
        <v>2009</v>
      </c>
      <c r="K7" s="9" t="n">
        <v>-2.087364</v>
      </c>
      <c r="L7" s="9" t="n">
        <v>-3.655547</v>
      </c>
    </row>
    <row r="8" customFormat="false" ht="12" hidden="false" customHeight="false" outlineLevel="0" collapsed="false">
      <c r="A8" s="0" t="s">
        <v>579</v>
      </c>
      <c r="B8" s="7" t="n">
        <v>47</v>
      </c>
      <c r="C8" s="0" t="s">
        <v>26</v>
      </c>
      <c r="D8" s="0" t="n">
        <v>-17510</v>
      </c>
      <c r="E8" s="0" t="n">
        <v>1730</v>
      </c>
      <c r="F8" s="0" t="n">
        <v>1729</v>
      </c>
      <c r="G8" s="0" t="n">
        <v>1428</v>
      </c>
      <c r="H8" s="0" t="n">
        <v>0</v>
      </c>
      <c r="I8" s="0" t="s">
        <v>370</v>
      </c>
      <c r="J8" s="0" t="n">
        <v>2000</v>
      </c>
      <c r="K8" s="9" t="n">
        <v>-0.653357</v>
      </c>
      <c r="L8" s="9" t="n">
        <v>-3.603119</v>
      </c>
    </row>
    <row r="9" customFormat="false" ht="12" hidden="false" customHeight="false" outlineLevel="0" collapsed="false">
      <c r="A9" s="0" t="s">
        <v>462</v>
      </c>
      <c r="B9" s="7" t="n">
        <v>63</v>
      </c>
      <c r="C9" s="0" t="s">
        <v>26</v>
      </c>
      <c r="D9" s="0" t="n">
        <v>-23130</v>
      </c>
      <c r="E9" s="0" t="n">
        <v>372</v>
      </c>
      <c r="F9" s="0" t="n">
        <v>372</v>
      </c>
      <c r="G9" s="0" t="n">
        <v>0</v>
      </c>
      <c r="H9" s="0" t="n">
        <v>70</v>
      </c>
      <c r="I9" s="0" t="s">
        <v>370</v>
      </c>
      <c r="J9" s="0" t="n">
        <v>2005</v>
      </c>
      <c r="K9" s="9" t="n">
        <v>0.037369</v>
      </c>
      <c r="L9" s="9" t="n">
        <v>-3.417045</v>
      </c>
    </row>
    <row r="10" customFormat="false" ht="12" hidden="false" customHeight="false" outlineLevel="0" collapsed="false">
      <c r="A10" s="0" t="s">
        <v>475</v>
      </c>
      <c r="B10" s="7" t="n">
        <v>69</v>
      </c>
      <c r="C10" s="0" t="s">
        <v>18</v>
      </c>
      <c r="D10" s="0" t="n">
        <v>-25304</v>
      </c>
      <c r="E10" s="0" t="n">
        <v>425</v>
      </c>
      <c r="F10" s="0" t="n">
        <v>322</v>
      </c>
      <c r="G10" s="0" t="n">
        <v>0</v>
      </c>
      <c r="H10" s="0" t="n">
        <v>0</v>
      </c>
      <c r="I10" s="0" t="s">
        <v>370</v>
      </c>
      <c r="J10" s="0" t="n">
        <v>2005</v>
      </c>
      <c r="K10" s="9" t="n">
        <v>-1.489807</v>
      </c>
      <c r="L10" s="9" t="n">
        <v>-3.345306</v>
      </c>
    </row>
    <row r="11" customFormat="false" ht="12" hidden="false" customHeight="false" outlineLevel="0" collapsed="false">
      <c r="A11" s="0" t="s">
        <v>405</v>
      </c>
      <c r="B11" s="7" t="n">
        <v>17</v>
      </c>
      <c r="C11" s="0" t="s">
        <v>18</v>
      </c>
      <c r="D11" s="0" t="n">
        <v>-6376</v>
      </c>
      <c r="E11" s="0" t="n">
        <v>146</v>
      </c>
      <c r="F11" s="0" t="n">
        <v>146</v>
      </c>
      <c r="G11" s="0" t="n">
        <v>125</v>
      </c>
      <c r="H11" s="0" t="n">
        <v>0</v>
      </c>
      <c r="I11" s="0" t="s">
        <v>370</v>
      </c>
      <c r="J11" s="0" t="n">
        <v>2002</v>
      </c>
      <c r="K11" s="9" t="n">
        <v>-1.870282</v>
      </c>
      <c r="L11" s="9" t="n">
        <v>-3.194931</v>
      </c>
    </row>
    <row r="12" customFormat="false" ht="12" hidden="false" customHeight="false" outlineLevel="0" collapsed="false">
      <c r="A12" s="0" t="s">
        <v>596</v>
      </c>
      <c r="B12" s="7" t="n">
        <v>71</v>
      </c>
      <c r="C12" s="0" t="s">
        <v>26</v>
      </c>
      <c r="D12" s="0" t="n">
        <v>-26246</v>
      </c>
      <c r="E12" s="0" t="n">
        <v>0</v>
      </c>
      <c r="F12" s="0" t="n">
        <v>375</v>
      </c>
      <c r="G12" s="0" t="n">
        <v>0</v>
      </c>
      <c r="H12" s="0" t="n">
        <v>85</v>
      </c>
      <c r="I12" s="0" t="s">
        <v>370</v>
      </c>
      <c r="J12" s="0" t="n">
        <v>2007</v>
      </c>
      <c r="K12" s="9" t="n">
        <v>-1.183213</v>
      </c>
      <c r="L12" s="9" t="n">
        <v>-3.192285</v>
      </c>
    </row>
    <row r="13" customFormat="false" ht="12" hidden="false" customHeight="false" outlineLevel="0" collapsed="false">
      <c r="A13" s="0" t="s">
        <v>597</v>
      </c>
      <c r="B13" s="7" t="n">
        <v>67</v>
      </c>
      <c r="C13" s="0" t="s">
        <v>18</v>
      </c>
      <c r="D13" s="0" t="n">
        <v>-24505</v>
      </c>
      <c r="E13" s="0" t="n">
        <v>406</v>
      </c>
      <c r="F13" s="0" t="n">
        <v>406</v>
      </c>
      <c r="G13" s="0" t="n">
        <v>122</v>
      </c>
      <c r="H13" s="0" t="n">
        <v>0</v>
      </c>
      <c r="I13" s="0" t="s">
        <v>370</v>
      </c>
      <c r="J13" s="0" t="n">
        <v>2009</v>
      </c>
      <c r="K13" s="9" t="n">
        <v>1.491785</v>
      </c>
      <c r="L13" s="9" t="n">
        <v>-3.176323</v>
      </c>
    </row>
    <row r="14" customFormat="false" ht="12" hidden="false" customHeight="false" outlineLevel="0" collapsed="false">
      <c r="A14" s="0" t="s">
        <v>399</v>
      </c>
      <c r="B14" s="7" t="n">
        <v>75</v>
      </c>
      <c r="C14" s="0" t="s">
        <v>18</v>
      </c>
      <c r="D14" s="0" t="n">
        <v>-27675</v>
      </c>
      <c r="E14" s="0" t="n">
        <v>129</v>
      </c>
      <c r="F14" s="0" t="n">
        <v>106</v>
      </c>
      <c r="G14" s="0" t="n">
        <v>0</v>
      </c>
      <c r="H14" s="0" t="n">
        <v>89</v>
      </c>
      <c r="I14" s="0" t="s">
        <v>370</v>
      </c>
      <c r="J14" s="0" t="n">
        <v>2000</v>
      </c>
      <c r="K14" s="9" t="n">
        <v>-1.215437</v>
      </c>
      <c r="L14" s="9" t="n">
        <v>-3.11928</v>
      </c>
    </row>
    <row r="15" customFormat="false" ht="12" hidden="false" customHeight="false" outlineLevel="0" collapsed="false">
      <c r="A15" s="0" t="s">
        <v>552</v>
      </c>
      <c r="B15" s="7" t="n">
        <v>57</v>
      </c>
      <c r="C15" s="0" t="s">
        <v>26</v>
      </c>
      <c r="D15" s="0" t="n">
        <v>-21160</v>
      </c>
      <c r="E15" s="0" t="n">
        <v>804</v>
      </c>
      <c r="F15" s="0" t="n">
        <v>804</v>
      </c>
      <c r="G15" s="0" t="n">
        <v>0</v>
      </c>
      <c r="H15" s="0" t="n">
        <v>175</v>
      </c>
      <c r="I15" s="0" t="s">
        <v>370</v>
      </c>
      <c r="J15" s="0" t="n">
        <v>2006</v>
      </c>
      <c r="K15" s="9" t="n">
        <v>0.85801</v>
      </c>
      <c r="L15" s="9" t="n">
        <v>-3.110985</v>
      </c>
    </row>
    <row r="16" customFormat="false" ht="12" hidden="false" customHeight="false" outlineLevel="0" collapsed="false">
      <c r="A16" s="0" t="s">
        <v>439</v>
      </c>
      <c r="B16" s="7" t="n">
        <v>62</v>
      </c>
      <c r="C16" s="0" t="s">
        <v>26</v>
      </c>
      <c r="D16" s="0" t="n">
        <v>-22835</v>
      </c>
      <c r="E16" s="0" t="n">
        <v>317</v>
      </c>
      <c r="F16" s="0" t="n">
        <v>313</v>
      </c>
      <c r="G16" s="0" t="n">
        <v>88</v>
      </c>
      <c r="H16" s="0" t="n">
        <v>0</v>
      </c>
      <c r="I16" s="0" t="s">
        <v>370</v>
      </c>
      <c r="J16" s="0" t="n">
        <v>2006</v>
      </c>
      <c r="K16" s="9" t="n">
        <v>0.310151</v>
      </c>
      <c r="L16" s="9" t="n">
        <v>-3.076469</v>
      </c>
    </row>
    <row r="17" customFormat="false" ht="12" hidden="false" customHeight="false" outlineLevel="0" collapsed="false">
      <c r="A17" s="0" t="s">
        <v>481</v>
      </c>
      <c r="B17" s="7" t="n">
        <v>81</v>
      </c>
      <c r="C17" s="0" t="s">
        <v>18</v>
      </c>
      <c r="D17" s="0" t="n">
        <v>-29619</v>
      </c>
      <c r="E17" s="0" t="n">
        <v>438</v>
      </c>
      <c r="F17" s="0" t="n">
        <v>438</v>
      </c>
      <c r="G17" s="0" t="n">
        <v>0</v>
      </c>
      <c r="H17" s="0" t="n">
        <v>0</v>
      </c>
      <c r="I17" s="0" t="s">
        <v>370</v>
      </c>
      <c r="J17" s="0" t="n">
        <v>2007</v>
      </c>
      <c r="K17" s="9" t="n">
        <v>-1.692654</v>
      </c>
      <c r="L17" s="9" t="n">
        <v>-3.061063</v>
      </c>
    </row>
    <row r="18" customFormat="false" ht="12" hidden="false" customHeight="false" outlineLevel="0" collapsed="false">
      <c r="A18" s="0" t="s">
        <v>456</v>
      </c>
      <c r="B18" s="7" t="n">
        <v>44</v>
      </c>
      <c r="C18" s="0" t="s">
        <v>18</v>
      </c>
      <c r="D18" s="0" t="n">
        <v>-16179</v>
      </c>
      <c r="E18" s="0" t="n">
        <v>353</v>
      </c>
      <c r="F18" s="0" t="n">
        <v>358</v>
      </c>
      <c r="G18" s="0" t="n">
        <v>0</v>
      </c>
      <c r="H18" s="0" t="n">
        <v>137</v>
      </c>
      <c r="I18" s="0" t="s">
        <v>375</v>
      </c>
      <c r="J18" s="0" t="n">
        <v>2002</v>
      </c>
      <c r="K18" s="9" t="n">
        <v>-0.79389</v>
      </c>
      <c r="L18" s="9" t="n">
        <v>-3.041633</v>
      </c>
    </row>
    <row r="19" customFormat="false" ht="12" hidden="false" customHeight="false" outlineLevel="0" collapsed="false">
      <c r="A19" s="0" t="s">
        <v>428</v>
      </c>
      <c r="B19" s="7" t="n">
        <v>45</v>
      </c>
      <c r="C19" s="0" t="s">
        <v>26</v>
      </c>
      <c r="D19" s="0" t="n">
        <v>-16763</v>
      </c>
      <c r="E19" s="0" t="n">
        <v>268</v>
      </c>
      <c r="F19" s="0" t="n">
        <v>268</v>
      </c>
      <c r="G19" s="0" t="n">
        <v>97</v>
      </c>
      <c r="H19" s="0" t="n">
        <v>0</v>
      </c>
      <c r="I19" s="0" t="s">
        <v>375</v>
      </c>
      <c r="J19" s="0" t="n">
        <v>2005</v>
      </c>
      <c r="K19" s="9" t="n">
        <v>-1.133962</v>
      </c>
      <c r="L19" s="9" t="n">
        <v>-3.026686</v>
      </c>
    </row>
    <row r="20" customFormat="false" ht="12" hidden="false" customHeight="false" outlineLevel="0" collapsed="false">
      <c r="A20" s="0" t="s">
        <v>525</v>
      </c>
      <c r="B20" s="7" t="n">
        <v>67</v>
      </c>
      <c r="C20" s="0" t="n">
        <v>0</v>
      </c>
      <c r="D20" s="0" t="n">
        <v>-24591</v>
      </c>
      <c r="E20" s="0" t="n">
        <v>619</v>
      </c>
      <c r="F20" s="0" t="n">
        <v>123</v>
      </c>
      <c r="G20" s="0" t="n">
        <v>0</v>
      </c>
      <c r="H20" s="0" t="n">
        <v>0</v>
      </c>
      <c r="I20" s="0" t="s">
        <v>370</v>
      </c>
      <c r="J20" s="0" t="n">
        <v>1998</v>
      </c>
      <c r="K20" s="9" t="n">
        <v>-0.994016</v>
      </c>
      <c r="L20" s="9" t="n">
        <v>-2.997318</v>
      </c>
    </row>
    <row r="21" customFormat="false" ht="12" hidden="false" customHeight="false" outlineLevel="0" collapsed="false">
      <c r="A21" s="0" t="s">
        <v>598</v>
      </c>
      <c r="B21" s="7" t="n">
        <v>68</v>
      </c>
      <c r="C21" s="0" t="s">
        <v>18</v>
      </c>
      <c r="D21" s="0" t="n">
        <v>-24945</v>
      </c>
      <c r="E21" s="0" t="n">
        <v>0</v>
      </c>
      <c r="F21" s="0" t="n">
        <v>136</v>
      </c>
      <c r="G21" s="0" t="n">
        <v>0</v>
      </c>
      <c r="H21" s="0" t="n">
        <v>0</v>
      </c>
      <c r="I21" s="0" t="s">
        <v>375</v>
      </c>
      <c r="J21" s="0" t="n">
        <v>2009</v>
      </c>
      <c r="K21" s="9" t="n">
        <v>1.77942</v>
      </c>
      <c r="L21" s="9" t="n">
        <v>-2.960245</v>
      </c>
    </row>
    <row r="22" customFormat="false" ht="12" hidden="false" customHeight="false" outlineLevel="0" collapsed="false">
      <c r="A22" s="0" t="s">
        <v>467</v>
      </c>
      <c r="B22" s="7" t="n">
        <v>46</v>
      </c>
      <c r="C22" s="0" t="s">
        <v>18</v>
      </c>
      <c r="D22" s="0" t="n">
        <v>-17037</v>
      </c>
      <c r="E22" s="0" t="n">
        <v>404</v>
      </c>
      <c r="F22" s="0" t="n">
        <v>359</v>
      </c>
      <c r="G22" s="0" t="n">
        <v>311</v>
      </c>
      <c r="H22" s="0" t="n">
        <v>0</v>
      </c>
      <c r="I22" s="0" t="s">
        <v>370</v>
      </c>
      <c r="J22" s="0" t="n">
        <v>2007</v>
      </c>
      <c r="K22" s="9" t="n">
        <v>0.96814</v>
      </c>
      <c r="L22" s="9" t="n">
        <v>-2.913763</v>
      </c>
    </row>
    <row r="23" customFormat="false" ht="12" hidden="false" customHeight="false" outlineLevel="0" collapsed="false">
      <c r="A23" s="0" t="s">
        <v>381</v>
      </c>
      <c r="B23" s="7" t="n">
        <v>54</v>
      </c>
      <c r="C23" s="0" t="n">
        <v>0</v>
      </c>
      <c r="D23" s="0" t="n">
        <v>-20070</v>
      </c>
      <c r="E23" s="0" t="n">
        <v>86</v>
      </c>
      <c r="F23" s="0" t="n">
        <v>86</v>
      </c>
      <c r="G23" s="0" t="n">
        <v>32</v>
      </c>
      <c r="H23" s="0" t="n">
        <v>0</v>
      </c>
      <c r="I23" s="0" t="s">
        <v>370</v>
      </c>
      <c r="J23" s="0" t="n">
        <v>2003</v>
      </c>
      <c r="K23" s="9" t="n">
        <v>-0.902445</v>
      </c>
      <c r="L23" s="9" t="n">
        <v>-2.831315</v>
      </c>
    </row>
    <row r="24" customFormat="false" ht="12" hidden="false" customHeight="false" outlineLevel="0" collapsed="false">
      <c r="A24" s="0" t="s">
        <v>486</v>
      </c>
      <c r="B24" s="7" t="n">
        <v>53</v>
      </c>
      <c r="C24" s="0" t="s">
        <v>26</v>
      </c>
      <c r="D24" s="0" t="n">
        <v>-19460</v>
      </c>
      <c r="E24" s="0" t="n">
        <v>453</v>
      </c>
      <c r="F24" s="0" t="n">
        <v>451</v>
      </c>
      <c r="G24" s="0" t="n">
        <v>231</v>
      </c>
      <c r="H24" s="0" t="n">
        <v>0</v>
      </c>
      <c r="I24" s="0" t="s">
        <v>370</v>
      </c>
      <c r="J24" s="0" t="n">
        <v>2006</v>
      </c>
      <c r="K24" s="9" t="n">
        <v>0.350662</v>
      </c>
      <c r="L24" s="9" t="n">
        <v>-2.823892</v>
      </c>
    </row>
    <row r="25" customFormat="false" ht="12" hidden="false" customHeight="false" outlineLevel="0" collapsed="false">
      <c r="A25" s="0" t="s">
        <v>514</v>
      </c>
      <c r="B25" s="7" t="n">
        <v>52</v>
      </c>
      <c r="C25" s="0" t="s">
        <v>26</v>
      </c>
      <c r="D25" s="0" t="n">
        <v>-19198</v>
      </c>
      <c r="E25" s="0" t="n">
        <v>546</v>
      </c>
      <c r="F25" s="0" t="n">
        <v>458</v>
      </c>
      <c r="G25" s="0" t="n">
        <v>253</v>
      </c>
      <c r="H25" s="0" t="n">
        <v>0</v>
      </c>
      <c r="I25" s="0" t="s">
        <v>375</v>
      </c>
      <c r="J25" s="0" t="n">
        <v>2003</v>
      </c>
      <c r="K25" s="9" t="n">
        <v>-0.000851</v>
      </c>
      <c r="L25" s="9" t="n">
        <v>-2.76653</v>
      </c>
    </row>
    <row r="26" customFormat="false" ht="12" hidden="false" customHeight="false" outlineLevel="0" collapsed="false">
      <c r="A26" s="0" t="s">
        <v>599</v>
      </c>
      <c r="B26" s="7" t="n">
        <v>47</v>
      </c>
      <c r="C26" s="0" t="s">
        <v>26</v>
      </c>
      <c r="D26" s="0" t="n">
        <v>-17237</v>
      </c>
      <c r="E26" s="0" t="n">
        <v>0</v>
      </c>
      <c r="F26" s="0" t="n">
        <v>356</v>
      </c>
      <c r="G26" s="0" t="n">
        <v>0</v>
      </c>
      <c r="H26" s="0" t="n">
        <v>352</v>
      </c>
      <c r="I26" s="0" t="s">
        <v>375</v>
      </c>
      <c r="J26" s="0" t="n">
        <v>2009</v>
      </c>
      <c r="K26" s="9" t="n">
        <v>0.047607</v>
      </c>
      <c r="L26" s="9" t="n">
        <v>-2.724763</v>
      </c>
    </row>
    <row r="27" customFormat="false" ht="12" hidden="false" customHeight="false" outlineLevel="0" collapsed="false">
      <c r="A27" s="0" t="s">
        <v>427</v>
      </c>
      <c r="B27" s="7" t="n">
        <v>74</v>
      </c>
      <c r="C27" s="0" t="s">
        <v>18</v>
      </c>
      <c r="D27" s="0" t="n">
        <v>-27315</v>
      </c>
      <c r="E27" s="0" t="n">
        <v>261</v>
      </c>
      <c r="F27" s="0" t="n">
        <v>238</v>
      </c>
      <c r="G27" s="0" t="n">
        <v>203</v>
      </c>
      <c r="H27" s="0" t="n">
        <v>0</v>
      </c>
      <c r="I27" s="0" t="s">
        <v>375</v>
      </c>
      <c r="J27" s="0" t="n">
        <v>2005</v>
      </c>
      <c r="K27" s="9" t="n">
        <v>0.671317</v>
      </c>
      <c r="L27" s="9" t="n">
        <v>-2.708562</v>
      </c>
    </row>
    <row r="28" customFormat="false" ht="12" hidden="false" customHeight="false" outlineLevel="0" collapsed="false">
      <c r="A28" s="0" t="s">
        <v>426</v>
      </c>
      <c r="B28" s="7" t="n">
        <v>69</v>
      </c>
      <c r="C28" s="0" t="s">
        <v>18</v>
      </c>
      <c r="D28" s="0" t="n">
        <v>-25409</v>
      </c>
      <c r="E28" s="0" t="n">
        <v>256</v>
      </c>
      <c r="F28" s="0" t="n">
        <v>132</v>
      </c>
      <c r="G28" s="0" t="n">
        <v>75</v>
      </c>
      <c r="H28" s="0" t="n">
        <v>0</v>
      </c>
      <c r="I28" s="0" t="s">
        <v>370</v>
      </c>
      <c r="J28" s="0" t="n">
        <v>1993</v>
      </c>
      <c r="K28" s="9" t="n">
        <v>-0.258017</v>
      </c>
      <c r="L28" s="9" t="n">
        <v>-2.659192</v>
      </c>
    </row>
    <row r="29" customFormat="false" ht="12" hidden="false" customHeight="false" outlineLevel="0" collapsed="false">
      <c r="A29" s="0" t="s">
        <v>540</v>
      </c>
      <c r="B29" s="7" t="n">
        <v>46</v>
      </c>
      <c r="C29" s="0" t="s">
        <v>26</v>
      </c>
      <c r="D29" s="0" t="n">
        <v>-16803</v>
      </c>
      <c r="E29" s="0" t="n">
        <v>715</v>
      </c>
      <c r="F29" s="0" t="n">
        <v>715</v>
      </c>
      <c r="G29" s="0" t="n">
        <v>0</v>
      </c>
      <c r="H29" s="0" t="n">
        <v>91</v>
      </c>
      <c r="I29" s="0" t="s">
        <v>370</v>
      </c>
      <c r="J29" s="0" t="n">
        <v>1998</v>
      </c>
      <c r="K29" s="9" t="n">
        <v>-0.924776</v>
      </c>
      <c r="L29" s="9" t="n">
        <v>-2.638857</v>
      </c>
    </row>
    <row r="30" customFormat="false" ht="12" hidden="false" customHeight="false" outlineLevel="0" collapsed="false">
      <c r="A30" s="0" t="s">
        <v>417</v>
      </c>
      <c r="B30" s="7" t="n">
        <v>72</v>
      </c>
      <c r="C30" s="0" t="s">
        <v>18</v>
      </c>
      <c r="D30" s="0" t="n">
        <v>-26600</v>
      </c>
      <c r="E30" s="0" t="n">
        <v>225</v>
      </c>
      <c r="F30" s="0" t="n">
        <v>151</v>
      </c>
      <c r="G30" s="0" t="n">
        <v>67</v>
      </c>
      <c r="H30" s="0" t="n">
        <v>0</v>
      </c>
      <c r="I30" s="0" t="s">
        <v>375</v>
      </c>
      <c r="J30" s="0" t="n">
        <v>1997</v>
      </c>
      <c r="K30" s="9" t="n">
        <v>0.240649</v>
      </c>
      <c r="L30" s="9" t="n">
        <v>-2.629315</v>
      </c>
    </row>
    <row r="31" customFormat="false" ht="12" hidden="false" customHeight="false" outlineLevel="0" collapsed="false">
      <c r="A31" s="0" t="s">
        <v>600</v>
      </c>
      <c r="B31" s="7" t="n">
        <v>51</v>
      </c>
      <c r="C31" s="0" t="s">
        <v>18</v>
      </c>
      <c r="D31" s="0" t="n">
        <v>-18677</v>
      </c>
      <c r="E31" s="0" t="n">
        <v>276</v>
      </c>
      <c r="F31" s="0" t="n">
        <v>276</v>
      </c>
      <c r="G31" s="0" t="n">
        <v>0</v>
      </c>
      <c r="H31" s="0" t="n">
        <v>237</v>
      </c>
      <c r="I31" s="0" t="s">
        <v>370</v>
      </c>
      <c r="J31" s="0" t="n">
        <v>2008</v>
      </c>
      <c r="K31" s="9" t="n">
        <v>-0.467015</v>
      </c>
      <c r="L31" s="9" t="n">
        <v>-2.619764</v>
      </c>
    </row>
    <row r="32" customFormat="false" ht="12" hidden="false" customHeight="false" outlineLevel="0" collapsed="false">
      <c r="A32" s="0" t="s">
        <v>601</v>
      </c>
      <c r="B32" s="7" t="n">
        <v>69</v>
      </c>
      <c r="C32" s="0" t="s">
        <v>26</v>
      </c>
      <c r="D32" s="0" t="n">
        <v>-25459</v>
      </c>
      <c r="E32" s="0" t="n">
        <v>327</v>
      </c>
      <c r="F32" s="0" t="n">
        <v>327</v>
      </c>
      <c r="G32" s="0" t="n">
        <v>0</v>
      </c>
      <c r="H32" s="0" t="n">
        <v>176</v>
      </c>
      <c r="I32" s="0" t="s">
        <v>370</v>
      </c>
      <c r="J32" s="0" t="n">
        <v>2008</v>
      </c>
      <c r="K32" s="9" t="n">
        <v>-1.125323</v>
      </c>
      <c r="L32" s="9" t="n">
        <v>-2.615374</v>
      </c>
    </row>
    <row r="33" customFormat="false" ht="12" hidden="false" customHeight="false" outlineLevel="0" collapsed="false">
      <c r="A33" s="0" t="s">
        <v>521</v>
      </c>
      <c r="B33" s="7" t="n">
        <v>50</v>
      </c>
      <c r="C33" s="0" t="s">
        <v>26</v>
      </c>
      <c r="D33" s="0" t="n">
        <v>-18280</v>
      </c>
      <c r="E33" s="0" t="n">
        <v>600</v>
      </c>
      <c r="F33" s="0" t="n">
        <v>600</v>
      </c>
      <c r="G33" s="0" t="n">
        <v>0</v>
      </c>
      <c r="H33" s="0" t="n">
        <v>496</v>
      </c>
      <c r="I33" s="0" t="s">
        <v>370</v>
      </c>
      <c r="J33" s="0" t="n">
        <v>2005</v>
      </c>
      <c r="K33" s="9" t="n">
        <v>0.215841</v>
      </c>
      <c r="L33" s="9" t="n">
        <v>-2.610571</v>
      </c>
    </row>
    <row r="34" customFormat="false" ht="12" hidden="false" customHeight="false" outlineLevel="0" collapsed="false">
      <c r="A34" s="0" t="s">
        <v>458</v>
      </c>
      <c r="B34" s="7" t="n">
        <v>58</v>
      </c>
      <c r="C34" s="0" t="s">
        <v>18</v>
      </c>
      <c r="D34" s="0" t="n">
        <v>-21386</v>
      </c>
      <c r="E34" s="0" t="n">
        <v>357</v>
      </c>
      <c r="F34" s="0" t="n">
        <v>357</v>
      </c>
      <c r="G34" s="0" t="n">
        <v>0</v>
      </c>
      <c r="H34" s="0" t="n">
        <v>264</v>
      </c>
      <c r="I34" s="0" t="s">
        <v>370</v>
      </c>
      <c r="J34" s="0" t="n">
        <v>2006</v>
      </c>
      <c r="K34" s="9" t="n">
        <v>1.154429</v>
      </c>
      <c r="L34" s="9" t="n">
        <v>-2.566841</v>
      </c>
    </row>
    <row r="35" customFormat="false" ht="12" hidden="false" customHeight="false" outlineLevel="0" collapsed="false">
      <c r="A35" s="0" t="s">
        <v>602</v>
      </c>
      <c r="B35" s="7" t="n">
        <v>81</v>
      </c>
      <c r="C35" s="0" t="s">
        <v>18</v>
      </c>
      <c r="D35" s="0" t="n">
        <v>-29752</v>
      </c>
      <c r="E35" s="0" t="n">
        <v>0</v>
      </c>
      <c r="F35" s="0" t="n">
        <v>86</v>
      </c>
      <c r="G35" s="0" t="n">
        <v>153</v>
      </c>
      <c r="H35" s="0" t="n">
        <v>0</v>
      </c>
      <c r="I35" s="0" t="s">
        <v>370</v>
      </c>
      <c r="J35" s="0" t="n">
        <v>2009</v>
      </c>
      <c r="K35" s="9" t="n">
        <v>-0.572239</v>
      </c>
      <c r="L35" s="9" t="n">
        <v>-2.562814</v>
      </c>
    </row>
    <row r="36" customFormat="false" ht="12" hidden="false" customHeight="false" outlineLevel="0" collapsed="false">
      <c r="A36" s="0" t="s">
        <v>530</v>
      </c>
      <c r="B36" s="7" t="n">
        <v>63</v>
      </c>
      <c r="C36" s="0" t="s">
        <v>18</v>
      </c>
      <c r="D36" s="0" t="n">
        <v>-23205</v>
      </c>
      <c r="E36" s="0" t="n">
        <v>634</v>
      </c>
      <c r="F36" s="0" t="n">
        <v>634</v>
      </c>
      <c r="G36" s="0" t="n">
        <v>336</v>
      </c>
      <c r="H36" s="0" t="n">
        <v>0</v>
      </c>
      <c r="I36" s="0" t="s">
        <v>370</v>
      </c>
      <c r="J36" s="0" t="n">
        <v>2005</v>
      </c>
      <c r="K36" s="9" t="n">
        <v>-0.132091</v>
      </c>
      <c r="L36" s="9" t="n">
        <v>-2.549672</v>
      </c>
    </row>
    <row r="37" customFormat="false" ht="12" hidden="false" customHeight="false" outlineLevel="0" collapsed="false">
      <c r="A37" s="0" t="s">
        <v>393</v>
      </c>
      <c r="B37" s="7" t="n">
        <v>67</v>
      </c>
      <c r="C37" s="0" t="s">
        <v>18</v>
      </c>
      <c r="D37" s="0" t="n">
        <v>-24502</v>
      </c>
      <c r="E37" s="0" t="n">
        <v>120</v>
      </c>
      <c r="F37" s="0" t="n">
        <v>108</v>
      </c>
      <c r="G37" s="0" t="n">
        <v>90</v>
      </c>
      <c r="H37" s="0" t="n">
        <v>0</v>
      </c>
      <c r="I37" s="0" t="s">
        <v>370</v>
      </c>
      <c r="J37" s="0" t="n">
        <v>2002</v>
      </c>
      <c r="K37" s="9" t="n">
        <v>0.043442</v>
      </c>
      <c r="L37" s="9" t="n">
        <v>-2.494178</v>
      </c>
    </row>
    <row r="38" customFormat="false" ht="12" hidden="false" customHeight="false" outlineLevel="0" collapsed="false">
      <c r="A38" s="0" t="s">
        <v>431</v>
      </c>
      <c r="B38" s="7" t="n">
        <v>70</v>
      </c>
      <c r="C38" s="0" t="s">
        <v>18</v>
      </c>
      <c r="D38" s="0" t="n">
        <v>-25812</v>
      </c>
      <c r="E38" s="0" t="n">
        <v>278</v>
      </c>
      <c r="F38" s="0" t="n">
        <v>111</v>
      </c>
      <c r="G38" s="0" t="n">
        <v>111</v>
      </c>
      <c r="H38" s="0" t="n">
        <v>0</v>
      </c>
      <c r="I38" s="0" t="s">
        <v>375</v>
      </c>
      <c r="J38" s="0" t="n">
        <v>2005</v>
      </c>
      <c r="K38" s="9" t="n">
        <v>-0.7424</v>
      </c>
      <c r="L38" s="9" t="n">
        <v>-2.374585</v>
      </c>
    </row>
    <row r="39" customFormat="false" ht="12" hidden="false" customHeight="false" outlineLevel="0" collapsed="false">
      <c r="A39" s="0" t="s">
        <v>424</v>
      </c>
      <c r="B39" s="7" t="n">
        <v>59</v>
      </c>
      <c r="C39" s="0" t="s">
        <v>18</v>
      </c>
      <c r="D39" s="0" t="n">
        <v>-21884</v>
      </c>
      <c r="E39" s="0" t="n">
        <v>238</v>
      </c>
      <c r="F39" s="0" t="n">
        <v>163</v>
      </c>
      <c r="G39" s="0" t="n">
        <v>91</v>
      </c>
      <c r="H39" s="0" t="n">
        <v>0</v>
      </c>
      <c r="I39" s="0" t="s">
        <v>370</v>
      </c>
      <c r="J39" s="0" t="n">
        <v>2007</v>
      </c>
      <c r="K39" s="9" t="n">
        <v>-0.720222</v>
      </c>
      <c r="L39" s="9" t="n">
        <v>-2.364491</v>
      </c>
    </row>
    <row r="40" customFormat="false" ht="12" hidden="false" customHeight="false" outlineLevel="0" collapsed="false">
      <c r="A40" s="0" t="s">
        <v>452</v>
      </c>
      <c r="B40" s="7" t="n">
        <v>51</v>
      </c>
      <c r="C40" s="0" t="s">
        <v>26</v>
      </c>
      <c r="D40" s="0" t="n">
        <v>-18913</v>
      </c>
      <c r="E40" s="0" t="n">
        <v>329</v>
      </c>
      <c r="F40" s="0" t="n">
        <v>313</v>
      </c>
      <c r="G40" s="0" t="n">
        <v>87</v>
      </c>
      <c r="H40" s="0" t="n">
        <v>0</v>
      </c>
      <c r="I40" s="0" t="s">
        <v>370</v>
      </c>
      <c r="J40" s="0" t="n">
        <v>1992</v>
      </c>
      <c r="K40" s="9" t="n">
        <v>-0.385197</v>
      </c>
      <c r="L40" s="9" t="n">
        <v>-2.321509</v>
      </c>
    </row>
    <row r="41" customFormat="false" ht="12" hidden="false" customHeight="false" outlineLevel="0" collapsed="false">
      <c r="A41" s="0" t="s">
        <v>497</v>
      </c>
      <c r="B41" s="7" t="n">
        <v>66</v>
      </c>
      <c r="C41" s="0" t="s">
        <v>26</v>
      </c>
      <c r="D41" s="0" t="n">
        <v>-24296</v>
      </c>
      <c r="E41" s="0" t="n">
        <v>486</v>
      </c>
      <c r="F41" s="0" t="n">
        <v>364</v>
      </c>
      <c r="G41" s="0" t="n">
        <v>0</v>
      </c>
      <c r="H41" s="0" t="n">
        <v>322</v>
      </c>
      <c r="I41" s="0" t="s">
        <v>375</v>
      </c>
      <c r="J41" s="0" t="n">
        <v>2006</v>
      </c>
      <c r="K41" s="9" t="n">
        <v>0.52848</v>
      </c>
      <c r="L41" s="9" t="n">
        <v>-2.28067</v>
      </c>
    </row>
    <row r="42" customFormat="false" ht="12" hidden="false" customHeight="false" outlineLevel="0" collapsed="false">
      <c r="A42" s="0" t="s">
        <v>389</v>
      </c>
      <c r="B42" s="7" t="n">
        <v>76</v>
      </c>
      <c r="C42" s="0" t="s">
        <v>18</v>
      </c>
      <c r="D42" s="0" t="n">
        <v>-27963</v>
      </c>
      <c r="E42" s="0" t="n">
        <v>111</v>
      </c>
      <c r="F42" s="0" t="n">
        <v>77</v>
      </c>
      <c r="G42" s="0" t="n">
        <v>0</v>
      </c>
      <c r="H42" s="0" t="n">
        <v>0</v>
      </c>
      <c r="I42" s="0" t="s">
        <v>370</v>
      </c>
      <c r="J42" s="0" t="n">
        <v>2004</v>
      </c>
      <c r="K42" s="9" t="n">
        <v>2.189958</v>
      </c>
      <c r="L42" s="9" t="n">
        <v>-2.251651</v>
      </c>
    </row>
    <row r="43" customFormat="false" ht="12" hidden="false" customHeight="false" outlineLevel="0" collapsed="false">
      <c r="A43" s="0" t="s">
        <v>603</v>
      </c>
      <c r="B43" s="7" t="n">
        <v>69</v>
      </c>
      <c r="C43" s="0" t="s">
        <v>26</v>
      </c>
      <c r="D43" s="0" t="n">
        <v>-25420</v>
      </c>
      <c r="E43" s="0" t="n">
        <v>0</v>
      </c>
      <c r="F43" s="0" t="n">
        <v>222</v>
      </c>
      <c r="G43" s="0" t="n">
        <v>75</v>
      </c>
      <c r="H43" s="0" t="n">
        <v>0</v>
      </c>
      <c r="I43" s="0" t="s">
        <v>375</v>
      </c>
      <c r="J43" s="0" t="n">
        <v>2009</v>
      </c>
      <c r="K43" s="9" t="n">
        <v>-0.583519</v>
      </c>
      <c r="L43" s="9" t="n">
        <v>-2.218058</v>
      </c>
    </row>
    <row r="44" customFormat="false" ht="12" hidden="false" customHeight="false" outlineLevel="0" collapsed="false">
      <c r="A44" s="0" t="s">
        <v>527</v>
      </c>
      <c r="B44" s="7" t="n">
        <v>75</v>
      </c>
      <c r="C44" s="0" t="s">
        <v>26</v>
      </c>
      <c r="D44" s="0" t="n">
        <v>-27470</v>
      </c>
      <c r="E44" s="0" t="n">
        <v>626</v>
      </c>
      <c r="F44" s="0" t="n">
        <v>626</v>
      </c>
      <c r="G44" s="0" t="n">
        <v>0</v>
      </c>
      <c r="H44" s="0" t="n">
        <v>473</v>
      </c>
      <c r="I44" s="0" t="s">
        <v>370</v>
      </c>
      <c r="J44" s="0" t="n">
        <v>2006</v>
      </c>
      <c r="K44" s="9" t="n">
        <v>0.123249</v>
      </c>
      <c r="L44" s="9" t="n">
        <v>-2.171114</v>
      </c>
    </row>
    <row r="45" customFormat="false" ht="12" hidden="false" customHeight="false" outlineLevel="0" collapsed="false">
      <c r="A45" s="0" t="s">
        <v>604</v>
      </c>
      <c r="B45" s="7" t="n">
        <v>58</v>
      </c>
      <c r="C45" s="0" t="s">
        <v>18</v>
      </c>
      <c r="D45" s="0" t="n">
        <v>-21243</v>
      </c>
      <c r="E45" s="0" t="n">
        <v>0</v>
      </c>
      <c r="F45" s="0" t="n">
        <v>556</v>
      </c>
      <c r="G45" s="0" t="n">
        <v>0</v>
      </c>
      <c r="H45" s="0" t="n">
        <v>0</v>
      </c>
      <c r="I45" s="0" t="s">
        <v>370</v>
      </c>
      <c r="J45" s="0" t="n">
        <v>2007</v>
      </c>
      <c r="K45" s="9" t="n">
        <v>-0.417082</v>
      </c>
      <c r="L45" s="9" t="n">
        <v>-2.16994</v>
      </c>
    </row>
    <row r="46" customFormat="false" ht="12" hidden="false" customHeight="false" outlineLevel="0" collapsed="false">
      <c r="A46" s="0" t="s">
        <v>572</v>
      </c>
      <c r="B46" s="7" t="n">
        <v>47</v>
      </c>
      <c r="C46" s="0" t="s">
        <v>26</v>
      </c>
      <c r="D46" s="0" t="n">
        <v>-17401</v>
      </c>
      <c r="E46" s="0" t="n">
        <v>1300</v>
      </c>
      <c r="F46" s="0" t="n">
        <v>1300</v>
      </c>
      <c r="G46" s="0" t="n">
        <v>656</v>
      </c>
      <c r="H46" s="0" t="n">
        <v>0</v>
      </c>
      <c r="I46" s="0" t="s">
        <v>370</v>
      </c>
      <c r="J46" s="0" t="n">
        <v>2002</v>
      </c>
      <c r="K46" s="9" t="n">
        <v>-0.308186</v>
      </c>
      <c r="L46" s="9" t="n">
        <v>-2.165788</v>
      </c>
    </row>
    <row r="47" customFormat="false" ht="12" hidden="false" customHeight="false" outlineLevel="0" collapsed="false">
      <c r="A47" s="0" t="s">
        <v>484</v>
      </c>
      <c r="B47" s="7" t="n">
        <v>78</v>
      </c>
      <c r="C47" s="0" t="s">
        <v>18</v>
      </c>
      <c r="D47" s="0" t="n">
        <v>-28759</v>
      </c>
      <c r="E47" s="0" t="n">
        <v>447</v>
      </c>
      <c r="F47" s="0" t="n">
        <v>447</v>
      </c>
      <c r="G47" s="0" t="n">
        <v>57</v>
      </c>
      <c r="H47" s="0" t="n">
        <v>0</v>
      </c>
      <c r="I47" s="0" t="s">
        <v>370</v>
      </c>
      <c r="J47" s="0" t="n">
        <v>2005</v>
      </c>
      <c r="K47" s="9" t="n">
        <v>0.846834</v>
      </c>
      <c r="L47" s="9" t="n">
        <v>-2.088342</v>
      </c>
    </row>
    <row r="48" customFormat="false" ht="12" hidden="false" customHeight="false" outlineLevel="0" collapsed="false">
      <c r="A48" s="0" t="s">
        <v>408</v>
      </c>
      <c r="B48" s="7" t="n">
        <v>65</v>
      </c>
      <c r="C48" s="0" t="s">
        <v>18</v>
      </c>
      <c r="D48" s="0" t="n">
        <v>-24095</v>
      </c>
      <c r="E48" s="0" t="n">
        <v>168</v>
      </c>
      <c r="F48" s="0" t="n">
        <v>79</v>
      </c>
      <c r="G48" s="0" t="n">
        <v>47</v>
      </c>
      <c r="H48" s="0" t="n">
        <v>0</v>
      </c>
      <c r="I48" s="0" t="s">
        <v>375</v>
      </c>
      <c r="J48" s="0" t="n">
        <v>1994</v>
      </c>
      <c r="K48" s="9" t="n">
        <v>-0.527724</v>
      </c>
      <c r="L48" s="9" t="n">
        <v>-2.085382</v>
      </c>
    </row>
    <row r="49" customFormat="false" ht="12" hidden="false" customHeight="false" outlineLevel="0" collapsed="false">
      <c r="A49" s="0" t="s">
        <v>605</v>
      </c>
      <c r="B49" s="7" t="n">
        <v>76</v>
      </c>
      <c r="C49" s="0" t="s">
        <v>18</v>
      </c>
      <c r="D49" s="0" t="n">
        <v>-27929</v>
      </c>
      <c r="E49" s="0" t="n">
        <v>124</v>
      </c>
      <c r="F49" s="0" t="n">
        <v>124</v>
      </c>
      <c r="G49" s="0" t="n">
        <v>0</v>
      </c>
      <c r="H49" s="0" t="n">
        <v>0</v>
      </c>
      <c r="I49" s="0" t="s">
        <v>375</v>
      </c>
      <c r="J49" s="0" t="n">
        <v>2009</v>
      </c>
      <c r="K49" s="9" t="n">
        <v>0.027188</v>
      </c>
      <c r="L49" s="9" t="n">
        <v>-2.085312</v>
      </c>
    </row>
    <row r="50" customFormat="false" ht="12" hidden="false" customHeight="false" outlineLevel="0" collapsed="false">
      <c r="A50" s="0" t="s">
        <v>606</v>
      </c>
      <c r="B50" s="7" t="n">
        <v>68</v>
      </c>
      <c r="C50" s="0" t="s">
        <v>18</v>
      </c>
      <c r="D50" s="0" t="n">
        <v>-25171</v>
      </c>
      <c r="E50" s="0" t="n">
        <v>285</v>
      </c>
      <c r="F50" s="0" t="n">
        <v>285</v>
      </c>
      <c r="G50" s="0" t="n">
        <v>0</v>
      </c>
      <c r="H50" s="0" t="n">
        <v>213</v>
      </c>
      <c r="I50" s="0" t="s">
        <v>370</v>
      </c>
      <c r="J50" s="0" t="n">
        <v>2008</v>
      </c>
      <c r="K50" s="9" t="n">
        <v>0.643301</v>
      </c>
      <c r="L50" s="9" t="n">
        <v>-2.046517</v>
      </c>
    </row>
    <row r="51" customFormat="false" ht="12" hidden="false" customHeight="false" outlineLevel="0" collapsed="false">
      <c r="A51" s="0" t="s">
        <v>607</v>
      </c>
      <c r="B51" s="7" t="n">
        <v>54</v>
      </c>
      <c r="C51" s="0" t="s">
        <v>26</v>
      </c>
      <c r="D51" s="0" t="n">
        <v>-19898</v>
      </c>
      <c r="E51" s="0" t="n">
        <v>0</v>
      </c>
      <c r="F51" s="0" t="n">
        <v>226</v>
      </c>
      <c r="G51" s="0" t="n">
        <v>208</v>
      </c>
      <c r="H51" s="0" t="n">
        <v>0</v>
      </c>
      <c r="I51" s="0" t="s">
        <v>370</v>
      </c>
      <c r="J51" s="0" t="n">
        <v>2008</v>
      </c>
      <c r="K51" s="9" t="n">
        <v>1.093979</v>
      </c>
      <c r="L51" s="9" t="n">
        <v>-2.042928</v>
      </c>
    </row>
    <row r="52" customFormat="false" ht="12" hidden="false" customHeight="false" outlineLevel="0" collapsed="false">
      <c r="A52" s="0" t="s">
        <v>454</v>
      </c>
      <c r="B52" s="7" t="n">
        <v>59</v>
      </c>
      <c r="C52" s="0" t="s">
        <v>18</v>
      </c>
      <c r="D52" s="0" t="n">
        <v>-21617</v>
      </c>
      <c r="E52" s="0" t="n">
        <v>345</v>
      </c>
      <c r="F52" s="0" t="n">
        <v>345</v>
      </c>
      <c r="G52" s="0" t="n">
        <v>314</v>
      </c>
      <c r="H52" s="0" t="n">
        <v>0</v>
      </c>
      <c r="I52" s="0" t="s">
        <v>370</v>
      </c>
      <c r="J52" s="0" t="n">
        <v>2002</v>
      </c>
      <c r="K52" s="9" t="n">
        <v>-0.025803</v>
      </c>
      <c r="L52" s="9" t="n">
        <v>-2.002509</v>
      </c>
    </row>
    <row r="53" customFormat="false" ht="12" hidden="false" customHeight="false" outlineLevel="0" collapsed="false">
      <c r="A53" s="0" t="s">
        <v>608</v>
      </c>
      <c r="B53" s="7" t="n">
        <v>78</v>
      </c>
      <c r="C53" s="0" t="s">
        <v>18</v>
      </c>
      <c r="D53" s="0" t="n">
        <v>-28760</v>
      </c>
      <c r="E53" s="0" t="n">
        <v>0</v>
      </c>
      <c r="F53" s="0" t="n">
        <v>204</v>
      </c>
      <c r="G53" s="0" t="n">
        <v>0</v>
      </c>
      <c r="H53" s="0" t="n">
        <v>0</v>
      </c>
      <c r="I53" s="0" t="s">
        <v>370</v>
      </c>
      <c r="J53" s="0" t="n">
        <v>2008</v>
      </c>
      <c r="K53" s="9" t="n">
        <v>0.489762</v>
      </c>
      <c r="L53" s="9" t="n">
        <v>-1.995869</v>
      </c>
    </row>
    <row r="54" customFormat="false" ht="12" hidden="false" customHeight="false" outlineLevel="0" collapsed="false">
      <c r="A54" s="0" t="s">
        <v>549</v>
      </c>
      <c r="B54" s="7" t="n">
        <v>50</v>
      </c>
      <c r="C54" s="0" t="s">
        <v>26</v>
      </c>
      <c r="D54" s="0" t="n">
        <v>-18384</v>
      </c>
      <c r="E54" s="0" t="n">
        <v>782</v>
      </c>
      <c r="F54" s="0" t="n">
        <v>419</v>
      </c>
      <c r="G54" s="0" t="n">
        <v>59</v>
      </c>
      <c r="H54" s="0" t="n">
        <v>0</v>
      </c>
      <c r="I54" s="0" t="s">
        <v>370</v>
      </c>
      <c r="J54" s="0" t="n">
        <v>1993</v>
      </c>
      <c r="K54" s="9" t="n">
        <v>0.905588</v>
      </c>
      <c r="L54" s="9" t="n">
        <v>-1.990654</v>
      </c>
    </row>
    <row r="55" customFormat="false" ht="12" hidden="false" customHeight="false" outlineLevel="0" collapsed="false">
      <c r="A55" s="0" t="s">
        <v>473</v>
      </c>
      <c r="B55" s="7" t="n">
        <v>50</v>
      </c>
      <c r="C55" s="0" t="n">
        <v>0</v>
      </c>
      <c r="D55" s="0" t="n">
        <v>-18353</v>
      </c>
      <c r="E55" s="0" t="n">
        <v>422</v>
      </c>
      <c r="F55" s="0" t="n">
        <v>422</v>
      </c>
      <c r="G55" s="0" t="n">
        <v>0</v>
      </c>
      <c r="H55" s="0" t="n">
        <v>0</v>
      </c>
      <c r="I55" s="0" t="s">
        <v>375</v>
      </c>
      <c r="J55" s="0" t="n">
        <v>1991</v>
      </c>
      <c r="K55" s="9" t="n">
        <v>1.14558</v>
      </c>
      <c r="L55" s="9" t="n">
        <v>-1.963705</v>
      </c>
    </row>
    <row r="56" customFormat="false" ht="12" hidden="false" customHeight="false" outlineLevel="0" collapsed="false">
      <c r="A56" s="0" t="s">
        <v>483</v>
      </c>
      <c r="B56" s="7" t="n">
        <v>50</v>
      </c>
      <c r="C56" s="0" t="n">
        <v>0</v>
      </c>
      <c r="D56" s="0" t="n">
        <v>-18367</v>
      </c>
      <c r="E56" s="0" t="n">
        <v>441</v>
      </c>
      <c r="F56" s="0" t="n">
        <v>441</v>
      </c>
      <c r="G56" s="0" t="n">
        <v>125</v>
      </c>
      <c r="H56" s="0" t="n">
        <v>0</v>
      </c>
      <c r="I56" s="0" t="s">
        <v>370</v>
      </c>
      <c r="J56" s="0" t="n">
        <v>1996</v>
      </c>
      <c r="K56" s="9" t="n">
        <v>-0.489267</v>
      </c>
      <c r="L56" s="9" t="n">
        <v>-1.958803</v>
      </c>
    </row>
    <row r="57" customFormat="false" ht="12" hidden="false" customHeight="false" outlineLevel="0" collapsed="false">
      <c r="A57" s="0" t="s">
        <v>609</v>
      </c>
      <c r="B57" s="7" t="n">
        <v>51</v>
      </c>
      <c r="C57" s="0" t="s">
        <v>18</v>
      </c>
      <c r="D57" s="0" t="n">
        <v>-18659</v>
      </c>
      <c r="E57" s="0" t="n">
        <v>141</v>
      </c>
      <c r="F57" s="0" t="n">
        <v>141</v>
      </c>
      <c r="G57" s="0" t="n">
        <v>0</v>
      </c>
      <c r="H57" s="0" t="n">
        <v>81</v>
      </c>
      <c r="I57" s="0" t="s">
        <v>370</v>
      </c>
      <c r="J57" s="0" t="n">
        <v>2008</v>
      </c>
      <c r="K57" s="9" t="n">
        <v>0.460226</v>
      </c>
      <c r="L57" s="9" t="n">
        <v>-1.9505</v>
      </c>
    </row>
    <row r="58" customFormat="false" ht="12" hidden="false" customHeight="false" outlineLevel="0" collapsed="false">
      <c r="A58" s="0" t="s">
        <v>610</v>
      </c>
      <c r="B58" s="7" t="n">
        <v>77</v>
      </c>
      <c r="C58" s="0" t="s">
        <v>18</v>
      </c>
      <c r="D58" s="0" t="n">
        <v>-28240</v>
      </c>
      <c r="E58" s="0" t="n">
        <v>0</v>
      </c>
      <c r="F58" s="0" t="n">
        <v>145</v>
      </c>
      <c r="G58" s="0" t="n">
        <v>0</v>
      </c>
      <c r="H58" s="0" t="n">
        <v>0</v>
      </c>
      <c r="I58" s="0" t="s">
        <v>375</v>
      </c>
      <c r="J58" s="0" t="n">
        <v>2009</v>
      </c>
      <c r="K58" s="9" t="n">
        <v>-0.163848</v>
      </c>
      <c r="L58" s="9" t="n">
        <v>-1.946965</v>
      </c>
    </row>
    <row r="59" customFormat="false" ht="12" hidden="false" customHeight="false" outlineLevel="0" collapsed="false">
      <c r="A59" s="0" t="s">
        <v>611</v>
      </c>
      <c r="B59" s="7" t="n">
        <v>53</v>
      </c>
      <c r="C59" s="0" t="s">
        <v>26</v>
      </c>
      <c r="D59" s="0" t="n">
        <v>-19504</v>
      </c>
      <c r="E59" s="0" t="n">
        <v>0</v>
      </c>
      <c r="F59" s="0" t="n">
        <v>282</v>
      </c>
      <c r="G59" s="0" t="n">
        <v>0</v>
      </c>
      <c r="H59" s="0" t="n">
        <v>78</v>
      </c>
      <c r="I59" s="0" t="s">
        <v>375</v>
      </c>
      <c r="J59" s="0" t="n">
        <v>2009</v>
      </c>
      <c r="K59" s="9" t="n">
        <v>-0.40067</v>
      </c>
      <c r="L59" s="9" t="n">
        <v>-1.931916</v>
      </c>
    </row>
    <row r="60" customFormat="false" ht="12" hidden="false" customHeight="false" outlineLevel="0" collapsed="false">
      <c r="A60" s="0" t="s">
        <v>423</v>
      </c>
      <c r="B60" s="7" t="n">
        <v>69</v>
      </c>
      <c r="C60" s="0" t="n">
        <v>0</v>
      </c>
      <c r="D60" s="0" t="n">
        <v>-25299</v>
      </c>
      <c r="E60" s="0" t="n">
        <v>235</v>
      </c>
      <c r="F60" s="0" t="n">
        <v>235</v>
      </c>
      <c r="G60" s="0" t="n">
        <v>0</v>
      </c>
      <c r="H60" s="0" t="n">
        <v>0</v>
      </c>
      <c r="I60" s="0" t="s">
        <v>370</v>
      </c>
      <c r="J60" s="0" t="n">
        <v>2000</v>
      </c>
      <c r="K60" s="9" t="n">
        <v>0.200647</v>
      </c>
      <c r="L60" s="9" t="n">
        <v>-1.931461</v>
      </c>
    </row>
    <row r="61" customFormat="false" ht="12" hidden="false" customHeight="false" outlineLevel="0" collapsed="false">
      <c r="A61" s="0" t="s">
        <v>440</v>
      </c>
      <c r="B61" s="7" t="n">
        <v>57</v>
      </c>
      <c r="C61" s="0" t="s">
        <v>26</v>
      </c>
      <c r="D61" s="0" t="n">
        <v>-21068</v>
      </c>
      <c r="E61" s="0" t="n">
        <v>318</v>
      </c>
      <c r="F61" s="0" t="n">
        <v>181</v>
      </c>
      <c r="G61" s="0" t="n">
        <v>0</v>
      </c>
      <c r="H61" s="0" t="n">
        <v>0</v>
      </c>
      <c r="I61" s="0" t="s">
        <v>370</v>
      </c>
      <c r="J61" s="0" t="n">
        <v>2005</v>
      </c>
      <c r="K61" s="9" t="n">
        <v>0.951651</v>
      </c>
      <c r="L61" s="9" t="n">
        <v>-1.925337</v>
      </c>
    </row>
    <row r="62" customFormat="false" ht="12" hidden="false" customHeight="false" outlineLevel="0" collapsed="false">
      <c r="A62" s="0" t="s">
        <v>612</v>
      </c>
      <c r="B62" s="7" t="n">
        <v>70</v>
      </c>
      <c r="C62" s="0" t="s">
        <v>18</v>
      </c>
      <c r="D62" s="0" t="n">
        <v>-25799</v>
      </c>
      <c r="E62" s="0" t="n">
        <v>0</v>
      </c>
      <c r="F62" s="0" t="n">
        <v>103</v>
      </c>
      <c r="G62" s="0" t="n">
        <v>0</v>
      </c>
      <c r="H62" s="0" t="n">
        <v>0</v>
      </c>
      <c r="I62" s="0" t="s">
        <v>370</v>
      </c>
      <c r="J62" s="0" t="n">
        <v>2008</v>
      </c>
      <c r="K62" s="9" t="n">
        <v>0.733649</v>
      </c>
      <c r="L62" s="9" t="n">
        <v>-1.912865</v>
      </c>
    </row>
    <row r="63" customFormat="false" ht="12" hidden="false" customHeight="false" outlineLevel="0" collapsed="false">
      <c r="A63" s="0" t="s">
        <v>613</v>
      </c>
      <c r="B63" s="7" t="n">
        <v>72</v>
      </c>
      <c r="C63" s="0" t="n">
        <v>0</v>
      </c>
      <c r="D63" s="0" t="n">
        <v>-26490</v>
      </c>
      <c r="E63" s="0" t="n">
        <v>0</v>
      </c>
      <c r="F63" s="0" t="n">
        <v>298</v>
      </c>
      <c r="G63" s="0" t="n">
        <v>0</v>
      </c>
      <c r="H63" s="0" t="n">
        <v>0</v>
      </c>
      <c r="I63" s="0" t="s">
        <v>370</v>
      </c>
      <c r="J63" s="0" t="n">
        <v>2010</v>
      </c>
      <c r="K63" s="9" t="n">
        <v>1.959082</v>
      </c>
      <c r="L63" s="9" t="n">
        <v>-1.900643</v>
      </c>
    </row>
    <row r="64" customFormat="false" ht="12" hidden="false" customHeight="false" outlineLevel="0" collapsed="false">
      <c r="A64" s="0" t="s">
        <v>614</v>
      </c>
      <c r="B64" s="7" t="n">
        <v>74</v>
      </c>
      <c r="C64" s="0" t="s">
        <v>26</v>
      </c>
      <c r="D64" s="0" t="n">
        <v>-27319</v>
      </c>
      <c r="E64" s="0" t="n">
        <v>0</v>
      </c>
      <c r="F64" s="0" t="n">
        <v>218</v>
      </c>
      <c r="G64" s="0" t="n">
        <v>0</v>
      </c>
      <c r="H64" s="0" t="n">
        <v>66</v>
      </c>
      <c r="I64" s="0" t="s">
        <v>370</v>
      </c>
      <c r="J64" s="0" t="n">
        <v>2008</v>
      </c>
      <c r="K64" s="9" t="n">
        <v>0.563404</v>
      </c>
      <c r="L64" s="9" t="n">
        <v>-1.898921</v>
      </c>
    </row>
    <row r="65" customFormat="false" ht="12" hidden="false" customHeight="false" outlineLevel="0" collapsed="false">
      <c r="A65" s="0" t="s">
        <v>615</v>
      </c>
      <c r="B65" s="7" t="n">
        <v>44</v>
      </c>
      <c r="C65" s="0" t="s">
        <v>18</v>
      </c>
      <c r="D65" s="0" t="n">
        <v>-16258</v>
      </c>
      <c r="E65" s="0" t="n">
        <v>0</v>
      </c>
      <c r="F65" s="0" t="n">
        <v>242</v>
      </c>
      <c r="G65" s="0" t="n">
        <v>0</v>
      </c>
      <c r="H65" s="0" t="n">
        <v>0</v>
      </c>
      <c r="I65" s="0" t="s">
        <v>375</v>
      </c>
      <c r="J65" s="0" t="n">
        <v>2009</v>
      </c>
      <c r="K65" s="9" t="n">
        <v>0.280955</v>
      </c>
      <c r="L65" s="9" t="n">
        <v>-1.883106</v>
      </c>
    </row>
    <row r="66" customFormat="false" ht="12" hidden="false" customHeight="false" outlineLevel="0" collapsed="false">
      <c r="A66" s="0" t="s">
        <v>513</v>
      </c>
      <c r="B66" s="7" t="n">
        <v>58</v>
      </c>
      <c r="C66" s="0" t="s">
        <v>26</v>
      </c>
      <c r="D66" s="0" t="n">
        <v>-21384</v>
      </c>
      <c r="E66" s="0" t="n">
        <v>542</v>
      </c>
      <c r="F66" s="0" t="n">
        <v>542</v>
      </c>
      <c r="G66" s="0" t="n">
        <v>0</v>
      </c>
      <c r="H66" s="0" t="n">
        <v>139</v>
      </c>
      <c r="I66" s="0" t="s">
        <v>375</v>
      </c>
      <c r="J66" s="0" t="n">
        <v>2007</v>
      </c>
      <c r="K66" s="9" t="n">
        <v>-0.086403</v>
      </c>
      <c r="L66" s="9" t="n">
        <v>-1.872275</v>
      </c>
    </row>
    <row r="67" customFormat="false" ht="12" hidden="false" customHeight="false" outlineLevel="0" collapsed="false">
      <c r="A67" s="0" t="s">
        <v>616</v>
      </c>
      <c r="B67" s="7" t="n">
        <v>75</v>
      </c>
      <c r="C67" s="0" t="s">
        <v>18</v>
      </c>
      <c r="D67" s="0" t="n">
        <v>-27583</v>
      </c>
      <c r="E67" s="0" t="n">
        <v>83</v>
      </c>
      <c r="F67" s="0" t="n">
        <v>83</v>
      </c>
      <c r="G67" s="0" t="n">
        <v>0</v>
      </c>
      <c r="H67" s="0" t="n">
        <v>0</v>
      </c>
      <c r="I67" s="0" t="s">
        <v>375</v>
      </c>
      <c r="J67" s="0" t="n">
        <v>2010</v>
      </c>
      <c r="K67" s="9" t="n">
        <v>0.112436</v>
      </c>
      <c r="L67" s="9" t="n">
        <v>-1.856798</v>
      </c>
    </row>
    <row r="68" customFormat="false" ht="12" hidden="false" customHeight="false" outlineLevel="0" collapsed="false">
      <c r="A68" s="0" t="s">
        <v>562</v>
      </c>
      <c r="B68" s="7" t="n">
        <v>58</v>
      </c>
      <c r="C68" s="0" t="s">
        <v>26</v>
      </c>
      <c r="D68" s="0" t="n">
        <v>-21421</v>
      </c>
      <c r="E68" s="0" t="n">
        <v>974</v>
      </c>
      <c r="F68" s="0" t="n">
        <v>974</v>
      </c>
      <c r="G68" s="0" t="n">
        <v>333</v>
      </c>
      <c r="H68" s="0" t="n">
        <v>0</v>
      </c>
      <c r="I68" s="0" t="s">
        <v>375</v>
      </c>
      <c r="J68" s="0" t="n">
        <v>2005</v>
      </c>
      <c r="K68" s="9" t="n">
        <v>0.743866</v>
      </c>
      <c r="L68" s="9" t="n">
        <v>-1.85134</v>
      </c>
    </row>
    <row r="69" customFormat="false" ht="12" hidden="false" customHeight="false" outlineLevel="0" collapsed="false">
      <c r="A69" s="0" t="s">
        <v>617</v>
      </c>
      <c r="B69" s="7" t="n">
        <v>73</v>
      </c>
      <c r="C69" s="0" t="s">
        <v>18</v>
      </c>
      <c r="D69" s="0" t="n">
        <v>-26691</v>
      </c>
      <c r="E69" s="0" t="n">
        <v>330</v>
      </c>
      <c r="F69" s="0" t="n">
        <v>330</v>
      </c>
      <c r="G69" s="0" t="n">
        <v>0</v>
      </c>
      <c r="H69" s="0" t="n">
        <v>0</v>
      </c>
      <c r="I69" s="0" t="s">
        <v>370</v>
      </c>
      <c r="J69" s="0" t="n">
        <v>2010</v>
      </c>
      <c r="K69" s="9" t="n">
        <v>0.34187</v>
      </c>
      <c r="L69" s="9" t="n">
        <v>-1.834967</v>
      </c>
    </row>
    <row r="70" customFormat="false" ht="12" hidden="false" customHeight="false" outlineLevel="0" collapsed="false">
      <c r="A70" s="0" t="s">
        <v>401</v>
      </c>
      <c r="B70" s="7" t="n">
        <v>66</v>
      </c>
      <c r="C70" s="0" t="s">
        <v>18</v>
      </c>
      <c r="D70" s="0" t="n">
        <v>-24300</v>
      </c>
      <c r="E70" s="0" t="n">
        <v>139</v>
      </c>
      <c r="F70" s="0" t="n">
        <v>25</v>
      </c>
      <c r="G70" s="0" t="n">
        <v>25</v>
      </c>
      <c r="H70" s="0" t="n">
        <v>0</v>
      </c>
      <c r="I70" s="0" t="s">
        <v>375</v>
      </c>
      <c r="J70" s="0" t="n">
        <v>2005</v>
      </c>
      <c r="K70" s="9" t="n">
        <v>-0.507536</v>
      </c>
      <c r="L70" s="9" t="n">
        <v>-1.825411</v>
      </c>
    </row>
    <row r="71" customFormat="false" ht="12" hidden="false" customHeight="false" outlineLevel="0" collapsed="false">
      <c r="A71" s="0" t="s">
        <v>618</v>
      </c>
      <c r="B71" s="7" t="n">
        <v>48</v>
      </c>
      <c r="C71" s="0" t="s">
        <v>18</v>
      </c>
      <c r="D71" s="0" t="n">
        <v>-17758</v>
      </c>
      <c r="E71" s="0" t="n">
        <v>0</v>
      </c>
      <c r="F71" s="0" t="n">
        <v>143</v>
      </c>
      <c r="G71" s="0" t="n">
        <v>105</v>
      </c>
      <c r="H71" s="0" t="n">
        <v>0</v>
      </c>
      <c r="I71" s="0" t="s">
        <v>370</v>
      </c>
      <c r="J71" s="0" t="n">
        <v>2009</v>
      </c>
      <c r="K71" s="9" t="n">
        <v>-0.085633</v>
      </c>
      <c r="L71" s="9" t="n">
        <v>-1.811281</v>
      </c>
    </row>
    <row r="72" customFormat="false" ht="12" hidden="false" customHeight="false" outlineLevel="0" collapsed="false">
      <c r="A72" s="0" t="s">
        <v>400</v>
      </c>
      <c r="B72" s="7" t="n">
        <v>68</v>
      </c>
      <c r="C72" s="0" t="s">
        <v>26</v>
      </c>
      <c r="D72" s="0" t="n">
        <v>-25085</v>
      </c>
      <c r="E72" s="0" t="n">
        <v>138</v>
      </c>
      <c r="F72" s="0" t="n">
        <v>138</v>
      </c>
      <c r="G72" s="0" t="n">
        <v>34</v>
      </c>
      <c r="H72" s="0" t="n">
        <v>0</v>
      </c>
      <c r="I72" s="0" t="s">
        <v>370</v>
      </c>
      <c r="J72" s="0" t="n">
        <v>2005</v>
      </c>
      <c r="K72" s="9" t="n">
        <v>0.913563</v>
      </c>
      <c r="L72" s="9" t="n">
        <v>-1.7966</v>
      </c>
    </row>
    <row r="73" customFormat="false" ht="12" hidden="false" customHeight="false" outlineLevel="0" collapsed="false">
      <c r="A73" s="0" t="s">
        <v>619</v>
      </c>
      <c r="B73" s="7" t="n">
        <v>48</v>
      </c>
      <c r="C73" s="0" t="s">
        <v>18</v>
      </c>
      <c r="D73" s="0" t="n">
        <v>-17781</v>
      </c>
      <c r="E73" s="0" t="n">
        <v>223</v>
      </c>
      <c r="F73" s="0" t="n">
        <v>223</v>
      </c>
      <c r="G73" s="0" t="n">
        <v>181</v>
      </c>
      <c r="H73" s="0" t="n">
        <v>0</v>
      </c>
      <c r="I73" s="0" t="s">
        <v>375</v>
      </c>
      <c r="J73" s="0" t="n">
        <v>2008</v>
      </c>
      <c r="K73" s="9" t="n">
        <v>0.321524</v>
      </c>
      <c r="L73" s="9" t="n">
        <v>-1.779865</v>
      </c>
    </row>
    <row r="74" customFormat="false" ht="12" hidden="false" customHeight="false" outlineLevel="0" collapsed="false">
      <c r="A74" s="0" t="s">
        <v>373</v>
      </c>
      <c r="B74" s="7" t="n">
        <v>79</v>
      </c>
      <c r="C74" s="0" t="s">
        <v>18</v>
      </c>
      <c r="D74" s="0" t="n">
        <v>-29106</v>
      </c>
      <c r="E74" s="0" t="n">
        <v>39</v>
      </c>
      <c r="F74" s="0" t="n">
        <v>39</v>
      </c>
      <c r="G74" s="0" t="n">
        <v>0</v>
      </c>
      <c r="H74" s="0" t="n">
        <v>0</v>
      </c>
      <c r="I74" s="0" t="s">
        <v>370</v>
      </c>
      <c r="J74" s="0" t="n">
        <v>2003</v>
      </c>
      <c r="K74" s="9" t="n">
        <v>-0.512942</v>
      </c>
      <c r="L74" s="9" t="n">
        <v>-1.77749</v>
      </c>
    </row>
    <row r="75" customFormat="false" ht="12" hidden="false" customHeight="false" outlineLevel="0" collapsed="false">
      <c r="A75" s="0" t="s">
        <v>620</v>
      </c>
      <c r="B75" s="7" t="n">
        <v>80</v>
      </c>
      <c r="C75" s="0" t="n">
        <v>0</v>
      </c>
      <c r="D75" s="0" t="n">
        <v>-29281</v>
      </c>
      <c r="E75" s="0" t="n">
        <v>269</v>
      </c>
      <c r="F75" s="0" t="n">
        <v>269</v>
      </c>
      <c r="G75" s="0" t="n">
        <v>0</v>
      </c>
      <c r="H75" s="0" t="n">
        <v>0</v>
      </c>
      <c r="I75" s="0" t="s">
        <v>370</v>
      </c>
      <c r="J75" s="0" t="n">
        <v>2008</v>
      </c>
      <c r="K75" s="9" t="n">
        <v>-0.154775</v>
      </c>
      <c r="L75" s="9" t="n">
        <v>-1.768424</v>
      </c>
    </row>
    <row r="76" customFormat="false" ht="12" hidden="false" customHeight="false" outlineLevel="0" collapsed="false">
      <c r="A76" s="0" t="s">
        <v>621</v>
      </c>
      <c r="B76" s="7" t="n">
        <v>69</v>
      </c>
      <c r="C76" s="0" t="s">
        <v>26</v>
      </c>
      <c r="D76" s="0" t="n">
        <v>-25434</v>
      </c>
      <c r="E76" s="0" t="n">
        <v>0</v>
      </c>
      <c r="F76" s="0" t="n">
        <v>678</v>
      </c>
      <c r="G76" s="0" t="n">
        <v>175</v>
      </c>
      <c r="H76" s="0" t="n">
        <v>0</v>
      </c>
      <c r="I76" s="0" t="s">
        <v>370</v>
      </c>
      <c r="J76" s="0" t="n">
        <v>2006</v>
      </c>
      <c r="K76" s="9" t="n">
        <v>1.147776</v>
      </c>
      <c r="L76" s="9" t="n">
        <v>-1.762629</v>
      </c>
    </row>
    <row r="77" customFormat="false" ht="12" hidden="false" customHeight="false" outlineLevel="0" collapsed="false">
      <c r="A77" s="0" t="s">
        <v>506</v>
      </c>
      <c r="B77" s="7" t="n">
        <v>52</v>
      </c>
      <c r="C77" s="0" t="s">
        <v>18</v>
      </c>
      <c r="D77" s="0" t="n">
        <v>-19090</v>
      </c>
      <c r="E77" s="0" t="n">
        <v>532</v>
      </c>
      <c r="F77" s="0" t="n">
        <v>532</v>
      </c>
      <c r="G77" s="0" t="n">
        <v>0</v>
      </c>
      <c r="H77" s="0" t="n">
        <v>0</v>
      </c>
      <c r="I77" s="0" t="s">
        <v>375</v>
      </c>
      <c r="J77" s="0" t="n">
        <v>2002</v>
      </c>
      <c r="K77" s="9" t="n">
        <v>0.484645</v>
      </c>
      <c r="L77" s="9" t="n">
        <v>-1.752463</v>
      </c>
    </row>
    <row r="78" customFormat="false" ht="12" hidden="false" customHeight="false" outlineLevel="0" collapsed="false">
      <c r="A78" s="0" t="s">
        <v>524</v>
      </c>
      <c r="B78" s="7" t="n">
        <v>38</v>
      </c>
      <c r="C78" s="0" t="s">
        <v>26</v>
      </c>
      <c r="D78" s="0" t="n">
        <v>-14002</v>
      </c>
      <c r="E78" s="0" t="n">
        <v>612</v>
      </c>
      <c r="F78" s="0" t="n">
        <v>612</v>
      </c>
      <c r="G78" s="0" t="n">
        <v>435</v>
      </c>
      <c r="H78" s="0" t="n">
        <v>0</v>
      </c>
      <c r="I78" s="0" t="s">
        <v>375</v>
      </c>
      <c r="J78" s="0" t="n">
        <v>2003</v>
      </c>
      <c r="K78" s="9" t="n">
        <v>0.151338</v>
      </c>
      <c r="L78" s="9" t="n">
        <v>-1.751039</v>
      </c>
    </row>
    <row r="79" customFormat="false" ht="12" hidden="false" customHeight="false" outlineLevel="0" collapsed="false">
      <c r="A79" s="0" t="s">
        <v>622</v>
      </c>
      <c r="B79" s="7" t="n">
        <v>71</v>
      </c>
      <c r="C79" s="0" t="s">
        <v>26</v>
      </c>
      <c r="D79" s="0" t="n">
        <v>-25975</v>
      </c>
      <c r="E79" s="0" t="n">
        <v>343</v>
      </c>
      <c r="F79" s="0" t="n">
        <v>275</v>
      </c>
      <c r="G79" s="0" t="n">
        <v>0</v>
      </c>
      <c r="H79" s="0" t="n">
        <v>0</v>
      </c>
      <c r="I79" s="0" t="s">
        <v>370</v>
      </c>
      <c r="J79" s="0" t="n">
        <v>2010</v>
      </c>
      <c r="K79" s="9" t="n">
        <v>0.828381</v>
      </c>
      <c r="L79" s="9" t="n">
        <v>-1.747498</v>
      </c>
    </row>
    <row r="80" customFormat="false" ht="12" hidden="false" customHeight="false" outlineLevel="0" collapsed="false">
      <c r="A80" s="0" t="s">
        <v>429</v>
      </c>
      <c r="B80" s="7" t="n">
        <v>57</v>
      </c>
      <c r="C80" s="0" t="s">
        <v>18</v>
      </c>
      <c r="D80" s="0" t="n">
        <v>-20909</v>
      </c>
      <c r="E80" s="0" t="n">
        <v>271</v>
      </c>
      <c r="F80" s="0" t="n">
        <v>271</v>
      </c>
      <c r="G80" s="0" t="n">
        <v>13</v>
      </c>
      <c r="H80" s="0" t="n">
        <v>0</v>
      </c>
      <c r="I80" s="0" t="s">
        <v>370</v>
      </c>
      <c r="J80" s="0" t="n">
        <v>2000</v>
      </c>
      <c r="K80" s="9" t="n">
        <v>1.319194</v>
      </c>
      <c r="L80" s="9" t="n">
        <v>-1.741156</v>
      </c>
    </row>
    <row r="81" customFormat="false" ht="12" hidden="false" customHeight="false" outlineLevel="0" collapsed="false">
      <c r="A81" s="0" t="s">
        <v>478</v>
      </c>
      <c r="B81" s="7" t="n">
        <v>60</v>
      </c>
      <c r="C81" s="0" t="s">
        <v>18</v>
      </c>
      <c r="D81" s="0" t="n">
        <v>-22166</v>
      </c>
      <c r="E81" s="0" t="n">
        <v>430</v>
      </c>
      <c r="F81" s="0" t="n">
        <v>430</v>
      </c>
      <c r="G81" s="0" t="n">
        <v>386</v>
      </c>
      <c r="H81" s="0" t="n">
        <v>0</v>
      </c>
      <c r="I81" s="0" t="s">
        <v>370</v>
      </c>
      <c r="J81" s="0" t="n">
        <v>2003</v>
      </c>
      <c r="K81" s="9" t="n">
        <v>0.399327</v>
      </c>
      <c r="L81" s="9" t="n">
        <v>-1.729547</v>
      </c>
    </row>
    <row r="82" customFormat="false" ht="12" hidden="false" customHeight="false" outlineLevel="0" collapsed="false">
      <c r="A82" s="0" t="s">
        <v>623</v>
      </c>
      <c r="B82" s="7" t="n">
        <v>56</v>
      </c>
      <c r="C82" s="0" t="s">
        <v>18</v>
      </c>
      <c r="D82" s="0" t="n">
        <v>-20626</v>
      </c>
      <c r="E82" s="0" t="n">
        <v>153</v>
      </c>
      <c r="F82" s="0" t="n">
        <v>153</v>
      </c>
      <c r="G82" s="0" t="n">
        <v>87</v>
      </c>
      <c r="H82" s="0" t="n">
        <v>0</v>
      </c>
      <c r="I82" s="0" t="s">
        <v>370</v>
      </c>
      <c r="J82" s="0" t="n">
        <v>2008</v>
      </c>
      <c r="K82" s="9" t="n">
        <v>-0.24524</v>
      </c>
      <c r="L82" s="9" t="n">
        <v>-1.711966</v>
      </c>
    </row>
    <row r="83" customFormat="false" ht="12" hidden="false" customHeight="false" outlineLevel="0" collapsed="false">
      <c r="A83" s="0" t="s">
        <v>548</v>
      </c>
      <c r="B83" s="7" t="n">
        <v>47</v>
      </c>
      <c r="C83" s="0" t="s">
        <v>26</v>
      </c>
      <c r="D83" s="0" t="n">
        <v>-17431</v>
      </c>
      <c r="E83" s="0" t="n">
        <v>781</v>
      </c>
      <c r="F83" s="0" t="n">
        <v>769</v>
      </c>
      <c r="G83" s="0" t="n">
        <v>89</v>
      </c>
      <c r="H83" s="0" t="n">
        <v>0</v>
      </c>
      <c r="I83" s="0" t="s">
        <v>375</v>
      </c>
      <c r="J83" s="0" t="n">
        <v>2006</v>
      </c>
      <c r="K83" s="9" t="n">
        <v>0.215552</v>
      </c>
      <c r="L83" s="9" t="n">
        <v>-1.711929</v>
      </c>
    </row>
    <row r="84" customFormat="false" ht="12" hidden="false" customHeight="false" outlineLevel="0" collapsed="false">
      <c r="A84" s="0" t="s">
        <v>420</v>
      </c>
      <c r="B84" s="7" t="n">
        <v>48</v>
      </c>
      <c r="C84" s="0" t="s">
        <v>18</v>
      </c>
      <c r="D84" s="0" t="n">
        <v>-17624</v>
      </c>
      <c r="E84" s="0" t="n">
        <v>231</v>
      </c>
      <c r="F84" s="0" t="n">
        <v>218</v>
      </c>
      <c r="G84" s="0" t="n">
        <v>216</v>
      </c>
      <c r="H84" s="0" t="n">
        <v>0</v>
      </c>
      <c r="I84" s="0" t="s">
        <v>375</v>
      </c>
      <c r="J84" s="0" t="n">
        <v>2000</v>
      </c>
      <c r="K84" s="9" t="n">
        <v>-0.03582</v>
      </c>
      <c r="L84" s="9" t="n">
        <v>-1.710914</v>
      </c>
    </row>
    <row r="85" customFormat="false" ht="12" hidden="false" customHeight="false" outlineLevel="0" collapsed="false">
      <c r="A85" s="0" t="s">
        <v>624</v>
      </c>
      <c r="B85" s="7" t="n">
        <v>63</v>
      </c>
      <c r="C85" s="0" t="s">
        <v>18</v>
      </c>
      <c r="D85" s="0" t="n">
        <v>-23106</v>
      </c>
      <c r="E85" s="0" t="n">
        <v>6</v>
      </c>
      <c r="F85" s="0" t="n">
        <v>6</v>
      </c>
      <c r="G85" s="0" t="n">
        <v>0</v>
      </c>
      <c r="H85" s="0" t="n">
        <v>0</v>
      </c>
      <c r="I85" s="0" t="s">
        <v>375</v>
      </c>
      <c r="J85" s="0" t="n">
        <v>2010</v>
      </c>
      <c r="K85" s="9" t="n">
        <v>-0.149054</v>
      </c>
      <c r="L85" s="9" t="n">
        <v>-1.675688</v>
      </c>
    </row>
    <row r="86" customFormat="false" ht="12" hidden="false" customHeight="false" outlineLevel="0" collapsed="false">
      <c r="A86" s="0" t="s">
        <v>409</v>
      </c>
      <c r="B86" s="7" t="n">
        <v>55</v>
      </c>
      <c r="C86" s="0" t="s">
        <v>18</v>
      </c>
      <c r="D86" s="0" t="n">
        <v>-20448</v>
      </c>
      <c r="E86" s="0" t="n">
        <v>175</v>
      </c>
      <c r="F86" s="0" t="n">
        <v>98</v>
      </c>
      <c r="G86" s="0" t="n">
        <v>0</v>
      </c>
      <c r="H86" s="0" t="n">
        <v>0</v>
      </c>
      <c r="I86" s="0" t="s">
        <v>375</v>
      </c>
      <c r="J86" s="0" t="n">
        <v>2007</v>
      </c>
      <c r="K86" s="9" t="n">
        <v>0.139946</v>
      </c>
      <c r="L86" s="9" t="n">
        <v>-1.67554</v>
      </c>
    </row>
    <row r="87" customFormat="false" ht="12" hidden="false" customHeight="false" outlineLevel="0" collapsed="false">
      <c r="A87" s="0" t="s">
        <v>528</v>
      </c>
      <c r="B87" s="7" t="n">
        <v>50</v>
      </c>
      <c r="C87" s="0" t="s">
        <v>26</v>
      </c>
      <c r="D87" s="0" t="n">
        <v>-18404</v>
      </c>
      <c r="E87" s="0" t="n">
        <v>627</v>
      </c>
      <c r="F87" s="0" t="n">
        <v>627</v>
      </c>
      <c r="G87" s="0" t="n">
        <v>0</v>
      </c>
      <c r="H87" s="0" t="n">
        <v>456</v>
      </c>
      <c r="I87" s="0" t="s">
        <v>370</v>
      </c>
      <c r="J87" s="0" t="n">
        <v>2002</v>
      </c>
      <c r="K87" s="9" t="n">
        <v>0.645863</v>
      </c>
      <c r="L87" s="9" t="n">
        <v>-1.67412</v>
      </c>
    </row>
    <row r="88" customFormat="false" ht="12" hidden="false" customHeight="false" outlineLevel="0" collapsed="false">
      <c r="A88" s="0" t="s">
        <v>495</v>
      </c>
      <c r="B88" s="7" t="n">
        <v>60</v>
      </c>
      <c r="C88" s="0" t="s">
        <v>26</v>
      </c>
      <c r="D88" s="0" t="n">
        <v>-22028</v>
      </c>
      <c r="E88" s="0" t="n">
        <v>485</v>
      </c>
      <c r="F88" s="0" t="n">
        <v>485</v>
      </c>
      <c r="G88" s="0" t="n">
        <v>274</v>
      </c>
      <c r="H88" s="0" t="n">
        <v>0</v>
      </c>
      <c r="I88" s="0" t="s">
        <v>375</v>
      </c>
      <c r="J88" s="0" t="n">
        <v>1999</v>
      </c>
      <c r="K88" s="9" t="n">
        <v>0.77963</v>
      </c>
      <c r="L88" s="9" t="n">
        <v>-1.663717</v>
      </c>
    </row>
    <row r="89" customFormat="false" ht="12" hidden="false" customHeight="false" outlineLevel="0" collapsed="false">
      <c r="A89" s="0" t="s">
        <v>625</v>
      </c>
      <c r="B89" s="7" t="n">
        <v>30</v>
      </c>
      <c r="C89" s="0" t="s">
        <v>18</v>
      </c>
      <c r="D89" s="0" t="n">
        <v>-11111</v>
      </c>
      <c r="E89" s="0" t="n">
        <v>0</v>
      </c>
      <c r="F89" s="0" t="n">
        <v>165</v>
      </c>
      <c r="G89" s="0" t="n">
        <v>0</v>
      </c>
      <c r="H89" s="0" t="n">
        <v>0</v>
      </c>
      <c r="I89" s="0" t="s">
        <v>370</v>
      </c>
      <c r="J89" s="0" t="n">
        <v>2008</v>
      </c>
      <c r="K89" s="9" t="n">
        <v>-0.039737</v>
      </c>
      <c r="L89" s="9" t="n">
        <v>-1.660801</v>
      </c>
    </row>
    <row r="90" customFormat="false" ht="12" hidden="false" customHeight="false" outlineLevel="0" collapsed="false">
      <c r="A90" s="0" t="s">
        <v>432</v>
      </c>
      <c r="B90" s="7" t="n">
        <v>68</v>
      </c>
      <c r="C90" s="0" t="n">
        <v>0</v>
      </c>
      <c r="D90" s="0" t="n">
        <v>-25096</v>
      </c>
      <c r="E90" s="0" t="n">
        <v>291</v>
      </c>
      <c r="F90" s="0" t="n">
        <v>291</v>
      </c>
      <c r="G90" s="0" t="n">
        <v>0</v>
      </c>
      <c r="H90" s="0" t="n">
        <v>21</v>
      </c>
      <c r="I90" s="0" t="s">
        <v>370</v>
      </c>
      <c r="J90" s="0" t="n">
        <v>2005</v>
      </c>
      <c r="K90" s="9" t="n">
        <v>-0.108989</v>
      </c>
      <c r="L90" s="9" t="n">
        <v>-1.633128</v>
      </c>
    </row>
    <row r="91" customFormat="false" ht="12" hidden="false" customHeight="false" outlineLevel="0" collapsed="false">
      <c r="A91" s="0" t="s">
        <v>626</v>
      </c>
      <c r="B91" s="7" t="n">
        <v>60</v>
      </c>
      <c r="C91" s="0" t="s">
        <v>18</v>
      </c>
      <c r="D91" s="0" t="n">
        <v>-22161</v>
      </c>
      <c r="E91" s="0" t="n">
        <v>453</v>
      </c>
      <c r="F91" s="0" t="n">
        <v>398</v>
      </c>
      <c r="G91" s="0" t="n">
        <v>398</v>
      </c>
      <c r="H91" s="0" t="n">
        <v>0</v>
      </c>
      <c r="I91" s="0" t="s">
        <v>375</v>
      </c>
      <c r="J91" s="0" t="n">
        <v>2008</v>
      </c>
      <c r="K91" s="9" t="n">
        <v>-0.047864</v>
      </c>
      <c r="L91" s="9" t="n">
        <v>-1.633015</v>
      </c>
    </row>
    <row r="92" customFormat="false" ht="12" hidden="false" customHeight="false" outlineLevel="0" collapsed="false">
      <c r="A92" s="0" t="s">
        <v>627</v>
      </c>
      <c r="B92" s="7" t="n">
        <v>64</v>
      </c>
      <c r="C92" s="0" t="s">
        <v>18</v>
      </c>
      <c r="D92" s="0" t="n">
        <v>-23394</v>
      </c>
      <c r="E92" s="0" t="n">
        <v>0</v>
      </c>
      <c r="F92" s="0" t="n">
        <v>492</v>
      </c>
      <c r="G92" s="0" t="n">
        <v>0</v>
      </c>
      <c r="H92" s="0" t="n">
        <v>0</v>
      </c>
      <c r="I92" s="0" t="s">
        <v>370</v>
      </c>
      <c r="J92" s="0" t="n">
        <v>2008</v>
      </c>
      <c r="K92" s="9" t="n">
        <v>-0.437074</v>
      </c>
      <c r="L92" s="9" t="n">
        <v>-1.617286</v>
      </c>
    </row>
    <row r="93" customFormat="false" ht="12" hidden="false" customHeight="false" outlineLevel="0" collapsed="false">
      <c r="A93" s="0" t="s">
        <v>436</v>
      </c>
      <c r="B93" s="7" t="n">
        <v>59</v>
      </c>
      <c r="C93" s="0" t="s">
        <v>26</v>
      </c>
      <c r="D93" s="0" t="n">
        <v>-21677</v>
      </c>
      <c r="E93" s="0" t="n">
        <v>300</v>
      </c>
      <c r="F93" s="0" t="n">
        <v>0</v>
      </c>
      <c r="G93" s="0" t="n">
        <v>183</v>
      </c>
      <c r="H93" s="0" t="n">
        <v>0</v>
      </c>
      <c r="I93" s="0" t="s">
        <v>375</v>
      </c>
      <c r="J93" s="0" t="n">
        <v>2007</v>
      </c>
      <c r="K93" s="9" t="n">
        <v>0.077023</v>
      </c>
      <c r="L93" s="9" t="n">
        <v>-1.613747</v>
      </c>
    </row>
    <row r="94" customFormat="false" ht="12" hidden="false" customHeight="false" outlineLevel="0" collapsed="false">
      <c r="A94" s="0" t="s">
        <v>535</v>
      </c>
      <c r="B94" s="7" t="n">
        <v>50</v>
      </c>
      <c r="C94" s="0" t="s">
        <v>26</v>
      </c>
      <c r="D94" s="0" t="n">
        <v>-18383</v>
      </c>
      <c r="E94" s="0" t="n">
        <v>678</v>
      </c>
      <c r="F94" s="0" t="n">
        <v>593</v>
      </c>
      <c r="G94" s="0" t="n">
        <v>0</v>
      </c>
      <c r="H94" s="0" t="n">
        <v>263</v>
      </c>
      <c r="I94" s="0" t="s">
        <v>370</v>
      </c>
      <c r="J94" s="0" t="n">
        <v>2005</v>
      </c>
      <c r="K94" s="9" t="n">
        <v>1.149871</v>
      </c>
      <c r="L94" s="9" t="n">
        <v>-1.610177</v>
      </c>
    </row>
    <row r="95" customFormat="false" ht="12" hidden="false" customHeight="false" outlineLevel="0" collapsed="false">
      <c r="A95" s="0" t="s">
        <v>526</v>
      </c>
      <c r="B95" s="7" t="n">
        <v>46</v>
      </c>
      <c r="C95" s="0" t="s">
        <v>26</v>
      </c>
      <c r="D95" s="0" t="n">
        <v>-17125</v>
      </c>
      <c r="E95" s="0" t="n">
        <v>619</v>
      </c>
      <c r="F95" s="0" t="n">
        <v>550</v>
      </c>
      <c r="G95" s="0" t="n">
        <v>207</v>
      </c>
      <c r="H95" s="0" t="n">
        <v>0</v>
      </c>
      <c r="I95" s="0" t="s">
        <v>370</v>
      </c>
      <c r="J95" s="0" t="n">
        <v>1996</v>
      </c>
      <c r="K95" s="9" t="n">
        <v>0.295802</v>
      </c>
      <c r="L95" s="9" t="n">
        <v>-1.584916</v>
      </c>
    </row>
    <row r="96" customFormat="false" ht="12" hidden="false" customHeight="false" outlineLevel="0" collapsed="false">
      <c r="A96" s="0" t="s">
        <v>628</v>
      </c>
      <c r="B96" s="7" t="n">
        <v>76</v>
      </c>
      <c r="C96" s="0" t="s">
        <v>18</v>
      </c>
      <c r="D96" s="0" t="n">
        <v>-27817</v>
      </c>
      <c r="E96" s="0" t="n">
        <v>0</v>
      </c>
      <c r="F96" s="0" t="n">
        <v>344</v>
      </c>
      <c r="G96" s="0" t="n">
        <v>316</v>
      </c>
      <c r="H96" s="0" t="n">
        <v>0</v>
      </c>
      <c r="I96" s="0" t="s">
        <v>370</v>
      </c>
      <c r="J96" s="0" t="n">
        <v>2008</v>
      </c>
      <c r="K96" s="9" t="n">
        <v>0.300621</v>
      </c>
      <c r="L96" s="9" t="n">
        <v>-1.53943</v>
      </c>
    </row>
    <row r="97" customFormat="false" ht="12" hidden="false" customHeight="false" outlineLevel="0" collapsed="false">
      <c r="A97" s="0" t="s">
        <v>629</v>
      </c>
      <c r="B97" s="7" t="n">
        <v>63</v>
      </c>
      <c r="C97" s="0" t="s">
        <v>18</v>
      </c>
      <c r="D97" s="0" t="n">
        <v>-23291</v>
      </c>
      <c r="E97" s="0" t="n">
        <v>0</v>
      </c>
      <c r="F97" s="0" t="n">
        <v>205</v>
      </c>
      <c r="G97" s="0" t="n">
        <v>84</v>
      </c>
      <c r="H97" s="0" t="n">
        <v>0</v>
      </c>
      <c r="I97" s="0" t="s">
        <v>375</v>
      </c>
      <c r="J97" s="0" t="n">
        <v>2009</v>
      </c>
      <c r="K97" s="9" t="n">
        <v>0.440134</v>
      </c>
      <c r="L97" s="9" t="n">
        <v>-1.528764</v>
      </c>
    </row>
    <row r="98" customFormat="false" ht="12" hidden="false" customHeight="false" outlineLevel="0" collapsed="false">
      <c r="A98" s="0" t="s">
        <v>413</v>
      </c>
      <c r="B98" s="7" t="n">
        <v>44</v>
      </c>
      <c r="C98" s="0" t="s">
        <v>26</v>
      </c>
      <c r="D98" s="0" t="n">
        <v>-16223</v>
      </c>
      <c r="E98" s="0" t="n">
        <v>199</v>
      </c>
      <c r="F98" s="0" t="n">
        <v>199</v>
      </c>
      <c r="G98" s="0" t="n">
        <v>72</v>
      </c>
      <c r="H98" s="0" t="n">
        <v>0</v>
      </c>
      <c r="I98" s="0" t="s">
        <v>375</v>
      </c>
      <c r="J98" s="0" t="n">
        <v>2005</v>
      </c>
      <c r="K98" s="9" t="n">
        <v>0.390572</v>
      </c>
      <c r="L98" s="9" t="n">
        <v>-1.51125</v>
      </c>
    </row>
    <row r="99" customFormat="false" ht="12" hidden="false" customHeight="false" outlineLevel="0" collapsed="false">
      <c r="A99" s="0" t="s">
        <v>630</v>
      </c>
      <c r="B99" s="7" t="n">
        <v>59</v>
      </c>
      <c r="C99" s="0" t="s">
        <v>18</v>
      </c>
      <c r="D99" s="0" t="n">
        <v>-21768</v>
      </c>
      <c r="E99" s="0" t="n">
        <v>61</v>
      </c>
      <c r="F99" s="0" t="n">
        <v>61</v>
      </c>
      <c r="G99" s="0" t="n">
        <v>0</v>
      </c>
      <c r="H99" s="0" t="n">
        <v>0</v>
      </c>
      <c r="I99" s="0" t="s">
        <v>370</v>
      </c>
      <c r="J99" s="0" t="n">
        <v>2010</v>
      </c>
      <c r="K99" s="9" t="n">
        <v>0.700774</v>
      </c>
      <c r="L99" s="9" t="n">
        <v>-1.510761</v>
      </c>
    </row>
    <row r="100" customFormat="false" ht="12" hidden="false" customHeight="false" outlineLevel="0" collapsed="false">
      <c r="A100" s="0" t="s">
        <v>631</v>
      </c>
      <c r="B100" s="7" t="n">
        <v>72</v>
      </c>
      <c r="C100" s="0" t="s">
        <v>18</v>
      </c>
      <c r="D100" s="0" t="n">
        <v>-26643</v>
      </c>
      <c r="E100" s="0" t="n">
        <v>0</v>
      </c>
      <c r="F100" s="0" t="n">
        <v>259</v>
      </c>
      <c r="G100" s="0" t="n">
        <v>0</v>
      </c>
      <c r="H100" s="0" t="n">
        <v>0</v>
      </c>
      <c r="I100" s="0" t="s">
        <v>375</v>
      </c>
      <c r="J100" s="0" t="n">
        <v>2009</v>
      </c>
      <c r="K100" s="9" t="n">
        <v>0.117898</v>
      </c>
      <c r="L100" s="9" t="n">
        <v>-1.489561</v>
      </c>
    </row>
    <row r="101" customFormat="false" ht="12" hidden="false" customHeight="false" outlineLevel="0" collapsed="false">
      <c r="A101" s="0" t="s">
        <v>464</v>
      </c>
      <c r="B101" s="7" t="n">
        <v>63</v>
      </c>
      <c r="C101" s="0" t="n">
        <v>0</v>
      </c>
      <c r="D101" s="0" t="n">
        <v>-23273</v>
      </c>
      <c r="E101" s="0" t="n">
        <v>382</v>
      </c>
      <c r="F101" s="0" t="n">
        <v>17</v>
      </c>
      <c r="G101" s="0" t="n">
        <v>0</v>
      </c>
      <c r="H101" s="0" t="n">
        <v>0</v>
      </c>
      <c r="I101" s="0" t="s">
        <v>370</v>
      </c>
      <c r="J101" s="0" t="n">
        <v>1999</v>
      </c>
      <c r="K101" s="9" t="n">
        <v>0.368054</v>
      </c>
      <c r="L101" s="9" t="n">
        <v>-1.488552</v>
      </c>
    </row>
    <row r="102" customFormat="false" ht="12" hidden="false" customHeight="false" outlineLevel="0" collapsed="false">
      <c r="A102" s="0" t="s">
        <v>378</v>
      </c>
      <c r="B102" s="7" t="n">
        <v>53</v>
      </c>
      <c r="C102" s="0" t="s">
        <v>18</v>
      </c>
      <c r="D102" s="0" t="n">
        <v>-19660</v>
      </c>
      <c r="E102" s="0" t="n">
        <v>71</v>
      </c>
      <c r="F102" s="0" t="n">
        <v>71</v>
      </c>
      <c r="G102" s="0" t="n">
        <v>0</v>
      </c>
      <c r="H102" s="0" t="n">
        <v>0</v>
      </c>
      <c r="I102" s="0" t="s">
        <v>375</v>
      </c>
      <c r="J102" s="0" t="n">
        <v>2002</v>
      </c>
      <c r="K102" s="9" t="n">
        <v>1.478021</v>
      </c>
      <c r="L102" s="9" t="n">
        <v>-1.484646</v>
      </c>
    </row>
    <row r="103" customFormat="false" ht="12" hidden="false" customHeight="false" outlineLevel="0" collapsed="false">
      <c r="A103" s="0" t="s">
        <v>504</v>
      </c>
      <c r="B103" s="7" t="n">
        <v>66</v>
      </c>
      <c r="C103" s="0" t="s">
        <v>18</v>
      </c>
      <c r="D103" s="0" t="n">
        <v>-24447</v>
      </c>
      <c r="E103" s="0" t="n">
        <v>504</v>
      </c>
      <c r="F103" s="0" t="n">
        <v>504</v>
      </c>
      <c r="G103" s="0" t="n">
        <v>143</v>
      </c>
      <c r="H103" s="0" t="n">
        <v>0</v>
      </c>
      <c r="I103" s="0" t="s">
        <v>370</v>
      </c>
      <c r="J103" s="0" t="n">
        <v>2006</v>
      </c>
      <c r="K103" s="9" t="n">
        <v>0.436523</v>
      </c>
      <c r="L103" s="9" t="n">
        <v>-1.473788</v>
      </c>
    </row>
    <row r="104" customFormat="false" ht="12" hidden="false" customHeight="false" outlineLevel="0" collapsed="false">
      <c r="A104" s="0" t="s">
        <v>632</v>
      </c>
      <c r="B104" s="7" t="n">
        <v>63</v>
      </c>
      <c r="C104" s="0" t="n">
        <v>0</v>
      </c>
      <c r="D104" s="0" t="n">
        <v>-23095</v>
      </c>
      <c r="E104" s="0" t="n">
        <v>157</v>
      </c>
      <c r="F104" s="0" t="n">
        <v>128</v>
      </c>
      <c r="G104" s="0" t="n">
        <v>0</v>
      </c>
      <c r="H104" s="0" t="n">
        <v>0</v>
      </c>
      <c r="I104" s="0" t="s">
        <v>370</v>
      </c>
      <c r="J104" s="0" t="n">
        <v>2010</v>
      </c>
      <c r="K104" s="9" t="n">
        <v>0.937781</v>
      </c>
      <c r="L104" s="9" t="n">
        <v>-1.471785</v>
      </c>
    </row>
    <row r="105" customFormat="false" ht="12" hidden="false" customHeight="false" outlineLevel="0" collapsed="false">
      <c r="A105" s="0" t="s">
        <v>472</v>
      </c>
      <c r="B105" s="7" t="n">
        <v>63</v>
      </c>
      <c r="C105" s="0" t="s">
        <v>18</v>
      </c>
      <c r="D105" s="0" t="n">
        <v>-23302</v>
      </c>
      <c r="E105" s="0" t="n">
        <v>422</v>
      </c>
      <c r="F105" s="0" t="n">
        <v>422</v>
      </c>
      <c r="G105" s="0" t="n">
        <v>283</v>
      </c>
      <c r="H105" s="0" t="n">
        <v>0</v>
      </c>
      <c r="I105" s="0" t="s">
        <v>370</v>
      </c>
      <c r="J105" s="0" t="n">
        <v>2007</v>
      </c>
      <c r="K105" s="9" t="n">
        <v>0.194858</v>
      </c>
      <c r="L105" s="9" t="n">
        <v>-1.464982</v>
      </c>
    </row>
    <row r="106" customFormat="false" ht="12" hidden="false" customHeight="false" outlineLevel="0" collapsed="false">
      <c r="A106" s="0" t="s">
        <v>633</v>
      </c>
      <c r="B106" s="7" t="n">
        <v>48</v>
      </c>
      <c r="C106" s="0" t="s">
        <v>26</v>
      </c>
      <c r="D106" s="0" t="n">
        <v>-17715</v>
      </c>
      <c r="E106" s="0" t="n">
        <v>0</v>
      </c>
      <c r="F106" s="0" t="n">
        <v>316</v>
      </c>
      <c r="G106" s="0" t="n">
        <v>256</v>
      </c>
      <c r="H106" s="0" t="n">
        <v>0</v>
      </c>
      <c r="I106" s="0" t="s">
        <v>370</v>
      </c>
      <c r="J106" s="0" t="n">
        <v>2009</v>
      </c>
      <c r="K106" s="9" t="n">
        <v>1.821643</v>
      </c>
      <c r="L106" s="9" t="n">
        <v>-1.453517</v>
      </c>
    </row>
    <row r="107" customFormat="false" ht="12" hidden="false" customHeight="false" outlineLevel="0" collapsed="false">
      <c r="A107" s="0" t="s">
        <v>376</v>
      </c>
      <c r="B107" s="7" t="n">
        <v>67</v>
      </c>
      <c r="C107" s="0" t="s">
        <v>18</v>
      </c>
      <c r="D107" s="0" t="n">
        <v>-24815</v>
      </c>
      <c r="E107" s="0" t="n">
        <v>62</v>
      </c>
      <c r="F107" s="0" t="n">
        <v>62</v>
      </c>
      <c r="G107" s="0" t="n">
        <v>0</v>
      </c>
      <c r="H107" s="0" t="n">
        <v>0</v>
      </c>
      <c r="I107" s="0" t="s">
        <v>370</v>
      </c>
      <c r="J107" s="0" t="n">
        <v>2002</v>
      </c>
      <c r="K107" s="9" t="n">
        <v>0.584456</v>
      </c>
      <c r="L107" s="9" t="n">
        <v>-1.41799</v>
      </c>
    </row>
    <row r="108" customFormat="false" ht="12" hidden="false" customHeight="false" outlineLevel="0" collapsed="false">
      <c r="A108" s="0" t="s">
        <v>444</v>
      </c>
      <c r="B108" s="7" t="n">
        <v>61</v>
      </c>
      <c r="C108" s="0" t="n">
        <v>0</v>
      </c>
      <c r="D108" s="0" t="n">
        <v>-22456</v>
      </c>
      <c r="E108" s="0" t="n">
        <v>322</v>
      </c>
      <c r="F108" s="0" t="n">
        <v>322</v>
      </c>
      <c r="G108" s="0" t="n">
        <v>264</v>
      </c>
      <c r="H108" s="0" t="n">
        <v>0</v>
      </c>
      <c r="I108" s="0" t="s">
        <v>375</v>
      </c>
      <c r="J108" s="0" t="n">
        <v>2003</v>
      </c>
      <c r="K108" s="9" t="n">
        <v>0.665445</v>
      </c>
      <c r="L108" s="9" t="n">
        <v>-1.415551</v>
      </c>
    </row>
    <row r="109" customFormat="false" ht="12" hidden="false" customHeight="false" outlineLevel="0" collapsed="false">
      <c r="A109" s="0" t="s">
        <v>474</v>
      </c>
      <c r="B109" s="7" t="n">
        <v>72</v>
      </c>
      <c r="C109" s="0" t="s">
        <v>18</v>
      </c>
      <c r="D109" s="0" t="n">
        <v>-26313</v>
      </c>
      <c r="E109" s="0" t="n">
        <v>425</v>
      </c>
      <c r="F109" s="0" t="n">
        <v>425</v>
      </c>
      <c r="G109" s="0" t="n">
        <v>369</v>
      </c>
      <c r="H109" s="0" t="n">
        <v>0</v>
      </c>
      <c r="I109" s="0" t="s">
        <v>370</v>
      </c>
      <c r="J109" s="0" t="n">
        <v>2006</v>
      </c>
      <c r="K109" s="9" t="n">
        <v>0.913833</v>
      </c>
      <c r="L109" s="9" t="n">
        <v>-1.410764</v>
      </c>
    </row>
    <row r="110" customFormat="false" ht="12" hidden="false" customHeight="false" outlineLevel="0" collapsed="false">
      <c r="A110" s="0" t="s">
        <v>477</v>
      </c>
      <c r="B110" s="7" t="n">
        <v>36</v>
      </c>
      <c r="C110" s="0" t="s">
        <v>18</v>
      </c>
      <c r="D110" s="0" t="n">
        <v>-13368</v>
      </c>
      <c r="E110" s="0" t="n">
        <v>427</v>
      </c>
      <c r="F110" s="0" t="n">
        <v>427</v>
      </c>
      <c r="G110" s="0" t="n">
        <v>135</v>
      </c>
      <c r="H110" s="0" t="n">
        <v>0</v>
      </c>
      <c r="I110" s="0" t="s">
        <v>370</v>
      </c>
      <c r="J110" s="0" t="n">
        <v>2007</v>
      </c>
      <c r="K110" s="9" t="n">
        <v>0.798696</v>
      </c>
      <c r="L110" s="9" t="n">
        <v>-1.402053</v>
      </c>
    </row>
    <row r="111" customFormat="false" ht="12" hidden="false" customHeight="false" outlineLevel="0" collapsed="false">
      <c r="A111" s="0" t="s">
        <v>634</v>
      </c>
      <c r="B111" s="7" t="n">
        <v>67</v>
      </c>
      <c r="C111" s="0" t="s">
        <v>18</v>
      </c>
      <c r="D111" s="0" t="n">
        <v>-24658</v>
      </c>
      <c r="E111" s="0" t="n">
        <v>0</v>
      </c>
      <c r="F111" s="0" t="n">
        <v>224</v>
      </c>
      <c r="G111" s="0" t="n">
        <v>0</v>
      </c>
      <c r="H111" s="0" t="n">
        <v>0</v>
      </c>
      <c r="I111" s="0" t="s">
        <v>370</v>
      </c>
      <c r="J111" s="0" t="n">
        <v>2009</v>
      </c>
      <c r="K111" s="9" t="n">
        <v>0.310398</v>
      </c>
      <c r="L111" s="9" t="n">
        <v>-1.373954</v>
      </c>
    </row>
    <row r="112" customFormat="false" ht="12" hidden="false" customHeight="false" outlineLevel="0" collapsed="false">
      <c r="A112" s="0" t="s">
        <v>415</v>
      </c>
      <c r="B112" s="7" t="n">
        <v>60</v>
      </c>
      <c r="C112" s="0" t="s">
        <v>26</v>
      </c>
      <c r="D112" s="0" t="n">
        <v>-22106</v>
      </c>
      <c r="E112" s="0" t="n">
        <v>216</v>
      </c>
      <c r="F112" s="0" t="n">
        <v>216</v>
      </c>
      <c r="G112" s="0" t="n">
        <v>0</v>
      </c>
      <c r="H112" s="0" t="n">
        <v>172</v>
      </c>
      <c r="I112" s="0" t="s">
        <v>370</v>
      </c>
      <c r="J112" s="0" t="n">
        <v>2005</v>
      </c>
      <c r="K112" s="9" t="n">
        <v>-0.61545</v>
      </c>
      <c r="L112" s="9" t="n">
        <v>-1.369193</v>
      </c>
    </row>
    <row r="113" customFormat="false" ht="12" hidden="false" customHeight="false" outlineLevel="0" collapsed="false">
      <c r="A113" s="0" t="s">
        <v>518</v>
      </c>
      <c r="B113" s="7" t="n">
        <v>66</v>
      </c>
      <c r="C113" s="0" t="s">
        <v>26</v>
      </c>
      <c r="D113" s="0" t="n">
        <v>-24425</v>
      </c>
      <c r="E113" s="0" t="n">
        <v>587</v>
      </c>
      <c r="F113" s="0" t="n">
        <v>587</v>
      </c>
      <c r="G113" s="0" t="n">
        <v>0</v>
      </c>
      <c r="H113" s="0" t="n">
        <v>326</v>
      </c>
      <c r="I113" s="0" t="s">
        <v>375</v>
      </c>
      <c r="J113" s="0" t="n">
        <v>2002</v>
      </c>
      <c r="K113" s="9" t="n">
        <v>0.407855</v>
      </c>
      <c r="L113" s="9" t="n">
        <v>-1.363699</v>
      </c>
    </row>
    <row r="114" customFormat="false" ht="12" hidden="false" customHeight="false" outlineLevel="0" collapsed="false">
      <c r="A114" s="0" t="s">
        <v>635</v>
      </c>
      <c r="B114" s="7" t="n">
        <v>44</v>
      </c>
      <c r="C114" s="0" t="s">
        <v>18</v>
      </c>
      <c r="D114" s="0" t="n">
        <v>-16301</v>
      </c>
      <c r="E114" s="0" t="n">
        <v>77</v>
      </c>
      <c r="F114" s="0" t="n">
        <v>77</v>
      </c>
      <c r="G114" s="0" t="n">
        <v>0</v>
      </c>
      <c r="H114" s="0" t="n">
        <v>0</v>
      </c>
      <c r="I114" s="0" t="s">
        <v>370</v>
      </c>
      <c r="J114" s="0" t="n">
        <v>2008</v>
      </c>
      <c r="K114" s="9" t="n">
        <v>1.225379</v>
      </c>
      <c r="L114" s="9" t="n">
        <v>-1.363446</v>
      </c>
    </row>
    <row r="115" customFormat="false" ht="12" hidden="false" customHeight="false" outlineLevel="0" collapsed="false">
      <c r="A115" s="0" t="s">
        <v>369</v>
      </c>
      <c r="B115" s="7" t="n">
        <v>69</v>
      </c>
      <c r="C115" s="0" t="s">
        <v>18</v>
      </c>
      <c r="D115" s="0" t="n">
        <v>-25413</v>
      </c>
      <c r="E115" s="0" t="n">
        <v>3</v>
      </c>
      <c r="F115" s="0" t="n">
        <v>3</v>
      </c>
      <c r="G115" s="0" t="n">
        <v>0</v>
      </c>
      <c r="H115" s="0" t="n">
        <v>0</v>
      </c>
      <c r="I115" s="0" t="s">
        <v>370</v>
      </c>
      <c r="J115" s="0" t="n">
        <v>1996</v>
      </c>
      <c r="K115" s="9" t="n">
        <v>-0.22732</v>
      </c>
      <c r="L115" s="9" t="n">
        <v>-1.348187</v>
      </c>
    </row>
    <row r="116" customFormat="false" ht="12" hidden="false" customHeight="false" outlineLevel="0" collapsed="false">
      <c r="A116" s="0" t="s">
        <v>636</v>
      </c>
      <c r="B116" s="7" t="n">
        <v>71</v>
      </c>
      <c r="C116" s="0" t="s">
        <v>18</v>
      </c>
      <c r="D116" s="0" t="n">
        <v>-25974</v>
      </c>
      <c r="E116" s="0" t="n">
        <v>0</v>
      </c>
      <c r="F116" s="0" t="n">
        <v>358</v>
      </c>
      <c r="G116" s="0" t="n">
        <v>0</v>
      </c>
      <c r="H116" s="0" t="n">
        <v>0</v>
      </c>
      <c r="I116" s="0" t="s">
        <v>370</v>
      </c>
      <c r="J116" s="0" t="n">
        <v>2007</v>
      </c>
      <c r="K116" s="9" t="n">
        <v>-0.863114</v>
      </c>
      <c r="L116" s="9" t="n">
        <v>-1.344401</v>
      </c>
    </row>
    <row r="117" customFormat="false" ht="12" hidden="false" customHeight="false" outlineLevel="0" collapsed="false">
      <c r="A117" s="0" t="s">
        <v>460</v>
      </c>
      <c r="B117" s="7" t="n">
        <v>33</v>
      </c>
      <c r="C117" s="0" t="s">
        <v>26</v>
      </c>
      <c r="D117" s="0" t="n">
        <v>-12369</v>
      </c>
      <c r="E117" s="0" t="n">
        <v>370</v>
      </c>
      <c r="F117" s="0" t="n">
        <v>315</v>
      </c>
      <c r="G117" s="0" t="n">
        <v>257</v>
      </c>
      <c r="H117" s="0" t="n">
        <v>0</v>
      </c>
      <c r="I117" s="0" t="s">
        <v>375</v>
      </c>
      <c r="J117" s="0" t="n">
        <v>2005</v>
      </c>
      <c r="K117" s="9" t="n">
        <v>0.132168</v>
      </c>
      <c r="L117" s="9" t="n">
        <v>-1.329262</v>
      </c>
    </row>
    <row r="118" customFormat="false" ht="12" hidden="false" customHeight="false" outlineLevel="0" collapsed="false">
      <c r="A118" s="0" t="s">
        <v>637</v>
      </c>
      <c r="B118" s="7" t="n">
        <v>52</v>
      </c>
      <c r="C118" s="0" t="s">
        <v>26</v>
      </c>
      <c r="D118" s="0" t="n">
        <v>-19053</v>
      </c>
      <c r="E118" s="0" t="n">
        <v>0</v>
      </c>
      <c r="F118" s="0" t="n">
        <v>473</v>
      </c>
      <c r="G118" s="0" t="n">
        <v>147</v>
      </c>
      <c r="H118" s="0" t="n">
        <v>0</v>
      </c>
      <c r="I118" s="0" t="s">
        <v>370</v>
      </c>
      <c r="J118" s="0" t="n">
        <v>2010</v>
      </c>
      <c r="K118" s="9" t="n">
        <v>-0.436033</v>
      </c>
      <c r="L118" s="9" t="n">
        <v>-1.326236</v>
      </c>
    </row>
    <row r="119" customFormat="false" ht="12" hidden="false" customHeight="false" outlineLevel="0" collapsed="false">
      <c r="A119" s="0" t="s">
        <v>554</v>
      </c>
      <c r="B119" s="7" t="n">
        <v>69</v>
      </c>
      <c r="C119" s="0" t="s">
        <v>26</v>
      </c>
      <c r="D119" s="0" t="n">
        <v>-25317</v>
      </c>
      <c r="E119" s="0" t="n">
        <v>828</v>
      </c>
      <c r="F119" s="0" t="n">
        <v>801</v>
      </c>
      <c r="G119" s="0" t="n">
        <v>0</v>
      </c>
      <c r="H119" s="0" t="n">
        <v>531</v>
      </c>
      <c r="I119" s="0" t="s">
        <v>370</v>
      </c>
      <c r="J119" s="0" t="n">
        <v>2006</v>
      </c>
      <c r="K119" s="9" t="n">
        <v>0.939405</v>
      </c>
      <c r="L119" s="9" t="n">
        <v>-1.322869</v>
      </c>
    </row>
    <row r="120" customFormat="false" ht="12" hidden="false" customHeight="false" outlineLevel="0" collapsed="false">
      <c r="A120" s="0" t="s">
        <v>536</v>
      </c>
      <c r="B120" s="7" t="n">
        <v>62</v>
      </c>
      <c r="C120" s="0" t="n">
        <v>0</v>
      </c>
      <c r="D120" s="0" t="n">
        <v>-22684</v>
      </c>
      <c r="E120" s="0" t="n">
        <v>690</v>
      </c>
      <c r="F120" s="0" t="n">
        <v>690</v>
      </c>
      <c r="G120" s="0" t="n">
        <v>0</v>
      </c>
      <c r="H120" s="0" t="n">
        <v>483</v>
      </c>
      <c r="I120" s="0" t="s">
        <v>370</v>
      </c>
      <c r="J120" s="0" t="n">
        <v>2001</v>
      </c>
      <c r="K120" s="9" t="n">
        <v>0.512416</v>
      </c>
      <c r="L120" s="9" t="n">
        <v>-1.314725</v>
      </c>
    </row>
    <row r="121" customFormat="false" ht="12" hidden="false" customHeight="false" outlineLevel="0" collapsed="false">
      <c r="A121" s="0" t="s">
        <v>638</v>
      </c>
      <c r="B121" s="7" t="n">
        <v>65</v>
      </c>
      <c r="C121" s="0" t="s">
        <v>18</v>
      </c>
      <c r="D121" s="0" t="n">
        <v>-23782</v>
      </c>
      <c r="E121" s="0" t="n">
        <v>0</v>
      </c>
      <c r="F121" s="0" t="n">
        <v>48</v>
      </c>
      <c r="G121" s="0" t="n">
        <v>0</v>
      </c>
      <c r="H121" s="0" t="n">
        <v>0</v>
      </c>
      <c r="I121" s="0" t="s">
        <v>375</v>
      </c>
      <c r="J121" s="0" t="n">
        <v>2010</v>
      </c>
      <c r="K121" s="9" t="n">
        <v>-0.468804</v>
      </c>
      <c r="L121" s="9" t="n">
        <v>-1.302877</v>
      </c>
    </row>
    <row r="122" customFormat="false" ht="12" hidden="false" customHeight="false" outlineLevel="0" collapsed="false">
      <c r="A122" s="0" t="s">
        <v>441</v>
      </c>
      <c r="B122" s="7" t="n">
        <v>61</v>
      </c>
      <c r="C122" s="0" t="s">
        <v>26</v>
      </c>
      <c r="D122" s="0" t="n">
        <v>-22497</v>
      </c>
      <c r="E122" s="0" t="n">
        <v>318</v>
      </c>
      <c r="F122" s="0" t="n">
        <v>263</v>
      </c>
      <c r="G122" s="0" t="n">
        <v>256</v>
      </c>
      <c r="H122" s="0" t="n">
        <v>0</v>
      </c>
      <c r="I122" s="0" t="s">
        <v>370</v>
      </c>
      <c r="J122" s="0" t="n">
        <v>1998</v>
      </c>
      <c r="K122" s="9" t="n">
        <v>1.079152</v>
      </c>
      <c r="L122" s="9" t="n">
        <v>-1.261455</v>
      </c>
    </row>
    <row r="123" customFormat="false" ht="12" hidden="false" customHeight="false" outlineLevel="0" collapsed="false">
      <c r="A123" s="0" t="s">
        <v>387</v>
      </c>
      <c r="B123" s="7" t="n">
        <v>65</v>
      </c>
      <c r="C123" s="0" t="s">
        <v>18</v>
      </c>
      <c r="D123" s="0" t="n">
        <v>-24085</v>
      </c>
      <c r="E123" s="0" t="n">
        <v>99</v>
      </c>
      <c r="F123" s="0" t="n">
        <v>99</v>
      </c>
      <c r="G123" s="0" t="n">
        <v>0</v>
      </c>
      <c r="H123" s="0" t="n">
        <v>0</v>
      </c>
      <c r="I123" s="0" t="s">
        <v>370</v>
      </c>
      <c r="J123" s="0" t="n">
        <v>2003</v>
      </c>
      <c r="K123" s="9" t="n">
        <v>0.517794</v>
      </c>
      <c r="L123" s="9" t="n">
        <v>-1.259444</v>
      </c>
    </row>
    <row r="124" customFormat="false" ht="12" hidden="false" customHeight="false" outlineLevel="0" collapsed="false">
      <c r="A124" s="0" t="s">
        <v>639</v>
      </c>
      <c r="B124" s="7" t="n">
        <v>70</v>
      </c>
      <c r="C124" s="0" t="s">
        <v>18</v>
      </c>
      <c r="D124" s="0" t="n">
        <v>-25664</v>
      </c>
      <c r="E124" s="0" t="n">
        <v>148</v>
      </c>
      <c r="F124" s="0" t="n">
        <v>148</v>
      </c>
      <c r="G124" s="0" t="n">
        <v>0</v>
      </c>
      <c r="H124" s="0" t="n">
        <v>0</v>
      </c>
      <c r="I124" s="0" t="s">
        <v>370</v>
      </c>
      <c r="J124" s="0" t="n">
        <v>2009</v>
      </c>
      <c r="K124" s="9" t="n">
        <v>-0.639494</v>
      </c>
      <c r="L124" s="9" t="n">
        <v>-1.16418</v>
      </c>
    </row>
    <row r="125" customFormat="false" ht="12" hidden="false" customHeight="false" outlineLevel="0" collapsed="false">
      <c r="A125" s="0" t="s">
        <v>496</v>
      </c>
      <c r="B125" s="7" t="n">
        <v>49</v>
      </c>
      <c r="C125" s="0" t="s">
        <v>18</v>
      </c>
      <c r="D125" s="0" t="n">
        <v>-18066</v>
      </c>
      <c r="E125" s="0" t="n">
        <v>485</v>
      </c>
      <c r="F125" s="0" t="n">
        <v>485</v>
      </c>
      <c r="G125" s="0" t="n">
        <v>374</v>
      </c>
      <c r="H125" s="0" t="n">
        <v>0</v>
      </c>
      <c r="I125" s="0" t="s">
        <v>370</v>
      </c>
      <c r="J125" s="0" t="n">
        <v>1992</v>
      </c>
      <c r="K125" s="9" t="n">
        <v>0.396609</v>
      </c>
      <c r="L125" s="9" t="n">
        <v>-1.155287</v>
      </c>
    </row>
    <row r="126" customFormat="false" ht="12" hidden="false" customHeight="false" outlineLevel="0" collapsed="false">
      <c r="A126" s="0" t="s">
        <v>379</v>
      </c>
      <c r="B126" s="7" t="n">
        <v>53</v>
      </c>
      <c r="C126" s="0" t="s">
        <v>18</v>
      </c>
      <c r="D126" s="0" t="n">
        <v>-19657</v>
      </c>
      <c r="E126" s="0" t="n">
        <v>82</v>
      </c>
      <c r="F126" s="0" t="n">
        <v>82</v>
      </c>
      <c r="G126" s="0" t="n">
        <v>0</v>
      </c>
      <c r="H126" s="0" t="n">
        <v>0</v>
      </c>
      <c r="I126" s="0" t="s">
        <v>375</v>
      </c>
      <c r="J126" s="0" t="n">
        <v>2007</v>
      </c>
      <c r="K126" s="9" t="n">
        <v>0.314763</v>
      </c>
      <c r="L126" s="9" t="n">
        <v>-1.140949</v>
      </c>
    </row>
    <row r="127" customFormat="false" ht="12" hidden="false" customHeight="false" outlineLevel="0" collapsed="false">
      <c r="A127" s="0" t="s">
        <v>468</v>
      </c>
      <c r="B127" s="7" t="n">
        <v>65</v>
      </c>
      <c r="C127" s="0" t="s">
        <v>18</v>
      </c>
      <c r="D127" s="0" t="n">
        <v>-23828</v>
      </c>
      <c r="E127" s="0" t="n">
        <v>404</v>
      </c>
      <c r="F127" s="0" t="n">
        <v>167</v>
      </c>
      <c r="G127" s="0" t="n">
        <v>0</v>
      </c>
      <c r="H127" s="0" t="n">
        <v>74</v>
      </c>
      <c r="I127" s="0" t="s">
        <v>370</v>
      </c>
      <c r="J127" s="0" t="n">
        <v>2006</v>
      </c>
      <c r="K127" s="9" t="n">
        <v>1.154452</v>
      </c>
      <c r="L127" s="9" t="n">
        <v>-1.107528</v>
      </c>
    </row>
    <row r="128" customFormat="false" ht="12" hidden="false" customHeight="false" outlineLevel="0" collapsed="false">
      <c r="A128" s="0" t="s">
        <v>640</v>
      </c>
      <c r="B128" s="7" t="n">
        <v>83</v>
      </c>
      <c r="C128" s="0" t="s">
        <v>18</v>
      </c>
      <c r="D128" s="0" t="n">
        <v>-30428</v>
      </c>
      <c r="E128" s="0" t="n">
        <v>33</v>
      </c>
      <c r="F128" s="0" t="n">
        <v>33</v>
      </c>
      <c r="G128" s="0" t="n">
        <v>0</v>
      </c>
      <c r="H128" s="0" t="n">
        <v>0</v>
      </c>
      <c r="I128" s="0" t="s">
        <v>370</v>
      </c>
      <c r="J128" s="0" t="n">
        <v>2009</v>
      </c>
      <c r="K128" s="9" t="n">
        <v>0.186587</v>
      </c>
      <c r="L128" s="9" t="n">
        <v>-1.106804</v>
      </c>
    </row>
    <row r="129" customFormat="false" ht="12" hidden="false" customHeight="false" outlineLevel="0" collapsed="false">
      <c r="A129" s="0" t="s">
        <v>641</v>
      </c>
      <c r="B129" s="7" t="n">
        <v>71</v>
      </c>
      <c r="C129" s="0" t="s">
        <v>18</v>
      </c>
      <c r="D129" s="0" t="n">
        <v>-26079</v>
      </c>
      <c r="E129" s="0" t="n">
        <v>0</v>
      </c>
      <c r="F129" s="0" t="n">
        <v>866</v>
      </c>
      <c r="G129" s="0" t="n">
        <v>0</v>
      </c>
      <c r="H129" s="0" t="n">
        <v>0</v>
      </c>
      <c r="I129" s="0" t="s">
        <v>370</v>
      </c>
      <c r="J129" s="0" t="n">
        <v>2006</v>
      </c>
      <c r="K129" s="9" t="n">
        <v>2.373675</v>
      </c>
      <c r="L129" s="9" t="n">
        <v>-1.101532</v>
      </c>
    </row>
    <row r="130" customFormat="false" ht="12" hidden="false" customHeight="false" outlineLevel="0" collapsed="false">
      <c r="A130" s="0" t="s">
        <v>407</v>
      </c>
      <c r="B130" s="7" t="n">
        <v>53</v>
      </c>
      <c r="C130" s="0" t="n">
        <v>0</v>
      </c>
      <c r="D130" s="0" t="n">
        <v>-19425</v>
      </c>
      <c r="E130" s="0" t="n">
        <v>167</v>
      </c>
      <c r="F130" s="0" t="n">
        <v>167</v>
      </c>
      <c r="G130" s="0" t="n">
        <v>8</v>
      </c>
      <c r="H130" s="0" t="n">
        <v>0</v>
      </c>
      <c r="I130" s="0" t="s">
        <v>370</v>
      </c>
      <c r="J130" s="0" t="n">
        <v>2005</v>
      </c>
      <c r="K130" s="9" t="n">
        <v>0.679337</v>
      </c>
      <c r="L130" s="9" t="n">
        <v>-1.090767</v>
      </c>
    </row>
    <row r="131" customFormat="false" ht="12" hidden="false" customHeight="false" outlineLevel="0" collapsed="false">
      <c r="A131" s="0" t="s">
        <v>534</v>
      </c>
      <c r="B131" s="7" t="n">
        <v>62</v>
      </c>
      <c r="C131" s="0" t="s">
        <v>26</v>
      </c>
      <c r="D131" s="0" t="n">
        <v>-22865</v>
      </c>
      <c r="E131" s="0" t="n">
        <v>675</v>
      </c>
      <c r="F131" s="0" t="n">
        <v>427</v>
      </c>
      <c r="G131" s="0" t="n">
        <v>180</v>
      </c>
      <c r="H131" s="0" t="n">
        <v>0</v>
      </c>
      <c r="I131" s="0" t="s">
        <v>375</v>
      </c>
      <c r="J131" s="0" t="n">
        <v>2002</v>
      </c>
      <c r="K131" s="9" t="n">
        <v>0.693047</v>
      </c>
      <c r="L131" s="9" t="n">
        <v>-1.076835</v>
      </c>
    </row>
    <row r="132" customFormat="false" ht="12" hidden="false" customHeight="false" outlineLevel="0" collapsed="false">
      <c r="A132" s="0" t="s">
        <v>642</v>
      </c>
      <c r="B132" s="7" t="n">
        <v>65</v>
      </c>
      <c r="C132" s="0" t="s">
        <v>18</v>
      </c>
      <c r="D132" s="0" t="n">
        <v>-23807</v>
      </c>
      <c r="E132" s="0" t="n">
        <v>0</v>
      </c>
      <c r="F132" s="0" t="n">
        <v>20</v>
      </c>
      <c r="G132" s="0" t="n">
        <v>0</v>
      </c>
      <c r="H132" s="0" t="n">
        <v>0</v>
      </c>
      <c r="I132" s="0" t="s">
        <v>370</v>
      </c>
      <c r="J132" s="0" t="n">
        <v>2009</v>
      </c>
      <c r="K132" s="9" t="n">
        <v>0.426244</v>
      </c>
      <c r="L132" s="9" t="n">
        <v>-1.063296</v>
      </c>
    </row>
    <row r="133" customFormat="false" ht="12" hidden="false" customHeight="false" outlineLevel="0" collapsed="false">
      <c r="A133" s="0" t="s">
        <v>643</v>
      </c>
      <c r="B133" s="7" t="n">
        <v>62</v>
      </c>
      <c r="C133" s="0" t="s">
        <v>26</v>
      </c>
      <c r="D133" s="0" t="n">
        <v>-22916</v>
      </c>
      <c r="E133" s="0" t="n">
        <v>485</v>
      </c>
      <c r="F133" s="0" t="n">
        <v>485</v>
      </c>
      <c r="G133" s="0" t="n">
        <v>131</v>
      </c>
      <c r="H133" s="0" t="n">
        <v>0</v>
      </c>
      <c r="I133" s="0" t="s">
        <v>370</v>
      </c>
      <c r="J133" s="0" t="n">
        <v>2009</v>
      </c>
      <c r="K133" s="9" t="n">
        <v>0.11766</v>
      </c>
      <c r="L133" s="9" t="n">
        <v>-1.04385</v>
      </c>
    </row>
    <row r="134" customFormat="false" ht="12" hidden="false" customHeight="false" outlineLevel="0" collapsed="false">
      <c r="A134" s="0" t="s">
        <v>644</v>
      </c>
      <c r="B134" s="7" t="n">
        <v>45</v>
      </c>
      <c r="C134" s="0" t="s">
        <v>18</v>
      </c>
      <c r="D134" s="0" t="n">
        <v>-16736</v>
      </c>
      <c r="E134" s="0" t="n">
        <v>0</v>
      </c>
      <c r="F134" s="0" t="n">
        <v>160</v>
      </c>
      <c r="G134" s="0" t="n">
        <v>0</v>
      </c>
      <c r="H134" s="0" t="n">
        <v>0</v>
      </c>
      <c r="I134" s="0" t="s">
        <v>370</v>
      </c>
      <c r="J134" s="0" t="n">
        <v>2009</v>
      </c>
      <c r="K134" s="9" t="n">
        <v>1.060331</v>
      </c>
      <c r="L134" s="9" t="n">
        <v>-1.031523</v>
      </c>
    </row>
    <row r="135" customFormat="false" ht="12" hidden="false" customHeight="false" outlineLevel="0" collapsed="false">
      <c r="A135" s="0" t="s">
        <v>645</v>
      </c>
      <c r="B135" s="7" t="n">
        <v>69</v>
      </c>
      <c r="C135" s="0" t="s">
        <v>18</v>
      </c>
      <c r="D135" s="0" t="n">
        <v>-25281</v>
      </c>
      <c r="E135" s="0" t="n">
        <v>93</v>
      </c>
      <c r="F135" s="0" t="n">
        <v>99</v>
      </c>
      <c r="G135" s="0" t="n">
        <v>0</v>
      </c>
      <c r="H135" s="0" t="n">
        <v>0</v>
      </c>
      <c r="I135" s="0" t="s">
        <v>375</v>
      </c>
      <c r="J135" s="0" t="n">
        <v>2009</v>
      </c>
      <c r="K135" s="9" t="n">
        <v>0.671283</v>
      </c>
      <c r="L135" s="9" t="n">
        <v>-1.012245</v>
      </c>
    </row>
    <row r="136" customFormat="false" ht="12" hidden="false" customHeight="false" outlineLevel="0" collapsed="false">
      <c r="A136" s="0" t="s">
        <v>442</v>
      </c>
      <c r="B136" s="7" t="n">
        <v>54</v>
      </c>
      <c r="C136" s="0" t="n">
        <v>0</v>
      </c>
      <c r="D136" s="0" t="n">
        <v>-20065</v>
      </c>
      <c r="E136" s="0" t="n">
        <v>320</v>
      </c>
      <c r="F136" s="0" t="n">
        <v>320</v>
      </c>
      <c r="G136" s="0" t="n">
        <v>102</v>
      </c>
      <c r="H136" s="0" t="n">
        <v>0</v>
      </c>
      <c r="I136" s="0" t="s">
        <v>370</v>
      </c>
      <c r="J136" s="0" t="n">
        <v>2005</v>
      </c>
      <c r="K136" s="9" t="n">
        <v>1.133619</v>
      </c>
      <c r="L136" s="9" t="n">
        <v>-1.012143</v>
      </c>
    </row>
    <row r="137" customFormat="false" ht="12" hidden="false" customHeight="false" outlineLevel="0" collapsed="false">
      <c r="A137" s="0" t="s">
        <v>531</v>
      </c>
      <c r="B137" s="7" t="n">
        <v>57</v>
      </c>
      <c r="C137" s="0" t="s">
        <v>18</v>
      </c>
      <c r="D137" s="0" t="n">
        <v>-21148</v>
      </c>
      <c r="E137" s="0" t="n">
        <v>646</v>
      </c>
      <c r="F137" s="0" t="n">
        <v>556</v>
      </c>
      <c r="G137" s="0" t="n">
        <v>518</v>
      </c>
      <c r="H137" s="0" t="n">
        <v>0</v>
      </c>
      <c r="I137" s="0" t="s">
        <v>375</v>
      </c>
      <c r="J137" s="0" t="n">
        <v>2006</v>
      </c>
      <c r="K137" s="9" t="n">
        <v>0.822651</v>
      </c>
      <c r="L137" s="9" t="n">
        <v>-1.004121</v>
      </c>
    </row>
    <row r="138" customFormat="false" ht="12" hidden="false" customHeight="false" outlineLevel="0" collapsed="false">
      <c r="A138" s="0" t="s">
        <v>558</v>
      </c>
      <c r="B138" s="7" t="n">
        <v>49</v>
      </c>
      <c r="C138" s="0" t="s">
        <v>26</v>
      </c>
      <c r="D138" s="0" t="n">
        <v>-18195</v>
      </c>
      <c r="E138" s="0" t="n">
        <v>882</v>
      </c>
      <c r="F138" s="0" t="n">
        <v>882</v>
      </c>
      <c r="G138" s="0" t="n">
        <v>0</v>
      </c>
      <c r="H138" s="0" t="n">
        <v>654</v>
      </c>
      <c r="I138" s="0" t="s">
        <v>375</v>
      </c>
      <c r="J138" s="0" t="n">
        <v>2006</v>
      </c>
      <c r="K138" s="9" t="n">
        <v>0.950236</v>
      </c>
      <c r="L138" s="9" t="n">
        <v>-1.000679</v>
      </c>
    </row>
    <row r="139" customFormat="false" ht="12" hidden="false" customHeight="false" outlineLevel="0" collapsed="false">
      <c r="A139" s="0" t="s">
        <v>555</v>
      </c>
      <c r="B139" s="7" t="n">
        <v>38</v>
      </c>
      <c r="C139" s="0" t="n">
        <v>0</v>
      </c>
      <c r="D139" s="0" t="n">
        <v>-13887</v>
      </c>
      <c r="E139" s="0" t="n">
        <v>845</v>
      </c>
      <c r="F139" s="0" t="n">
        <v>845</v>
      </c>
      <c r="G139" s="0" t="n">
        <v>0</v>
      </c>
      <c r="H139" s="0" t="n">
        <v>0</v>
      </c>
      <c r="I139" s="0" t="s">
        <v>370</v>
      </c>
      <c r="J139" s="0" t="n">
        <v>1999</v>
      </c>
      <c r="K139" s="9" t="n">
        <v>0.509585</v>
      </c>
      <c r="L139" s="9" t="n">
        <v>-0.996674</v>
      </c>
    </row>
    <row r="140" customFormat="false" ht="12" hidden="false" customHeight="false" outlineLevel="0" collapsed="false">
      <c r="A140" s="0" t="s">
        <v>646</v>
      </c>
      <c r="B140" s="7" t="n">
        <v>62</v>
      </c>
      <c r="C140" s="0" t="s">
        <v>26</v>
      </c>
      <c r="D140" s="0" t="n">
        <v>-22685</v>
      </c>
      <c r="E140" s="0" t="n">
        <v>335</v>
      </c>
      <c r="F140" s="0" t="n">
        <v>237</v>
      </c>
      <c r="G140" s="0" t="n">
        <v>164</v>
      </c>
      <c r="H140" s="0" t="n">
        <v>0</v>
      </c>
      <c r="I140" s="0" t="s">
        <v>375</v>
      </c>
      <c r="J140" s="0" t="n">
        <v>2010</v>
      </c>
      <c r="K140" s="9" t="n">
        <v>0.512912</v>
      </c>
      <c r="L140" s="9" t="n">
        <v>-0.980029</v>
      </c>
    </row>
    <row r="141" customFormat="false" ht="12" hidden="false" customHeight="false" outlineLevel="0" collapsed="false">
      <c r="A141" s="0" t="s">
        <v>412</v>
      </c>
      <c r="B141" s="7" t="n">
        <v>36</v>
      </c>
      <c r="C141" s="0" t="s">
        <v>18</v>
      </c>
      <c r="D141" s="0" t="n">
        <v>-13159</v>
      </c>
      <c r="E141" s="0" t="n">
        <v>188</v>
      </c>
      <c r="F141" s="0" t="n">
        <v>188</v>
      </c>
      <c r="G141" s="0" t="n">
        <v>0</v>
      </c>
      <c r="H141" s="0" t="n">
        <v>0</v>
      </c>
      <c r="I141" s="0" t="s">
        <v>375</v>
      </c>
      <c r="J141" s="0" t="n">
        <v>2000</v>
      </c>
      <c r="K141" s="9" t="n">
        <v>1.056571</v>
      </c>
      <c r="L141" s="9" t="n">
        <v>-0.976329</v>
      </c>
    </row>
    <row r="142" customFormat="false" ht="12" hidden="false" customHeight="false" outlineLevel="0" collapsed="false">
      <c r="A142" s="0" t="s">
        <v>577</v>
      </c>
      <c r="B142" s="7" t="n">
        <v>63</v>
      </c>
      <c r="C142" s="0" t="s">
        <v>18</v>
      </c>
      <c r="D142" s="0" t="n">
        <v>-23289</v>
      </c>
      <c r="E142" s="0" t="n">
        <v>1560</v>
      </c>
      <c r="F142" s="0" t="n">
        <v>1560</v>
      </c>
      <c r="G142" s="0" t="n">
        <v>976</v>
      </c>
      <c r="H142" s="0" t="n">
        <v>0</v>
      </c>
      <c r="I142" s="0" t="s">
        <v>375</v>
      </c>
      <c r="J142" s="0" t="n">
        <v>2003</v>
      </c>
      <c r="K142" s="9" t="n">
        <v>0.136813</v>
      </c>
      <c r="L142" s="9" t="n">
        <v>-0.972703</v>
      </c>
    </row>
    <row r="143" customFormat="false" ht="12" hidden="false" customHeight="false" outlineLevel="0" collapsed="false">
      <c r="A143" s="0" t="s">
        <v>647</v>
      </c>
      <c r="B143" s="7" t="n">
        <v>58</v>
      </c>
      <c r="C143" s="0" t="s">
        <v>26</v>
      </c>
      <c r="D143" s="0" t="n">
        <v>-21367</v>
      </c>
      <c r="E143" s="0" t="n">
        <v>394</v>
      </c>
      <c r="F143" s="0" t="n">
        <v>394</v>
      </c>
      <c r="G143" s="0" t="n">
        <v>148</v>
      </c>
      <c r="H143" s="0" t="n">
        <v>0</v>
      </c>
      <c r="I143" s="0" t="s">
        <v>370</v>
      </c>
      <c r="J143" s="0" t="n">
        <v>2008</v>
      </c>
      <c r="K143" s="9" t="n">
        <v>0.999742</v>
      </c>
      <c r="L143" s="9" t="n">
        <v>-0.966146</v>
      </c>
    </row>
    <row r="144" customFormat="false" ht="12" hidden="false" customHeight="false" outlineLevel="0" collapsed="false">
      <c r="A144" s="0" t="s">
        <v>648</v>
      </c>
      <c r="B144" s="7" t="n">
        <v>52</v>
      </c>
      <c r="C144" s="0" t="s">
        <v>18</v>
      </c>
      <c r="D144" s="0" t="n">
        <v>-19239</v>
      </c>
      <c r="E144" s="0" t="n">
        <v>0</v>
      </c>
      <c r="F144" s="0" t="n">
        <v>415</v>
      </c>
      <c r="G144" s="0" t="n">
        <v>0</v>
      </c>
      <c r="H144" s="0" t="n">
        <v>0</v>
      </c>
      <c r="I144" s="0" t="s">
        <v>370</v>
      </c>
      <c r="J144" s="0" t="n">
        <v>2010</v>
      </c>
      <c r="K144" s="9" t="n">
        <v>0.594293</v>
      </c>
      <c r="L144" s="9" t="n">
        <v>-0.949732</v>
      </c>
    </row>
    <row r="145" customFormat="false" ht="12" hidden="false" customHeight="false" outlineLevel="0" collapsed="false">
      <c r="A145" s="0" t="s">
        <v>433</v>
      </c>
      <c r="B145" s="7" t="n">
        <v>56</v>
      </c>
      <c r="C145" s="0" t="s">
        <v>26</v>
      </c>
      <c r="D145" s="0" t="n">
        <v>-20618</v>
      </c>
      <c r="E145" s="0" t="n">
        <v>291</v>
      </c>
      <c r="F145" s="0" t="n">
        <v>245</v>
      </c>
      <c r="G145" s="0" t="n">
        <v>130</v>
      </c>
      <c r="H145" s="0" t="n">
        <v>0</v>
      </c>
      <c r="I145" s="0" t="s">
        <v>375</v>
      </c>
      <c r="J145" s="0" t="n">
        <v>1995</v>
      </c>
      <c r="K145" s="9" t="n">
        <v>0.618151</v>
      </c>
      <c r="L145" s="9" t="n">
        <v>-0.946159</v>
      </c>
    </row>
    <row r="146" customFormat="false" ht="12" hidden="false" customHeight="false" outlineLevel="0" collapsed="false">
      <c r="A146" s="0" t="s">
        <v>553</v>
      </c>
      <c r="B146" s="7" t="n">
        <v>63</v>
      </c>
      <c r="C146" s="0" t="s">
        <v>26</v>
      </c>
      <c r="D146" s="0" t="n">
        <v>-23273</v>
      </c>
      <c r="E146" s="0" t="n">
        <v>812</v>
      </c>
      <c r="F146" s="0" t="n">
        <v>701</v>
      </c>
      <c r="G146" s="0" t="n">
        <v>487</v>
      </c>
      <c r="H146" s="0" t="n">
        <v>0</v>
      </c>
      <c r="I146" s="0" t="s">
        <v>375</v>
      </c>
      <c r="J146" s="0" t="n">
        <v>2003</v>
      </c>
      <c r="K146" s="9" t="n">
        <v>0.910103</v>
      </c>
      <c r="L146" s="9" t="n">
        <v>-0.944616</v>
      </c>
    </row>
    <row r="147" customFormat="false" ht="12" hidden="false" customHeight="false" outlineLevel="0" collapsed="false">
      <c r="A147" s="0" t="s">
        <v>480</v>
      </c>
      <c r="B147" s="7" t="n">
        <v>64</v>
      </c>
      <c r="C147" s="0" t="s">
        <v>26</v>
      </c>
      <c r="D147" s="0" t="n">
        <v>-23402</v>
      </c>
      <c r="E147" s="0" t="n">
        <v>435</v>
      </c>
      <c r="F147" s="0" t="n">
        <v>428</v>
      </c>
      <c r="G147" s="0" t="n">
        <v>78</v>
      </c>
      <c r="H147" s="0" t="n">
        <v>0</v>
      </c>
      <c r="I147" s="0" t="s">
        <v>370</v>
      </c>
      <c r="J147" s="0" t="n">
        <v>2007</v>
      </c>
      <c r="K147" s="9" t="n">
        <v>1.969615</v>
      </c>
      <c r="L147" s="9" t="n">
        <v>-0.929243</v>
      </c>
    </row>
    <row r="148" customFormat="false" ht="12" hidden="false" customHeight="false" outlineLevel="0" collapsed="false">
      <c r="A148" s="0" t="s">
        <v>649</v>
      </c>
      <c r="B148" s="7" t="n">
        <v>57</v>
      </c>
      <c r="C148" s="0" t="s">
        <v>18</v>
      </c>
      <c r="D148" s="0" t="n">
        <v>-20929</v>
      </c>
      <c r="E148" s="0" t="n">
        <v>0</v>
      </c>
      <c r="F148" s="0" t="n">
        <v>217</v>
      </c>
      <c r="G148" s="0" t="n">
        <v>0</v>
      </c>
      <c r="H148" s="0" t="n">
        <v>0</v>
      </c>
      <c r="I148" s="0" t="s">
        <v>370</v>
      </c>
      <c r="J148" s="0" t="n">
        <v>2009</v>
      </c>
      <c r="K148" s="9" t="n">
        <v>0.998684</v>
      </c>
      <c r="L148" s="9" t="n">
        <v>-0.925971</v>
      </c>
    </row>
    <row r="149" customFormat="false" ht="12" hidden="false" customHeight="false" outlineLevel="0" collapsed="false">
      <c r="A149" s="0" t="s">
        <v>489</v>
      </c>
      <c r="B149" s="7" t="n">
        <v>49</v>
      </c>
      <c r="C149" s="0" t="s">
        <v>26</v>
      </c>
      <c r="D149" s="0" t="n">
        <v>-18219</v>
      </c>
      <c r="E149" s="0" t="n">
        <v>459</v>
      </c>
      <c r="F149" s="0" t="n">
        <v>459</v>
      </c>
      <c r="G149" s="0" t="n">
        <v>0</v>
      </c>
      <c r="H149" s="0" t="n">
        <v>127</v>
      </c>
      <c r="I149" s="0" t="s">
        <v>370</v>
      </c>
      <c r="J149" s="0" t="n">
        <v>1999</v>
      </c>
      <c r="K149" s="9" t="n">
        <v>1.155157</v>
      </c>
      <c r="L149" s="9" t="n">
        <v>-0.904417</v>
      </c>
    </row>
    <row r="150" customFormat="false" ht="12" hidden="false" customHeight="false" outlineLevel="0" collapsed="false">
      <c r="A150" s="0" t="s">
        <v>650</v>
      </c>
      <c r="B150" s="7" t="n">
        <v>65</v>
      </c>
      <c r="C150" s="0" t="s">
        <v>18</v>
      </c>
      <c r="D150" s="0" t="n">
        <v>-23778</v>
      </c>
      <c r="E150" s="0" t="n">
        <v>0</v>
      </c>
      <c r="F150" s="0" t="n">
        <v>130</v>
      </c>
      <c r="G150" s="0" t="n">
        <v>0</v>
      </c>
      <c r="H150" s="0" t="n">
        <v>93</v>
      </c>
      <c r="I150" s="0" t="s">
        <v>370</v>
      </c>
      <c r="J150" s="0" t="n">
        <v>2008</v>
      </c>
      <c r="K150" s="9" t="n">
        <v>0.525477</v>
      </c>
      <c r="L150" s="9" t="n">
        <v>-0.865106</v>
      </c>
    </row>
    <row r="151" customFormat="false" ht="12" hidden="false" customHeight="false" outlineLevel="0" collapsed="false">
      <c r="A151" s="0" t="s">
        <v>546</v>
      </c>
      <c r="B151" s="7" t="n">
        <v>52</v>
      </c>
      <c r="C151" s="0" t="s">
        <v>26</v>
      </c>
      <c r="D151" s="0" t="n">
        <v>-19130</v>
      </c>
      <c r="E151" s="0" t="n">
        <v>752</v>
      </c>
      <c r="F151" s="0" t="n">
        <v>752</v>
      </c>
      <c r="G151" s="0" t="n">
        <v>538</v>
      </c>
      <c r="H151" s="0" t="n">
        <v>0</v>
      </c>
      <c r="I151" s="0" t="s">
        <v>370</v>
      </c>
      <c r="J151" s="0" t="n">
        <v>2007</v>
      </c>
      <c r="K151" s="9" t="n">
        <v>0.633477</v>
      </c>
      <c r="L151" s="9" t="n">
        <v>-0.854239</v>
      </c>
    </row>
    <row r="152" customFormat="false" ht="12" hidden="false" customHeight="false" outlineLevel="0" collapsed="false">
      <c r="A152" s="0" t="s">
        <v>422</v>
      </c>
      <c r="B152" s="7" t="n">
        <v>69</v>
      </c>
      <c r="C152" s="0" t="n">
        <v>0</v>
      </c>
      <c r="D152" s="0" t="n">
        <v>-25352</v>
      </c>
      <c r="E152" s="0" t="n">
        <v>234</v>
      </c>
      <c r="F152" s="0" t="n">
        <v>234</v>
      </c>
      <c r="G152" s="0" t="n">
        <v>163</v>
      </c>
      <c r="H152" s="0" t="n">
        <v>0</v>
      </c>
      <c r="I152" s="0" t="s">
        <v>375</v>
      </c>
      <c r="J152" s="0" t="n">
        <v>1995</v>
      </c>
      <c r="K152" s="9" t="n">
        <v>0.578617</v>
      </c>
      <c r="L152" s="9" t="n">
        <v>-0.843865</v>
      </c>
    </row>
    <row r="153" customFormat="false" ht="12" hidden="false" customHeight="false" outlineLevel="0" collapsed="false">
      <c r="A153" s="0" t="s">
        <v>651</v>
      </c>
      <c r="B153" s="7" t="n">
        <v>56</v>
      </c>
      <c r="C153" s="0" t="s">
        <v>18</v>
      </c>
      <c r="D153" s="0" t="n">
        <v>-20463</v>
      </c>
      <c r="E153" s="0" t="n">
        <v>98</v>
      </c>
      <c r="F153" s="0" t="n">
        <v>98</v>
      </c>
      <c r="G153" s="0" t="n">
        <v>0</v>
      </c>
      <c r="H153" s="0" t="n">
        <v>0</v>
      </c>
      <c r="I153" s="0" t="s">
        <v>375</v>
      </c>
      <c r="J153" s="0" t="n">
        <v>2009</v>
      </c>
      <c r="K153" s="9" t="n">
        <v>0.705396</v>
      </c>
      <c r="L153" s="9" t="n">
        <v>-0.842451</v>
      </c>
    </row>
    <row r="154" customFormat="false" ht="12" hidden="false" customHeight="false" outlineLevel="0" collapsed="false">
      <c r="A154" s="0" t="s">
        <v>471</v>
      </c>
      <c r="B154" s="7" t="n">
        <v>65</v>
      </c>
      <c r="C154" s="0" t="s">
        <v>26</v>
      </c>
      <c r="D154" s="0" t="n">
        <v>-24050</v>
      </c>
      <c r="E154" s="0" t="n">
        <v>418</v>
      </c>
      <c r="F154" s="0" t="n">
        <v>300</v>
      </c>
      <c r="G154" s="0" t="n">
        <v>231</v>
      </c>
      <c r="H154" s="0" t="n">
        <v>0</v>
      </c>
      <c r="I154" s="0" t="s">
        <v>370</v>
      </c>
      <c r="J154" s="0" t="n">
        <v>2005</v>
      </c>
      <c r="K154" s="9" t="n">
        <v>1.55538</v>
      </c>
      <c r="L154" s="9" t="n">
        <v>-0.835473</v>
      </c>
    </row>
    <row r="155" customFormat="false" ht="12" hidden="false" customHeight="false" outlineLevel="0" collapsed="false">
      <c r="A155" s="0" t="s">
        <v>652</v>
      </c>
      <c r="B155" s="7" t="n">
        <v>71</v>
      </c>
      <c r="C155" s="0" t="n">
        <v>0</v>
      </c>
      <c r="D155" s="0" t="n">
        <v>-26189</v>
      </c>
      <c r="E155" s="0" t="n">
        <v>0</v>
      </c>
      <c r="F155" s="0" t="n">
        <v>4</v>
      </c>
      <c r="G155" s="0" t="n">
        <v>0</v>
      </c>
      <c r="H155" s="0" t="n">
        <v>0</v>
      </c>
      <c r="I155" s="0" t="s">
        <v>370</v>
      </c>
      <c r="J155" s="0" t="n">
        <v>2009</v>
      </c>
      <c r="K155" s="9" t="n">
        <v>0.913709</v>
      </c>
      <c r="L155" s="9" t="n">
        <v>-0.834247</v>
      </c>
    </row>
    <row r="156" customFormat="false" ht="12" hidden="false" customHeight="false" outlineLevel="0" collapsed="false">
      <c r="A156" s="0" t="s">
        <v>653</v>
      </c>
      <c r="B156" s="7" t="n">
        <v>42</v>
      </c>
      <c r="C156" s="0" t="s">
        <v>18</v>
      </c>
      <c r="D156" s="0" t="n">
        <v>-15565</v>
      </c>
      <c r="E156" s="0" t="n">
        <v>0</v>
      </c>
      <c r="F156" s="0" t="n">
        <v>257</v>
      </c>
      <c r="G156" s="0" t="n">
        <v>0</v>
      </c>
      <c r="H156" s="0" t="n">
        <v>0</v>
      </c>
      <c r="I156" s="0" t="s">
        <v>375</v>
      </c>
      <c r="J156" s="0" t="n">
        <v>2009</v>
      </c>
      <c r="K156" s="9" t="n">
        <v>0.614209</v>
      </c>
      <c r="L156" s="9" t="n">
        <v>-0.832169</v>
      </c>
    </row>
    <row r="157" customFormat="false" ht="12" hidden="false" customHeight="false" outlineLevel="0" collapsed="false">
      <c r="A157" s="0" t="s">
        <v>556</v>
      </c>
      <c r="B157" s="7" t="n">
        <v>55</v>
      </c>
      <c r="C157" s="0" t="n">
        <v>0</v>
      </c>
      <c r="D157" s="0" t="n">
        <v>-20136</v>
      </c>
      <c r="E157" s="0" t="n">
        <v>863</v>
      </c>
      <c r="F157" s="0" t="n">
        <v>0</v>
      </c>
      <c r="G157" s="0" t="n">
        <v>0</v>
      </c>
      <c r="H157" s="0" t="n">
        <v>0</v>
      </c>
      <c r="I157" s="0" t="s">
        <v>370</v>
      </c>
      <c r="J157" s="0" t="n">
        <v>1997</v>
      </c>
      <c r="K157" s="9" t="n">
        <v>1.172663</v>
      </c>
      <c r="L157" s="9" t="n">
        <v>-0.825497</v>
      </c>
    </row>
    <row r="158" customFormat="false" ht="12" hidden="false" customHeight="false" outlineLevel="0" collapsed="false">
      <c r="A158" s="0" t="s">
        <v>391</v>
      </c>
      <c r="B158" s="7" t="n">
        <v>54</v>
      </c>
      <c r="C158" s="0" t="s">
        <v>18</v>
      </c>
      <c r="D158" s="0" t="n">
        <v>-19921</v>
      </c>
      <c r="E158" s="0" t="n">
        <v>114</v>
      </c>
      <c r="F158" s="0" t="n">
        <v>114</v>
      </c>
      <c r="G158" s="0" t="n">
        <v>0</v>
      </c>
      <c r="H158" s="0" t="n">
        <v>0</v>
      </c>
      <c r="I158" s="0" t="s">
        <v>370</v>
      </c>
      <c r="J158" s="0" t="n">
        <v>2004</v>
      </c>
      <c r="K158" s="9" t="n">
        <v>0.903408</v>
      </c>
      <c r="L158" s="9" t="n">
        <v>-0.824994</v>
      </c>
    </row>
    <row r="159" customFormat="false" ht="12" hidden="false" customHeight="false" outlineLevel="0" collapsed="false">
      <c r="A159" s="0" t="s">
        <v>411</v>
      </c>
      <c r="B159" s="7" t="n">
        <v>51</v>
      </c>
      <c r="C159" s="0" t="s">
        <v>18</v>
      </c>
      <c r="D159" s="0" t="n">
        <v>-18827</v>
      </c>
      <c r="E159" s="0" t="n">
        <v>179</v>
      </c>
      <c r="F159" s="0" t="n">
        <v>179</v>
      </c>
      <c r="G159" s="0" t="n">
        <v>0</v>
      </c>
      <c r="H159" s="0" t="n">
        <v>0</v>
      </c>
      <c r="I159" s="0" t="s">
        <v>370</v>
      </c>
      <c r="J159" s="0" t="n">
        <v>1998</v>
      </c>
      <c r="K159" s="9" t="n">
        <v>0.916361</v>
      </c>
      <c r="L159" s="9" t="n">
        <v>-0.810461</v>
      </c>
    </row>
    <row r="160" customFormat="false" ht="12" hidden="false" customHeight="false" outlineLevel="0" collapsed="false">
      <c r="A160" s="0" t="s">
        <v>425</v>
      </c>
      <c r="B160" s="7" t="n">
        <v>52</v>
      </c>
      <c r="C160" s="0" t="s">
        <v>18</v>
      </c>
      <c r="D160" s="0" t="n">
        <v>-19108</v>
      </c>
      <c r="E160" s="0" t="n">
        <v>255</v>
      </c>
      <c r="F160" s="0" t="n">
        <v>166</v>
      </c>
      <c r="G160" s="0" t="n">
        <v>148</v>
      </c>
      <c r="H160" s="0" t="n">
        <v>0</v>
      </c>
      <c r="I160" s="0" t="s">
        <v>375</v>
      </c>
      <c r="J160" s="0" t="n">
        <v>1997</v>
      </c>
      <c r="K160" s="9" t="n">
        <v>0.583934</v>
      </c>
      <c r="L160" s="9" t="n">
        <v>-0.780962</v>
      </c>
    </row>
    <row r="161" customFormat="false" ht="12" hidden="false" customHeight="false" outlineLevel="0" collapsed="false">
      <c r="A161" s="0" t="s">
        <v>453</v>
      </c>
      <c r="B161" s="7" t="n">
        <v>69</v>
      </c>
      <c r="C161" s="0" t="s">
        <v>18</v>
      </c>
      <c r="D161" s="0" t="n">
        <v>-25457</v>
      </c>
      <c r="E161" s="0" t="n">
        <v>337</v>
      </c>
      <c r="F161" s="0" t="n">
        <v>259</v>
      </c>
      <c r="G161" s="0" t="n">
        <v>0</v>
      </c>
      <c r="H161" s="0" t="n">
        <v>0</v>
      </c>
      <c r="I161" s="0" t="s">
        <v>375</v>
      </c>
      <c r="J161" s="0" t="n">
        <v>2001</v>
      </c>
      <c r="K161" s="9" t="n">
        <v>0.119095</v>
      </c>
      <c r="L161" s="9" t="n">
        <v>-0.748587</v>
      </c>
    </row>
    <row r="162" customFormat="false" ht="12" hidden="false" customHeight="false" outlineLevel="0" collapsed="false">
      <c r="A162" s="0" t="s">
        <v>565</v>
      </c>
      <c r="B162" s="7" t="n">
        <v>60</v>
      </c>
      <c r="C162" s="0" t="s">
        <v>26</v>
      </c>
      <c r="D162" s="0" t="n">
        <v>-21920</v>
      </c>
      <c r="E162" s="0" t="n">
        <v>1062</v>
      </c>
      <c r="F162" s="0" t="n">
        <v>1050</v>
      </c>
      <c r="G162" s="0" t="n">
        <v>203</v>
      </c>
      <c r="H162" s="0" t="n">
        <v>0</v>
      </c>
      <c r="I162" s="0" t="s">
        <v>370</v>
      </c>
      <c r="J162" s="0" t="n">
        <v>2003</v>
      </c>
      <c r="K162" s="9" t="n">
        <v>0.262721</v>
      </c>
      <c r="L162" s="9" t="n">
        <v>-0.737367</v>
      </c>
    </row>
    <row r="163" customFormat="false" ht="12" hidden="false" customHeight="false" outlineLevel="0" collapsed="false">
      <c r="A163" s="0" t="s">
        <v>479</v>
      </c>
      <c r="B163" s="7" t="n">
        <v>57</v>
      </c>
      <c r="C163" s="0" t="s">
        <v>18</v>
      </c>
      <c r="D163" s="0" t="n">
        <v>-21031</v>
      </c>
      <c r="E163" s="0" t="n">
        <v>432</v>
      </c>
      <c r="F163" s="0" t="n">
        <v>432</v>
      </c>
      <c r="G163" s="0" t="n">
        <v>244</v>
      </c>
      <c r="H163" s="0" t="n">
        <v>0</v>
      </c>
      <c r="I163" s="0" t="s">
        <v>370</v>
      </c>
      <c r="J163" s="0" t="n">
        <v>1992</v>
      </c>
      <c r="K163" s="9" t="n">
        <v>0.277294</v>
      </c>
      <c r="L163" s="9" t="n">
        <v>-0.726843</v>
      </c>
    </row>
    <row r="164" customFormat="false" ht="12" hidden="false" customHeight="false" outlineLevel="0" collapsed="false">
      <c r="A164" s="0" t="s">
        <v>654</v>
      </c>
      <c r="B164" s="7" t="n">
        <v>62</v>
      </c>
      <c r="C164" s="0" t="s">
        <v>26</v>
      </c>
      <c r="D164" s="0" t="n">
        <v>-22867</v>
      </c>
      <c r="E164" s="0" t="n">
        <v>479</v>
      </c>
      <c r="F164" s="0" t="n">
        <v>479</v>
      </c>
      <c r="G164" s="0" t="n">
        <v>71</v>
      </c>
      <c r="H164" s="0" t="n">
        <v>0</v>
      </c>
      <c r="I164" s="0" t="s">
        <v>370</v>
      </c>
      <c r="J164" s="0" t="n">
        <v>2008</v>
      </c>
      <c r="K164" s="9" t="n">
        <v>0.663759</v>
      </c>
      <c r="L164" s="9" t="n">
        <v>-0.725925</v>
      </c>
    </row>
    <row r="165" customFormat="false" ht="12" hidden="false" customHeight="false" outlineLevel="0" collapsed="false">
      <c r="A165" s="0" t="s">
        <v>385</v>
      </c>
      <c r="B165" s="7" t="n">
        <v>63</v>
      </c>
      <c r="C165" s="0" t="s">
        <v>18</v>
      </c>
      <c r="D165" s="0" t="n">
        <v>-23127</v>
      </c>
      <c r="E165" s="0" t="n">
        <v>97</v>
      </c>
      <c r="F165" s="0" t="n">
        <v>97</v>
      </c>
      <c r="G165" s="0" t="n">
        <v>0</v>
      </c>
      <c r="H165" s="0" t="n">
        <v>0</v>
      </c>
      <c r="I165" s="0" t="s">
        <v>375</v>
      </c>
      <c r="J165" s="0" t="n">
        <v>1998</v>
      </c>
      <c r="K165" s="9" t="n">
        <v>1.795853</v>
      </c>
      <c r="L165" s="9" t="n">
        <v>-0.719616</v>
      </c>
    </row>
    <row r="166" customFormat="false" ht="12" hidden="false" customHeight="false" outlineLevel="0" collapsed="false">
      <c r="A166" s="0" t="s">
        <v>655</v>
      </c>
      <c r="B166" s="7" t="n">
        <v>40</v>
      </c>
      <c r="C166" s="0" t="s">
        <v>18</v>
      </c>
      <c r="D166" s="0" t="n">
        <v>-14817</v>
      </c>
      <c r="E166" s="0" t="n">
        <v>0</v>
      </c>
      <c r="F166" s="0" t="n">
        <v>253</v>
      </c>
      <c r="G166" s="0" t="n">
        <v>115</v>
      </c>
      <c r="H166" s="0" t="n">
        <v>0</v>
      </c>
      <c r="I166" s="0" t="s">
        <v>375</v>
      </c>
      <c r="J166" s="0" t="n">
        <v>2009</v>
      </c>
      <c r="K166" s="9" t="n">
        <v>0.952426</v>
      </c>
      <c r="L166" s="9" t="n">
        <v>-0.718496</v>
      </c>
    </row>
    <row r="167" customFormat="false" ht="12" hidden="false" customHeight="false" outlineLevel="0" collapsed="false">
      <c r="A167" s="0" t="s">
        <v>500</v>
      </c>
      <c r="B167" s="7" t="n">
        <v>62</v>
      </c>
      <c r="C167" s="0" t="n">
        <v>0</v>
      </c>
      <c r="D167" s="0" t="n">
        <v>-22662</v>
      </c>
      <c r="E167" s="0" t="n">
        <v>492</v>
      </c>
      <c r="F167" s="0" t="n">
        <v>492</v>
      </c>
      <c r="G167" s="0" t="n">
        <v>0</v>
      </c>
      <c r="H167" s="0" t="n">
        <v>427</v>
      </c>
      <c r="I167" s="0" t="s">
        <v>375</v>
      </c>
      <c r="J167" s="0" t="n">
        <v>1998</v>
      </c>
      <c r="K167" s="9" t="n">
        <v>-0.070862</v>
      </c>
      <c r="L167" s="9" t="n">
        <v>-0.692113</v>
      </c>
    </row>
    <row r="168" customFormat="false" ht="12" hidden="false" customHeight="false" outlineLevel="0" collapsed="false">
      <c r="A168" s="0" t="s">
        <v>656</v>
      </c>
      <c r="B168" s="7" t="n">
        <v>60</v>
      </c>
      <c r="C168" s="0" t="s">
        <v>18</v>
      </c>
      <c r="D168" s="0" t="n">
        <v>-21911</v>
      </c>
      <c r="E168" s="0" t="n">
        <v>0</v>
      </c>
      <c r="F168" s="0" t="n">
        <v>272</v>
      </c>
      <c r="G168" s="0" t="n">
        <v>167</v>
      </c>
      <c r="H168" s="0" t="n">
        <v>0</v>
      </c>
      <c r="I168" s="0" t="s">
        <v>370</v>
      </c>
      <c r="J168" s="0" t="n">
        <v>2009</v>
      </c>
      <c r="K168" s="9" t="n">
        <v>0.961208</v>
      </c>
      <c r="L168" s="9" t="n">
        <v>-0.681465</v>
      </c>
    </row>
    <row r="169" customFormat="false" ht="12" hidden="false" customHeight="false" outlineLevel="0" collapsed="false">
      <c r="A169" s="0" t="s">
        <v>398</v>
      </c>
      <c r="B169" s="7" t="n">
        <v>57</v>
      </c>
      <c r="C169" s="0" t="s">
        <v>18</v>
      </c>
      <c r="D169" s="0" t="n">
        <v>-20974</v>
      </c>
      <c r="E169" s="0" t="n">
        <v>127</v>
      </c>
      <c r="F169" s="0" t="n">
        <v>119</v>
      </c>
      <c r="G169" s="0" t="n">
        <v>92</v>
      </c>
      <c r="H169" s="0" t="n">
        <v>0</v>
      </c>
      <c r="I169" s="0" t="s">
        <v>375</v>
      </c>
      <c r="J169" s="0" t="n">
        <v>2001</v>
      </c>
      <c r="K169" s="9" t="n">
        <v>0.517583</v>
      </c>
      <c r="L169" s="9" t="n">
        <v>-0.677925</v>
      </c>
    </row>
    <row r="170" customFormat="false" ht="12" hidden="false" customHeight="false" outlineLevel="0" collapsed="false">
      <c r="A170" s="0" t="s">
        <v>482</v>
      </c>
      <c r="B170" s="7" t="n">
        <v>26</v>
      </c>
      <c r="C170" s="0" t="s">
        <v>657</v>
      </c>
      <c r="D170" s="0" t="n">
        <v>-9578</v>
      </c>
      <c r="E170" s="0" t="n">
        <v>440</v>
      </c>
      <c r="F170" s="0" t="n">
        <v>440</v>
      </c>
      <c r="G170" s="0" t="n">
        <v>0</v>
      </c>
      <c r="H170" s="0" t="n">
        <v>0</v>
      </c>
      <c r="I170" s="0" t="s">
        <v>370</v>
      </c>
      <c r="J170" s="0" t="n">
        <v>1990</v>
      </c>
      <c r="K170" s="9" t="n">
        <v>0.417967</v>
      </c>
      <c r="L170" s="9" t="n">
        <v>-0.672978</v>
      </c>
    </row>
    <row r="171" customFormat="false" ht="12" hidden="false" customHeight="false" outlineLevel="0" collapsed="false">
      <c r="A171" s="0" t="s">
        <v>658</v>
      </c>
      <c r="B171" s="7" t="n">
        <v>39</v>
      </c>
      <c r="C171" s="0" t="s">
        <v>18</v>
      </c>
      <c r="D171" s="0" t="n">
        <v>-14301</v>
      </c>
      <c r="E171" s="0" t="n">
        <v>111</v>
      </c>
      <c r="F171" s="0" t="n">
        <v>111</v>
      </c>
      <c r="G171" s="0" t="n">
        <v>0</v>
      </c>
      <c r="H171" s="0" t="n">
        <v>0</v>
      </c>
      <c r="I171" s="0" t="s">
        <v>370</v>
      </c>
      <c r="J171" s="0" t="n">
        <v>2009</v>
      </c>
      <c r="K171" s="9" t="n">
        <v>0.043089</v>
      </c>
      <c r="L171" s="9" t="n">
        <v>-0.644963</v>
      </c>
    </row>
    <row r="172" customFormat="false" ht="12" hidden="false" customHeight="false" outlineLevel="0" collapsed="false">
      <c r="A172" s="0" t="s">
        <v>659</v>
      </c>
      <c r="B172" s="7" t="n">
        <v>74</v>
      </c>
      <c r="C172" s="0" t="s">
        <v>18</v>
      </c>
      <c r="D172" s="0" t="n">
        <v>-27199</v>
      </c>
      <c r="E172" s="0" t="n">
        <v>213</v>
      </c>
      <c r="F172" s="0" t="n">
        <v>213</v>
      </c>
      <c r="G172" s="0" t="n">
        <v>0</v>
      </c>
      <c r="H172" s="0" t="n">
        <v>0</v>
      </c>
      <c r="I172" s="0" t="s">
        <v>375</v>
      </c>
      <c r="J172" s="0" t="n">
        <v>2009</v>
      </c>
      <c r="K172" s="9" t="n">
        <v>0.515548</v>
      </c>
      <c r="L172" s="9" t="n">
        <v>-0.644721</v>
      </c>
    </row>
    <row r="173" customFormat="false" ht="12" hidden="false" customHeight="false" outlineLevel="0" collapsed="false">
      <c r="A173" s="0" t="s">
        <v>544</v>
      </c>
      <c r="B173" s="7" t="n">
        <v>30</v>
      </c>
      <c r="C173" s="0" t="s">
        <v>26</v>
      </c>
      <c r="D173" s="0" t="n">
        <v>-11098</v>
      </c>
      <c r="E173" s="0" t="n">
        <v>747</v>
      </c>
      <c r="F173" s="0" t="n">
        <v>685</v>
      </c>
      <c r="G173" s="0" t="n">
        <v>0</v>
      </c>
      <c r="H173" s="0" t="n">
        <v>519</v>
      </c>
      <c r="I173" s="0" t="s">
        <v>375</v>
      </c>
      <c r="J173" s="0" t="n">
        <v>2003</v>
      </c>
      <c r="K173" s="9" t="n">
        <v>0.654969</v>
      </c>
      <c r="L173" s="9" t="n">
        <v>-0.62994</v>
      </c>
    </row>
    <row r="174" customFormat="false" ht="12" hidden="false" customHeight="false" outlineLevel="0" collapsed="false">
      <c r="A174" s="0" t="s">
        <v>660</v>
      </c>
      <c r="B174" s="7" t="n">
        <v>52</v>
      </c>
      <c r="C174" s="0" t="s">
        <v>18</v>
      </c>
      <c r="D174" s="0" t="n">
        <v>-19231</v>
      </c>
      <c r="E174" s="0" t="n">
        <v>0</v>
      </c>
      <c r="F174" s="0" t="n">
        <v>328</v>
      </c>
      <c r="G174" s="0" t="n">
        <v>328</v>
      </c>
      <c r="H174" s="0" t="n">
        <v>0</v>
      </c>
      <c r="I174" s="0" t="s">
        <v>375</v>
      </c>
      <c r="J174" s="0" t="n">
        <v>2010</v>
      </c>
      <c r="K174" s="9" t="n">
        <v>1.707263</v>
      </c>
      <c r="L174" s="9" t="n">
        <v>-0.618231</v>
      </c>
    </row>
    <row r="175" customFormat="false" ht="12" hidden="false" customHeight="false" outlineLevel="0" collapsed="false">
      <c r="A175" s="0" t="s">
        <v>571</v>
      </c>
      <c r="B175" s="7" t="n">
        <v>56</v>
      </c>
      <c r="C175" s="0" t="s">
        <v>26</v>
      </c>
      <c r="D175" s="0" t="n">
        <v>-20568</v>
      </c>
      <c r="E175" s="0" t="n">
        <v>1232</v>
      </c>
      <c r="F175" s="0" t="n">
        <v>1008</v>
      </c>
      <c r="G175" s="0" t="n">
        <v>0</v>
      </c>
      <c r="H175" s="0" t="n">
        <v>335</v>
      </c>
      <c r="I175" s="0" t="s">
        <v>370</v>
      </c>
      <c r="J175" s="0" t="n">
        <v>2006</v>
      </c>
      <c r="K175" s="9" t="n">
        <v>1.195879</v>
      </c>
      <c r="L175" s="9" t="n">
        <v>-0.61612</v>
      </c>
    </row>
    <row r="176" customFormat="false" ht="12" hidden="false" customHeight="false" outlineLevel="0" collapsed="false">
      <c r="A176" s="0" t="s">
        <v>661</v>
      </c>
      <c r="B176" s="7" t="n">
        <v>53</v>
      </c>
      <c r="C176" s="0" t="s">
        <v>26</v>
      </c>
      <c r="D176" s="0" t="n">
        <v>-19519</v>
      </c>
      <c r="E176" s="0" t="n">
        <v>0</v>
      </c>
      <c r="F176" s="0" t="n">
        <v>432</v>
      </c>
      <c r="G176" s="0" t="n">
        <v>247</v>
      </c>
      <c r="H176" s="0" t="n">
        <v>0</v>
      </c>
      <c r="I176" s="0" t="s">
        <v>370</v>
      </c>
      <c r="J176" s="0" t="n">
        <v>2010</v>
      </c>
      <c r="K176" s="9" t="n">
        <v>0.17292</v>
      </c>
      <c r="L176" s="9" t="n">
        <v>-0.6119</v>
      </c>
    </row>
    <row r="177" customFormat="false" ht="12" hidden="false" customHeight="false" outlineLevel="0" collapsed="false">
      <c r="A177" s="0" t="s">
        <v>662</v>
      </c>
      <c r="B177" s="7" t="n">
        <v>51</v>
      </c>
      <c r="C177" s="0" t="s">
        <v>18</v>
      </c>
      <c r="D177" s="0" t="n">
        <v>-18890</v>
      </c>
      <c r="E177" s="0" t="n">
        <v>5</v>
      </c>
      <c r="F177" s="0" t="n">
        <v>5</v>
      </c>
      <c r="G177" s="0" t="n">
        <v>0</v>
      </c>
      <c r="H177" s="0" t="n">
        <v>0</v>
      </c>
      <c r="I177" s="0" t="s">
        <v>370</v>
      </c>
      <c r="J177" s="0" t="n">
        <v>2009</v>
      </c>
      <c r="K177" s="9" t="n">
        <v>1.513825</v>
      </c>
      <c r="L177" s="9" t="n">
        <v>-0.609298</v>
      </c>
    </row>
    <row r="178" customFormat="false" ht="12" hidden="false" customHeight="false" outlineLevel="0" collapsed="false">
      <c r="A178" s="0" t="s">
        <v>663</v>
      </c>
      <c r="B178" s="7" t="n">
        <v>66</v>
      </c>
      <c r="C178" s="0" t="n">
        <v>0</v>
      </c>
      <c r="D178" s="0" t="n">
        <v>-24362</v>
      </c>
      <c r="E178" s="0" t="n">
        <v>0</v>
      </c>
      <c r="F178" s="0" t="n">
        <v>77</v>
      </c>
      <c r="G178" s="0" t="n">
        <v>0</v>
      </c>
      <c r="H178" s="0" t="n">
        <v>0</v>
      </c>
      <c r="I178" s="0" t="s">
        <v>375</v>
      </c>
      <c r="J178" s="0" t="n">
        <v>2010</v>
      </c>
      <c r="K178" s="9" t="n">
        <v>0.743172</v>
      </c>
      <c r="L178" s="9" t="n">
        <v>-0.606782</v>
      </c>
    </row>
    <row r="179" customFormat="false" ht="12" hidden="false" customHeight="false" outlineLevel="0" collapsed="false">
      <c r="A179" s="0" t="s">
        <v>435</v>
      </c>
      <c r="B179" s="7" t="n">
        <v>46</v>
      </c>
      <c r="C179" s="0" t="s">
        <v>26</v>
      </c>
      <c r="D179" s="0" t="n">
        <v>-16964</v>
      </c>
      <c r="E179" s="0" t="n">
        <v>298</v>
      </c>
      <c r="F179" s="0" t="n">
        <v>231</v>
      </c>
      <c r="G179" s="0" t="n">
        <v>92</v>
      </c>
      <c r="H179" s="0" t="n">
        <v>0</v>
      </c>
      <c r="I179" s="0" t="s">
        <v>370</v>
      </c>
      <c r="J179" s="0" t="n">
        <v>2000</v>
      </c>
      <c r="K179" s="9" t="n">
        <v>1.693478</v>
      </c>
      <c r="L179" s="9" t="n">
        <v>-0.588807</v>
      </c>
    </row>
    <row r="180" customFormat="false" ht="12" hidden="false" customHeight="false" outlineLevel="0" collapsed="false">
      <c r="A180" s="0" t="s">
        <v>499</v>
      </c>
      <c r="B180" s="7" t="n">
        <v>63</v>
      </c>
      <c r="C180" s="0" t="s">
        <v>18</v>
      </c>
      <c r="D180" s="0" t="n">
        <v>-23034</v>
      </c>
      <c r="E180" s="0" t="n">
        <v>489</v>
      </c>
      <c r="F180" s="0" t="n">
        <v>489</v>
      </c>
      <c r="G180" s="0" t="n">
        <v>402</v>
      </c>
      <c r="H180" s="0" t="n">
        <v>0</v>
      </c>
      <c r="I180" s="0" t="s">
        <v>370</v>
      </c>
      <c r="J180" s="0" t="n">
        <v>2005</v>
      </c>
      <c r="K180" s="9" t="n">
        <v>1.339012</v>
      </c>
      <c r="L180" s="9" t="n">
        <v>-0.586336</v>
      </c>
    </row>
    <row r="181" customFormat="false" ht="12" hidden="false" customHeight="false" outlineLevel="0" collapsed="false">
      <c r="A181" s="0" t="s">
        <v>664</v>
      </c>
      <c r="B181" s="7" t="n">
        <v>61</v>
      </c>
      <c r="C181" s="0" t="s">
        <v>26</v>
      </c>
      <c r="D181" s="0" t="n">
        <v>-22537</v>
      </c>
      <c r="E181" s="0" t="n">
        <v>0</v>
      </c>
      <c r="F181" s="0" t="n">
        <v>239</v>
      </c>
      <c r="G181" s="0" t="n">
        <v>0</v>
      </c>
      <c r="H181" s="0" t="n">
        <v>81</v>
      </c>
      <c r="I181" s="0" t="s">
        <v>370</v>
      </c>
      <c r="J181" s="0" t="n">
        <v>2008</v>
      </c>
      <c r="K181" s="9" t="n">
        <v>1.161954</v>
      </c>
      <c r="L181" s="9" t="n">
        <v>-0.584494</v>
      </c>
    </row>
    <row r="182" customFormat="false" ht="12" hidden="false" customHeight="false" outlineLevel="0" collapsed="false">
      <c r="A182" s="0" t="s">
        <v>490</v>
      </c>
      <c r="B182" s="7" t="n">
        <v>59</v>
      </c>
      <c r="C182" s="0" t="n">
        <v>0</v>
      </c>
      <c r="D182" s="0" t="n">
        <v>-21638</v>
      </c>
      <c r="E182" s="0" t="n">
        <v>467</v>
      </c>
      <c r="F182" s="0" t="n">
        <v>97</v>
      </c>
      <c r="G182" s="0" t="n">
        <v>0</v>
      </c>
      <c r="H182" s="0" t="n">
        <v>0</v>
      </c>
      <c r="I182" s="0" t="s">
        <v>370</v>
      </c>
      <c r="J182" s="0" t="n">
        <v>2005</v>
      </c>
      <c r="K182" s="9" t="n">
        <v>2.592856</v>
      </c>
      <c r="L182" s="9" t="n">
        <v>-0.567243</v>
      </c>
    </row>
    <row r="183" customFormat="false" ht="12" hidden="false" customHeight="false" outlineLevel="0" collapsed="false">
      <c r="A183" s="0" t="s">
        <v>587</v>
      </c>
      <c r="B183" s="7" t="n">
        <v>50</v>
      </c>
      <c r="C183" s="0" t="s">
        <v>18</v>
      </c>
      <c r="D183" s="0" t="n">
        <v>-18271</v>
      </c>
      <c r="E183" s="0" t="n">
        <v>0</v>
      </c>
      <c r="F183" s="0" t="n">
        <v>1699</v>
      </c>
      <c r="G183" s="0" t="n">
        <v>0</v>
      </c>
      <c r="H183" s="0" t="n">
        <v>1699</v>
      </c>
      <c r="I183" s="0" t="s">
        <v>370</v>
      </c>
      <c r="J183" s="0" t="n">
        <v>2004</v>
      </c>
      <c r="K183" s="9" t="n">
        <v>0.889046</v>
      </c>
      <c r="L183" s="9" t="n">
        <v>-0.554554</v>
      </c>
    </row>
    <row r="184" customFormat="false" ht="12" hidden="false" customHeight="false" outlineLevel="0" collapsed="false">
      <c r="A184" s="0" t="s">
        <v>665</v>
      </c>
      <c r="B184" s="7" t="n">
        <v>46</v>
      </c>
      <c r="C184" s="0" t="s">
        <v>26</v>
      </c>
      <c r="D184" s="0" t="n">
        <v>-17138</v>
      </c>
      <c r="E184" s="0" t="n">
        <v>333</v>
      </c>
      <c r="F184" s="0" t="n">
        <v>333</v>
      </c>
      <c r="G184" s="0" t="n">
        <v>239</v>
      </c>
      <c r="H184" s="0" t="n">
        <v>0</v>
      </c>
      <c r="I184" s="0" t="s">
        <v>370</v>
      </c>
      <c r="J184" s="0" t="n">
        <v>2008</v>
      </c>
      <c r="K184" s="9" t="n">
        <v>1.155939</v>
      </c>
      <c r="L184" s="9" t="n">
        <v>-0.553688</v>
      </c>
    </row>
    <row r="185" customFormat="false" ht="12" hidden="false" customHeight="false" outlineLevel="0" collapsed="false">
      <c r="A185" s="0" t="s">
        <v>394</v>
      </c>
      <c r="B185" s="7" t="n">
        <v>75</v>
      </c>
      <c r="C185" s="0" t="s">
        <v>18</v>
      </c>
      <c r="D185" s="0" t="n">
        <v>-27726</v>
      </c>
      <c r="E185" s="0" t="n">
        <v>121</v>
      </c>
      <c r="F185" s="0" t="n">
        <v>121</v>
      </c>
      <c r="G185" s="0" t="n">
        <v>0</v>
      </c>
      <c r="H185" s="0" t="n">
        <v>93</v>
      </c>
      <c r="I185" s="0" t="s">
        <v>375</v>
      </c>
      <c r="J185" s="0" t="n">
        <v>2007</v>
      </c>
      <c r="K185" s="9" t="n">
        <v>-0.473316</v>
      </c>
      <c r="L185" s="9" t="n">
        <v>-0.517674</v>
      </c>
    </row>
    <row r="186" customFormat="false" ht="12" hidden="false" customHeight="false" outlineLevel="0" collapsed="false">
      <c r="A186" s="0" t="s">
        <v>406</v>
      </c>
      <c r="B186" s="7" t="n">
        <v>69</v>
      </c>
      <c r="C186" s="0" t="s">
        <v>18</v>
      </c>
      <c r="D186" s="0" t="n">
        <v>-25425</v>
      </c>
      <c r="E186" s="0" t="n">
        <v>164</v>
      </c>
      <c r="F186" s="0" t="n">
        <v>164</v>
      </c>
      <c r="G186" s="0" t="n">
        <v>0</v>
      </c>
      <c r="H186" s="0" t="n">
        <v>0</v>
      </c>
      <c r="I186" s="0" t="s">
        <v>375</v>
      </c>
      <c r="J186" s="0" t="n">
        <v>2002</v>
      </c>
      <c r="K186" s="9" t="n">
        <v>0.966045</v>
      </c>
      <c r="L186" s="9" t="n">
        <v>-0.517185</v>
      </c>
    </row>
    <row r="187" customFormat="false" ht="12" hidden="false" customHeight="false" outlineLevel="0" collapsed="false">
      <c r="A187" s="0" t="s">
        <v>498</v>
      </c>
      <c r="B187" s="7" t="n">
        <v>52</v>
      </c>
      <c r="C187" s="0" t="s">
        <v>18</v>
      </c>
      <c r="D187" s="0" t="n">
        <v>-19012</v>
      </c>
      <c r="E187" s="0" t="n">
        <v>486</v>
      </c>
      <c r="F187" s="0" t="n">
        <v>486</v>
      </c>
      <c r="G187" s="0" t="n">
        <v>343</v>
      </c>
      <c r="H187" s="0" t="n">
        <v>0</v>
      </c>
      <c r="I187" s="0" t="s">
        <v>370</v>
      </c>
      <c r="J187" s="0" t="n">
        <v>2001</v>
      </c>
      <c r="K187" s="9" t="n">
        <v>0.761276</v>
      </c>
      <c r="L187" s="9" t="n">
        <v>-0.513517</v>
      </c>
    </row>
    <row r="188" customFormat="false" ht="12" hidden="false" customHeight="false" outlineLevel="0" collapsed="false">
      <c r="A188" s="0" t="s">
        <v>386</v>
      </c>
      <c r="B188" s="7" t="n">
        <v>54</v>
      </c>
      <c r="C188" s="0" t="s">
        <v>26</v>
      </c>
      <c r="D188" s="0" t="n">
        <v>-19824</v>
      </c>
      <c r="E188" s="0" t="n">
        <v>98</v>
      </c>
      <c r="F188" s="0" t="n">
        <v>67</v>
      </c>
      <c r="G188" s="0" t="n">
        <v>47</v>
      </c>
      <c r="H188" s="0" t="n">
        <v>0</v>
      </c>
      <c r="I188" s="0" t="s">
        <v>370</v>
      </c>
      <c r="J188" s="0" t="n">
        <v>2003</v>
      </c>
      <c r="K188" s="9" t="n">
        <v>1.733508</v>
      </c>
      <c r="L188" s="9" t="n">
        <v>-0.508112</v>
      </c>
    </row>
    <row r="189" customFormat="false" ht="12" hidden="false" customHeight="false" outlineLevel="0" collapsed="false">
      <c r="A189" s="0" t="s">
        <v>666</v>
      </c>
      <c r="B189" s="7" t="n">
        <v>66</v>
      </c>
      <c r="C189" s="0" t="s">
        <v>18</v>
      </c>
      <c r="D189" s="0" t="n">
        <v>-24319</v>
      </c>
      <c r="E189" s="0" t="n">
        <v>77</v>
      </c>
      <c r="F189" s="0" t="n">
        <v>77</v>
      </c>
      <c r="G189" s="0" t="n">
        <v>0</v>
      </c>
      <c r="H189" s="0" t="n">
        <v>0</v>
      </c>
      <c r="I189" s="0" t="s">
        <v>375</v>
      </c>
      <c r="J189" s="0" t="n">
        <v>2009</v>
      </c>
      <c r="K189" s="9" t="n">
        <v>1.018427</v>
      </c>
      <c r="L189" s="9" t="n">
        <v>-0.478189</v>
      </c>
    </row>
    <row r="190" customFormat="false" ht="12" hidden="false" customHeight="false" outlineLevel="0" collapsed="false">
      <c r="A190" s="0" t="s">
        <v>667</v>
      </c>
      <c r="B190" s="7" t="n">
        <v>48</v>
      </c>
      <c r="C190" s="0" t="s">
        <v>18</v>
      </c>
      <c r="D190" s="0" t="n">
        <v>-17683</v>
      </c>
      <c r="E190" s="0" t="n">
        <v>0</v>
      </c>
      <c r="F190" s="0" t="n">
        <v>296</v>
      </c>
      <c r="G190" s="0" t="n">
        <v>0</v>
      </c>
      <c r="H190" s="0" t="n">
        <v>233</v>
      </c>
      <c r="I190" s="0" t="s">
        <v>370</v>
      </c>
      <c r="J190" s="0" t="n">
        <v>2008</v>
      </c>
      <c r="K190" s="9" t="n">
        <v>0.168856</v>
      </c>
      <c r="L190" s="9" t="n">
        <v>-0.467539</v>
      </c>
    </row>
    <row r="191" customFormat="false" ht="12" hidden="false" customHeight="false" outlineLevel="0" collapsed="false">
      <c r="A191" s="0" t="s">
        <v>542</v>
      </c>
      <c r="B191" s="7" t="n">
        <v>67</v>
      </c>
      <c r="C191" s="0" t="s">
        <v>26</v>
      </c>
      <c r="D191" s="0" t="n">
        <v>-24591</v>
      </c>
      <c r="E191" s="0" t="n">
        <v>737</v>
      </c>
      <c r="F191" s="0" t="n">
        <v>555</v>
      </c>
      <c r="G191" s="0" t="n">
        <v>0</v>
      </c>
      <c r="H191" s="0" t="n">
        <v>469</v>
      </c>
      <c r="I191" s="0" t="s">
        <v>375</v>
      </c>
      <c r="J191" s="0" t="n">
        <v>2006</v>
      </c>
      <c r="K191" s="9" t="n">
        <v>0.710212</v>
      </c>
      <c r="L191" s="9" t="n">
        <v>-0.443018</v>
      </c>
    </row>
    <row r="192" customFormat="false" ht="12" hidden="false" customHeight="false" outlineLevel="0" collapsed="false">
      <c r="A192" s="0" t="s">
        <v>668</v>
      </c>
      <c r="B192" s="7" t="n">
        <v>74</v>
      </c>
      <c r="C192" s="0" t="s">
        <v>18</v>
      </c>
      <c r="D192" s="0" t="n">
        <v>-27111</v>
      </c>
      <c r="E192" s="0" t="n">
        <v>0</v>
      </c>
      <c r="F192" s="0" t="n">
        <v>167</v>
      </c>
      <c r="G192" s="0" t="n">
        <v>0</v>
      </c>
      <c r="H192" s="0" t="n">
        <v>0</v>
      </c>
      <c r="I192" s="0" t="s">
        <v>370</v>
      </c>
      <c r="J192" s="0" t="n">
        <v>2009</v>
      </c>
      <c r="K192" s="9" t="n">
        <v>1.258785</v>
      </c>
      <c r="L192" s="9" t="n">
        <v>-0.441136</v>
      </c>
    </row>
    <row r="193" customFormat="false" ht="12" hidden="false" customHeight="false" outlineLevel="0" collapsed="false">
      <c r="A193" s="0" t="s">
        <v>669</v>
      </c>
      <c r="B193" s="7" t="n">
        <v>57</v>
      </c>
      <c r="C193" s="0" t="n">
        <v>0</v>
      </c>
      <c r="D193" s="0" t="n">
        <v>-21053</v>
      </c>
      <c r="E193" s="0" t="n">
        <v>482</v>
      </c>
      <c r="F193" s="0" t="n">
        <v>482</v>
      </c>
      <c r="G193" s="0" t="n">
        <v>0</v>
      </c>
      <c r="H193" s="0" t="n">
        <v>0</v>
      </c>
      <c r="I193" s="0" t="s">
        <v>370</v>
      </c>
      <c r="J193" s="0" t="n">
        <v>2008</v>
      </c>
      <c r="K193" s="9" t="n">
        <v>1.608699</v>
      </c>
      <c r="L193" s="9" t="n">
        <v>-0.436166</v>
      </c>
    </row>
    <row r="194" customFormat="false" ht="12" hidden="false" customHeight="false" outlineLevel="0" collapsed="false">
      <c r="A194" s="0" t="s">
        <v>670</v>
      </c>
      <c r="B194" s="7" t="n">
        <v>36</v>
      </c>
      <c r="C194" s="0" t="s">
        <v>26</v>
      </c>
      <c r="D194" s="0" t="n">
        <v>-13489</v>
      </c>
      <c r="E194" s="0" t="n">
        <v>0</v>
      </c>
      <c r="F194" s="0" t="n">
        <v>305</v>
      </c>
      <c r="G194" s="0" t="n">
        <v>158</v>
      </c>
      <c r="H194" s="0" t="n">
        <v>0</v>
      </c>
      <c r="I194" s="0" t="s">
        <v>370</v>
      </c>
      <c r="J194" s="0" t="n">
        <v>2008</v>
      </c>
      <c r="K194" s="9" t="n">
        <v>0.36103</v>
      </c>
      <c r="L194" s="9" t="n">
        <v>-0.433211</v>
      </c>
    </row>
    <row r="195" customFormat="false" ht="12" hidden="false" customHeight="false" outlineLevel="0" collapsed="false">
      <c r="A195" s="0" t="s">
        <v>671</v>
      </c>
      <c r="B195" s="7" t="n">
        <v>50</v>
      </c>
      <c r="C195" s="0" t="s">
        <v>18</v>
      </c>
      <c r="D195" s="0" t="n">
        <v>-18434</v>
      </c>
      <c r="E195" s="0" t="n">
        <v>0</v>
      </c>
      <c r="F195" s="0" t="n">
        <v>181</v>
      </c>
      <c r="G195" s="0" t="n">
        <v>0</v>
      </c>
      <c r="H195" s="0" t="n">
        <v>0</v>
      </c>
      <c r="I195" s="0" t="s">
        <v>370</v>
      </c>
      <c r="J195" s="0" t="n">
        <v>2009</v>
      </c>
      <c r="K195" s="9" t="n">
        <v>1.362788</v>
      </c>
      <c r="L195" s="9" t="n">
        <v>-0.431047</v>
      </c>
    </row>
    <row r="196" customFormat="false" ht="12" hidden="false" customHeight="false" outlineLevel="0" collapsed="false">
      <c r="A196" s="0" t="s">
        <v>450</v>
      </c>
      <c r="B196" s="7" t="n">
        <v>68</v>
      </c>
      <c r="C196" s="0" t="n">
        <v>0</v>
      </c>
      <c r="D196" s="0" t="n">
        <v>-25194</v>
      </c>
      <c r="E196" s="0" t="n">
        <v>327</v>
      </c>
      <c r="F196" s="0" t="n">
        <v>327</v>
      </c>
      <c r="G196" s="0" t="n">
        <v>99</v>
      </c>
      <c r="H196" s="0" t="n">
        <v>0</v>
      </c>
      <c r="I196" s="0" t="s">
        <v>370</v>
      </c>
      <c r="J196" s="0" t="n">
        <v>1990</v>
      </c>
      <c r="K196" s="9" t="n">
        <v>1.294962</v>
      </c>
      <c r="L196" s="9" t="n">
        <v>-0.424739</v>
      </c>
    </row>
    <row r="197" customFormat="false" ht="12" hidden="false" customHeight="false" outlineLevel="0" collapsed="false">
      <c r="A197" s="0" t="s">
        <v>672</v>
      </c>
      <c r="B197" s="7" t="n">
        <v>58</v>
      </c>
      <c r="C197" s="0" t="s">
        <v>26</v>
      </c>
      <c r="D197" s="0" t="n">
        <v>-21198</v>
      </c>
      <c r="E197" s="0" t="n">
        <v>632</v>
      </c>
      <c r="F197" s="0" t="n">
        <v>632</v>
      </c>
      <c r="G197" s="0" t="n">
        <v>488</v>
      </c>
      <c r="H197" s="0" t="n">
        <v>0</v>
      </c>
      <c r="I197" s="0" t="s">
        <v>375</v>
      </c>
      <c r="J197" s="0" t="n">
        <v>2008</v>
      </c>
      <c r="K197" s="9" t="n">
        <v>1.011019</v>
      </c>
      <c r="L197" s="9" t="n">
        <v>-0.40598</v>
      </c>
    </row>
    <row r="198" customFormat="false" ht="12" hidden="false" customHeight="false" outlineLevel="0" collapsed="false">
      <c r="A198" s="0" t="s">
        <v>508</v>
      </c>
      <c r="B198" s="7" t="n">
        <v>58</v>
      </c>
      <c r="C198" s="0" t="n">
        <v>0</v>
      </c>
      <c r="D198" s="0" t="n">
        <v>-21193</v>
      </c>
      <c r="E198" s="0" t="n">
        <v>535</v>
      </c>
      <c r="F198" s="0" t="n">
        <v>535</v>
      </c>
      <c r="G198" s="0" t="s">
        <v>509</v>
      </c>
      <c r="H198" s="0" t="n">
        <v>0</v>
      </c>
      <c r="I198" s="0" t="s">
        <v>370</v>
      </c>
      <c r="J198" s="0" t="n">
        <v>2005</v>
      </c>
      <c r="K198" s="9" t="n">
        <v>1.166119</v>
      </c>
      <c r="L198" s="9" t="n">
        <v>-0.398003</v>
      </c>
    </row>
    <row r="199" customFormat="false" ht="12" hidden="false" customHeight="false" outlineLevel="0" collapsed="false">
      <c r="A199" s="0" t="s">
        <v>673</v>
      </c>
      <c r="B199" s="7" t="n">
        <v>76</v>
      </c>
      <c r="C199" s="0" t="n">
        <v>0</v>
      </c>
      <c r="D199" s="0" t="n">
        <v>-27763</v>
      </c>
      <c r="E199" s="0" t="n">
        <v>142</v>
      </c>
      <c r="F199" s="0" t="n">
        <v>142</v>
      </c>
      <c r="G199" s="0" t="n">
        <v>0</v>
      </c>
      <c r="H199" s="0" t="n">
        <v>0</v>
      </c>
      <c r="I199" s="0" t="s">
        <v>375</v>
      </c>
      <c r="J199" s="0" t="n">
        <v>2008</v>
      </c>
      <c r="K199" s="9" t="n">
        <v>0.964189</v>
      </c>
      <c r="L199" s="9" t="n">
        <v>-0.384675</v>
      </c>
    </row>
    <row r="200" customFormat="false" ht="12" hidden="false" customHeight="false" outlineLevel="0" collapsed="false">
      <c r="A200" s="0" t="s">
        <v>372</v>
      </c>
      <c r="B200" s="7" t="n">
        <v>59</v>
      </c>
      <c r="C200" s="0" t="s">
        <v>18</v>
      </c>
      <c r="D200" s="0" t="n">
        <v>-21628</v>
      </c>
      <c r="E200" s="0" t="n">
        <v>30</v>
      </c>
      <c r="F200" s="0" t="n">
        <v>30</v>
      </c>
      <c r="G200" s="0" t="n">
        <v>0</v>
      </c>
      <c r="H200" s="0" t="n">
        <v>0</v>
      </c>
      <c r="I200" s="0" t="s">
        <v>370</v>
      </c>
      <c r="J200" s="0" t="n">
        <v>2005</v>
      </c>
      <c r="K200" s="9" t="n">
        <v>1.678474</v>
      </c>
      <c r="L200" s="9" t="n">
        <v>-0.360249</v>
      </c>
    </row>
    <row r="201" customFormat="false" ht="12" hidden="false" customHeight="false" outlineLevel="0" collapsed="false">
      <c r="A201" s="0" t="s">
        <v>403</v>
      </c>
      <c r="B201" s="7" t="n">
        <v>50</v>
      </c>
      <c r="C201" s="0" t="s">
        <v>18</v>
      </c>
      <c r="D201" s="0" t="n">
        <v>-18340</v>
      </c>
      <c r="E201" s="0" t="n">
        <v>144</v>
      </c>
      <c r="F201" s="0" t="n">
        <v>144</v>
      </c>
      <c r="G201" s="0" t="n">
        <v>0</v>
      </c>
      <c r="H201" s="0" t="n">
        <v>40</v>
      </c>
      <c r="I201" s="0" t="s">
        <v>370</v>
      </c>
      <c r="J201" s="0" t="n">
        <v>2003</v>
      </c>
      <c r="K201" s="9" t="n">
        <v>2.228703</v>
      </c>
      <c r="L201" s="9" t="n">
        <v>-0.355896</v>
      </c>
    </row>
    <row r="202" customFormat="false" ht="12" hidden="false" customHeight="false" outlineLevel="0" collapsed="false">
      <c r="A202" s="0" t="s">
        <v>538</v>
      </c>
      <c r="B202" s="7" t="n">
        <v>50</v>
      </c>
      <c r="C202" s="0" t="s">
        <v>26</v>
      </c>
      <c r="D202" s="0" t="n">
        <v>-18592</v>
      </c>
      <c r="E202" s="0" t="n">
        <v>701</v>
      </c>
      <c r="F202" s="0" t="n">
        <v>701</v>
      </c>
      <c r="G202" s="0" t="n">
        <v>0</v>
      </c>
      <c r="H202" s="0" t="n">
        <v>127</v>
      </c>
      <c r="I202" s="0" t="s">
        <v>375</v>
      </c>
      <c r="J202" s="0" t="n">
        <v>1998</v>
      </c>
      <c r="K202" s="9" t="n">
        <v>0.206805</v>
      </c>
      <c r="L202" s="9" t="n">
        <v>-0.350842</v>
      </c>
    </row>
    <row r="203" customFormat="false" ht="12" hidden="false" customHeight="false" outlineLevel="0" collapsed="false">
      <c r="A203" s="0" t="s">
        <v>371</v>
      </c>
      <c r="B203" s="7" t="n">
        <v>71</v>
      </c>
      <c r="C203" s="0" t="s">
        <v>18</v>
      </c>
      <c r="D203" s="0" t="n">
        <v>-26059</v>
      </c>
      <c r="E203" s="0" t="n">
        <v>8</v>
      </c>
      <c r="F203" s="0" t="n">
        <v>8</v>
      </c>
      <c r="G203" s="0" t="n">
        <v>0</v>
      </c>
      <c r="H203" s="0" t="n">
        <v>0</v>
      </c>
      <c r="I203" s="0" t="s">
        <v>370</v>
      </c>
      <c r="J203" s="0" t="n">
        <v>1993</v>
      </c>
      <c r="K203" s="9" t="n">
        <v>0.406323</v>
      </c>
      <c r="L203" s="9" t="n">
        <v>-0.346693</v>
      </c>
    </row>
    <row r="204" customFormat="false" ht="12" hidden="false" customHeight="false" outlineLevel="0" collapsed="false">
      <c r="A204" s="0" t="s">
        <v>470</v>
      </c>
      <c r="B204" s="7" t="n">
        <v>64</v>
      </c>
      <c r="C204" s="0" t="s">
        <v>18</v>
      </c>
      <c r="D204" s="0" t="n">
        <v>-23674</v>
      </c>
      <c r="E204" s="0" t="n">
        <v>418</v>
      </c>
      <c r="F204" s="0" t="n">
        <v>418</v>
      </c>
      <c r="G204" s="0" t="n">
        <v>0</v>
      </c>
      <c r="H204" s="0" t="n">
        <v>0</v>
      </c>
      <c r="I204" s="0" t="s">
        <v>375</v>
      </c>
      <c r="J204" s="0" t="n">
        <v>2006</v>
      </c>
      <c r="K204" s="9" t="n">
        <v>2.034011</v>
      </c>
      <c r="L204" s="9" t="n">
        <v>-0.341587</v>
      </c>
    </row>
    <row r="205" customFormat="false" ht="12" hidden="false" customHeight="false" outlineLevel="0" collapsed="false">
      <c r="A205" s="0" t="s">
        <v>581</v>
      </c>
      <c r="B205" s="7" t="n">
        <v>43</v>
      </c>
      <c r="C205" s="0" t="s">
        <v>18</v>
      </c>
      <c r="D205" s="0" t="n">
        <v>-16035</v>
      </c>
      <c r="E205" s="0" t="n">
        <v>2361</v>
      </c>
      <c r="F205" s="0" t="n">
        <v>2361</v>
      </c>
      <c r="G205" s="0" t="n">
        <v>254</v>
      </c>
      <c r="H205" s="0" t="n">
        <v>0</v>
      </c>
      <c r="I205" s="0" t="s">
        <v>375</v>
      </c>
      <c r="J205" s="0" t="n">
        <v>1999</v>
      </c>
      <c r="K205" s="9" t="n">
        <v>0.694758</v>
      </c>
      <c r="L205" s="9" t="n">
        <v>-0.341409</v>
      </c>
    </row>
    <row r="206" customFormat="false" ht="12" hidden="false" customHeight="false" outlineLevel="0" collapsed="false">
      <c r="A206" s="0" t="s">
        <v>459</v>
      </c>
      <c r="B206" s="7" t="n">
        <v>47</v>
      </c>
      <c r="C206" s="0" t="s">
        <v>26</v>
      </c>
      <c r="D206" s="0" t="n">
        <v>-17514</v>
      </c>
      <c r="E206" s="0" t="n">
        <v>360</v>
      </c>
      <c r="F206" s="0" t="n">
        <v>360</v>
      </c>
      <c r="G206" s="0" t="n">
        <v>53</v>
      </c>
      <c r="H206" s="0" t="n">
        <v>0</v>
      </c>
      <c r="I206" s="0" t="s">
        <v>370</v>
      </c>
      <c r="J206" s="0" t="n">
        <v>1997</v>
      </c>
      <c r="K206" s="9" t="n">
        <v>0.875978</v>
      </c>
      <c r="L206" s="9" t="n">
        <v>-0.337857</v>
      </c>
    </row>
    <row r="207" customFormat="false" ht="12" hidden="false" customHeight="false" outlineLevel="0" collapsed="false">
      <c r="A207" s="0" t="s">
        <v>674</v>
      </c>
      <c r="B207" s="7" t="n">
        <v>65</v>
      </c>
      <c r="C207" s="0" t="s">
        <v>18</v>
      </c>
      <c r="D207" s="0" t="n">
        <v>-23835</v>
      </c>
      <c r="E207" s="0" t="n">
        <v>0</v>
      </c>
      <c r="F207" s="0" t="n">
        <v>229</v>
      </c>
      <c r="G207" s="0" t="n">
        <v>0</v>
      </c>
      <c r="H207" s="0" t="n">
        <v>0</v>
      </c>
      <c r="I207" s="0" t="s">
        <v>370</v>
      </c>
      <c r="J207" s="0" t="n">
        <v>2009</v>
      </c>
      <c r="K207" s="9" t="n">
        <v>1.30391</v>
      </c>
      <c r="L207" s="9" t="n">
        <v>-0.313753</v>
      </c>
    </row>
    <row r="208" customFormat="false" ht="12" hidden="false" customHeight="false" outlineLevel="0" collapsed="false">
      <c r="A208" s="0" t="s">
        <v>382</v>
      </c>
      <c r="B208" s="7" t="n">
        <v>79</v>
      </c>
      <c r="C208" s="0" t="s">
        <v>18</v>
      </c>
      <c r="D208" s="0" t="n">
        <v>-28976</v>
      </c>
      <c r="E208" s="0" t="n">
        <v>87</v>
      </c>
      <c r="F208" s="0" t="n">
        <v>87</v>
      </c>
      <c r="G208" s="0" t="n">
        <v>0</v>
      </c>
      <c r="H208" s="0" t="n">
        <v>0</v>
      </c>
      <c r="I208" s="0" t="s">
        <v>375</v>
      </c>
      <c r="J208" s="0" t="n">
        <v>2007</v>
      </c>
      <c r="K208" s="9" t="n">
        <v>1.455737</v>
      </c>
      <c r="L208" s="9" t="n">
        <v>-0.305086</v>
      </c>
    </row>
    <row r="209" customFormat="false" ht="12" hidden="false" customHeight="false" outlineLevel="0" collapsed="false">
      <c r="A209" s="0" t="s">
        <v>377</v>
      </c>
      <c r="B209" s="7" t="n">
        <v>73</v>
      </c>
      <c r="C209" s="0" t="s">
        <v>18</v>
      </c>
      <c r="D209" s="0" t="n">
        <v>-26796</v>
      </c>
      <c r="E209" s="0" t="n">
        <v>64</v>
      </c>
      <c r="F209" s="0" t="n">
        <v>62</v>
      </c>
      <c r="G209" s="0" t="n">
        <v>0</v>
      </c>
      <c r="H209" s="0" t="n">
        <v>0</v>
      </c>
      <c r="I209" s="0" t="s">
        <v>375</v>
      </c>
      <c r="J209" s="0" t="n">
        <v>2007</v>
      </c>
      <c r="K209" s="9" t="n">
        <v>0.972229</v>
      </c>
      <c r="L209" s="9" t="n">
        <v>-0.303182</v>
      </c>
    </row>
    <row r="210" customFormat="false" ht="12" hidden="false" customHeight="false" outlineLevel="0" collapsed="false">
      <c r="A210" s="0" t="s">
        <v>675</v>
      </c>
      <c r="B210" s="7" t="n">
        <v>78</v>
      </c>
      <c r="C210" s="0" t="n">
        <v>0</v>
      </c>
      <c r="D210" s="0" t="n">
        <v>-28496</v>
      </c>
      <c r="E210" s="0" t="n">
        <v>0</v>
      </c>
      <c r="F210" s="0" t="n">
        <v>37</v>
      </c>
      <c r="G210" s="0" t="n">
        <v>0</v>
      </c>
      <c r="H210" s="0" t="n">
        <v>0</v>
      </c>
      <c r="I210" s="0" t="s">
        <v>375</v>
      </c>
      <c r="J210" s="0" t="n">
        <v>2009</v>
      </c>
      <c r="K210" s="9" t="n">
        <v>1.194235</v>
      </c>
      <c r="L210" s="9" t="n">
        <v>-0.292113</v>
      </c>
    </row>
    <row r="211" customFormat="false" ht="12" hidden="false" customHeight="false" outlineLevel="0" collapsed="false">
      <c r="A211" s="0" t="s">
        <v>676</v>
      </c>
      <c r="B211" s="7" t="n">
        <v>49</v>
      </c>
      <c r="C211" s="0" t="s">
        <v>26</v>
      </c>
      <c r="D211" s="0" t="n">
        <v>-18091</v>
      </c>
      <c r="E211" s="0" t="n">
        <v>451</v>
      </c>
      <c r="F211" s="0" t="n">
        <v>451</v>
      </c>
      <c r="G211" s="0" t="n">
        <v>0</v>
      </c>
      <c r="H211" s="0" t="n">
        <v>67</v>
      </c>
      <c r="I211" s="0" t="s">
        <v>375</v>
      </c>
      <c r="J211" s="0" t="n">
        <v>2009</v>
      </c>
      <c r="K211" s="9" t="n">
        <v>0.385298</v>
      </c>
      <c r="L211" s="9" t="n">
        <v>-0.249283</v>
      </c>
    </row>
    <row r="212" customFormat="false" ht="12" hidden="false" customHeight="false" outlineLevel="0" collapsed="false">
      <c r="A212" s="0" t="s">
        <v>492</v>
      </c>
      <c r="B212" s="7" t="n">
        <v>76</v>
      </c>
      <c r="C212" s="0" t="s">
        <v>18</v>
      </c>
      <c r="D212" s="0" t="n">
        <v>-27894</v>
      </c>
      <c r="E212" s="0" t="n">
        <v>468</v>
      </c>
      <c r="F212" s="0" t="n">
        <v>352</v>
      </c>
      <c r="G212" s="0" t="n">
        <v>0</v>
      </c>
      <c r="H212" s="0" t="n">
        <v>112</v>
      </c>
      <c r="I212" s="0" t="s">
        <v>370</v>
      </c>
      <c r="J212" s="0" t="n">
        <v>2005</v>
      </c>
      <c r="K212" s="9" t="n">
        <v>1.149954</v>
      </c>
      <c r="L212" s="9" t="n">
        <v>-0.246812</v>
      </c>
    </row>
    <row r="213" customFormat="false" ht="12" hidden="false" customHeight="false" outlineLevel="0" collapsed="false">
      <c r="A213" s="0" t="s">
        <v>677</v>
      </c>
      <c r="B213" s="7" t="n">
        <v>59</v>
      </c>
      <c r="C213" s="0" t="s">
        <v>26</v>
      </c>
      <c r="D213" s="0" t="n">
        <v>-21559</v>
      </c>
      <c r="E213" s="0" t="n">
        <v>0</v>
      </c>
      <c r="F213" s="0" t="n">
        <v>207</v>
      </c>
      <c r="G213" s="0" t="n">
        <v>178</v>
      </c>
      <c r="H213" s="0" t="n">
        <v>0</v>
      </c>
      <c r="I213" s="0" t="s">
        <v>370</v>
      </c>
      <c r="J213" s="0" t="n">
        <v>2009</v>
      </c>
      <c r="K213" s="9" t="n">
        <v>0.905614</v>
      </c>
      <c r="L213" s="9" t="n">
        <v>-0.245654</v>
      </c>
    </row>
    <row r="214" customFormat="false" ht="12" hidden="false" customHeight="false" outlineLevel="0" collapsed="false">
      <c r="A214" s="0" t="s">
        <v>516</v>
      </c>
      <c r="B214" s="7" t="n">
        <v>56</v>
      </c>
      <c r="C214" s="0" t="s">
        <v>18</v>
      </c>
      <c r="D214" s="0" t="n">
        <v>-20556</v>
      </c>
      <c r="E214" s="0" t="n">
        <v>559</v>
      </c>
      <c r="F214" s="0" t="n">
        <v>526</v>
      </c>
      <c r="G214" s="0" t="n">
        <v>0</v>
      </c>
      <c r="H214" s="0" t="n">
        <v>328</v>
      </c>
      <c r="I214" s="0" t="s">
        <v>375</v>
      </c>
      <c r="J214" s="0" t="n">
        <v>2004</v>
      </c>
      <c r="K214" s="9" t="n">
        <v>0.894901</v>
      </c>
      <c r="L214" s="9" t="n">
        <v>-0.231633</v>
      </c>
    </row>
    <row r="215" customFormat="false" ht="12" hidden="false" customHeight="false" outlineLevel="0" collapsed="false">
      <c r="A215" s="0" t="s">
        <v>414</v>
      </c>
      <c r="B215" s="7" t="n">
        <v>86</v>
      </c>
      <c r="C215" s="0" t="n">
        <v>0</v>
      </c>
      <c r="D215" s="0" t="n">
        <v>-31627</v>
      </c>
      <c r="E215" s="0" t="n">
        <v>210</v>
      </c>
      <c r="F215" s="0" t="n">
        <v>3</v>
      </c>
      <c r="G215" s="0" t="n">
        <v>0</v>
      </c>
      <c r="H215" s="0" t="n">
        <v>0</v>
      </c>
      <c r="I215" s="0" t="s">
        <v>370</v>
      </c>
      <c r="J215" s="0" t="n">
        <v>2001</v>
      </c>
      <c r="K215" s="9" t="n">
        <v>1.147839</v>
      </c>
      <c r="L215" s="9" t="n">
        <v>-0.210823</v>
      </c>
    </row>
    <row r="216" customFormat="false" ht="12" hidden="false" customHeight="false" outlineLevel="0" collapsed="false">
      <c r="A216" s="0" t="s">
        <v>388</v>
      </c>
      <c r="B216" s="7" t="n">
        <v>76</v>
      </c>
      <c r="C216" s="0" t="s">
        <v>18</v>
      </c>
      <c r="D216" s="0" t="n">
        <v>-27830</v>
      </c>
      <c r="E216" s="0" t="n">
        <v>111</v>
      </c>
      <c r="F216" s="0" t="n">
        <v>111</v>
      </c>
      <c r="G216" s="0" t="n">
        <v>0</v>
      </c>
      <c r="H216" s="0" t="n">
        <v>0</v>
      </c>
      <c r="I216" s="0" t="s">
        <v>375</v>
      </c>
      <c r="J216" s="0" t="n">
        <v>2005</v>
      </c>
      <c r="K216" s="9" t="n">
        <v>2.109241</v>
      </c>
      <c r="L216" s="9" t="n">
        <v>-0.204757</v>
      </c>
    </row>
    <row r="217" customFormat="false" ht="12" hidden="false" customHeight="false" outlineLevel="0" collapsed="false">
      <c r="A217" s="0" t="s">
        <v>678</v>
      </c>
      <c r="B217" s="7" t="n">
        <v>83</v>
      </c>
      <c r="C217" s="0" t="s">
        <v>18</v>
      </c>
      <c r="D217" s="0" t="n">
        <v>-30580</v>
      </c>
      <c r="E217" s="0" t="n">
        <v>149</v>
      </c>
      <c r="F217" s="0" t="n">
        <v>149</v>
      </c>
      <c r="G217" s="0" t="n">
        <v>0</v>
      </c>
      <c r="H217" s="0" t="n">
        <v>0</v>
      </c>
      <c r="I217" s="0" t="s">
        <v>370</v>
      </c>
      <c r="J217" s="0" t="n">
        <v>2009</v>
      </c>
      <c r="K217" s="9" t="n">
        <v>1.41054</v>
      </c>
      <c r="L217" s="9" t="n">
        <v>-0.183224</v>
      </c>
    </row>
    <row r="218" customFormat="false" ht="12" hidden="false" customHeight="false" outlineLevel="0" collapsed="false">
      <c r="A218" s="0" t="s">
        <v>487</v>
      </c>
      <c r="B218" s="7" t="n">
        <v>74</v>
      </c>
      <c r="C218" s="0" t="s">
        <v>26</v>
      </c>
      <c r="D218" s="0" t="n">
        <v>-27277</v>
      </c>
      <c r="E218" s="0" t="n">
        <v>454</v>
      </c>
      <c r="F218" s="0" t="n">
        <v>330</v>
      </c>
      <c r="G218" s="0" t="n">
        <v>151</v>
      </c>
      <c r="H218" s="0" t="n">
        <v>0</v>
      </c>
      <c r="I218" s="0" t="s">
        <v>375</v>
      </c>
      <c r="J218" s="0" t="n">
        <v>1997</v>
      </c>
      <c r="K218" s="9" t="n">
        <v>0.739183</v>
      </c>
      <c r="L218" s="9" t="n">
        <v>-0.175233</v>
      </c>
    </row>
    <row r="219" customFormat="false" ht="12" hidden="false" customHeight="false" outlineLevel="0" collapsed="false">
      <c r="A219" s="0" t="s">
        <v>576</v>
      </c>
      <c r="B219" s="7" t="n">
        <v>63</v>
      </c>
      <c r="C219" s="0" t="s">
        <v>26</v>
      </c>
      <c r="D219" s="0" t="n">
        <v>-23343</v>
      </c>
      <c r="E219" s="0" t="n">
        <v>1448</v>
      </c>
      <c r="F219" s="0" t="n">
        <v>1439</v>
      </c>
      <c r="G219" s="0" t="n">
        <v>797</v>
      </c>
      <c r="H219" s="0" t="n">
        <v>0</v>
      </c>
      <c r="I219" s="0" t="s">
        <v>375</v>
      </c>
      <c r="J219" s="0" t="n">
        <v>2001</v>
      </c>
      <c r="K219" s="9" t="n">
        <v>1.262167</v>
      </c>
      <c r="L219" s="9" t="n">
        <v>-0.168426</v>
      </c>
    </row>
    <row r="220" customFormat="false" ht="12" hidden="false" customHeight="false" outlineLevel="0" collapsed="false">
      <c r="A220" s="0" t="s">
        <v>551</v>
      </c>
      <c r="B220" s="7" t="n">
        <v>55</v>
      </c>
      <c r="C220" s="0" t="s">
        <v>26</v>
      </c>
      <c r="D220" s="0" t="n">
        <v>-20179</v>
      </c>
      <c r="E220" s="0" t="n">
        <v>801</v>
      </c>
      <c r="F220" s="0" t="n">
        <v>801</v>
      </c>
      <c r="G220" s="0" t="n">
        <v>0</v>
      </c>
      <c r="H220" s="0" t="n">
        <v>97</v>
      </c>
      <c r="I220" s="0" t="s">
        <v>370</v>
      </c>
      <c r="J220" s="0" t="n">
        <v>2002</v>
      </c>
      <c r="K220" s="9" t="n">
        <v>1.336081</v>
      </c>
      <c r="L220" s="9" t="n">
        <v>-0.157547</v>
      </c>
    </row>
    <row r="221" customFormat="false" ht="12" hidden="false" customHeight="false" outlineLevel="0" collapsed="false">
      <c r="A221" s="0" t="s">
        <v>494</v>
      </c>
      <c r="B221" s="7" t="n">
        <v>51</v>
      </c>
      <c r="C221" s="0" t="s">
        <v>26</v>
      </c>
      <c r="D221" s="0" t="n">
        <v>-18654</v>
      </c>
      <c r="E221" s="0" t="n">
        <v>484</v>
      </c>
      <c r="F221" s="0" t="n">
        <v>484</v>
      </c>
      <c r="G221" s="0" t="n">
        <v>120</v>
      </c>
      <c r="H221" s="0" t="n">
        <v>0</v>
      </c>
      <c r="I221" s="0" t="s">
        <v>375</v>
      </c>
      <c r="J221" s="0" t="n">
        <v>1995</v>
      </c>
      <c r="K221" s="9" t="n">
        <v>1.224444</v>
      </c>
      <c r="L221" s="9" t="n">
        <v>-0.153214</v>
      </c>
    </row>
    <row r="222" customFormat="false" ht="12" hidden="false" customHeight="false" outlineLevel="0" collapsed="false">
      <c r="A222" s="0" t="s">
        <v>547</v>
      </c>
      <c r="B222" s="7" t="n">
        <v>48</v>
      </c>
      <c r="C222" s="0" t="s">
        <v>18</v>
      </c>
      <c r="D222" s="0" t="n">
        <v>-17642</v>
      </c>
      <c r="E222" s="0" t="n">
        <v>764</v>
      </c>
      <c r="F222" s="0" t="n">
        <v>764</v>
      </c>
      <c r="G222" s="0" t="n">
        <v>691</v>
      </c>
      <c r="H222" s="0" t="n">
        <v>0</v>
      </c>
      <c r="I222" s="0" t="s">
        <v>370</v>
      </c>
      <c r="J222" s="0" t="n">
        <v>1996</v>
      </c>
      <c r="K222" s="9" t="n">
        <v>1.298133</v>
      </c>
      <c r="L222" s="9" t="n">
        <v>-0.135916</v>
      </c>
    </row>
    <row r="223" customFormat="false" ht="12" hidden="false" customHeight="false" outlineLevel="0" collapsed="false">
      <c r="A223" s="0" t="s">
        <v>570</v>
      </c>
      <c r="B223" s="7" t="n">
        <v>38</v>
      </c>
      <c r="C223" s="0" t="s">
        <v>18</v>
      </c>
      <c r="D223" s="0" t="n">
        <v>-14092</v>
      </c>
      <c r="E223" s="0" t="n">
        <v>1179</v>
      </c>
      <c r="F223" s="0" t="n">
        <v>1179</v>
      </c>
      <c r="G223" s="0" t="n">
        <v>0</v>
      </c>
      <c r="H223" s="0" t="n">
        <v>0</v>
      </c>
      <c r="I223" s="0" t="s">
        <v>375</v>
      </c>
      <c r="J223" s="0" t="n">
        <v>1999</v>
      </c>
      <c r="K223" s="9" t="n">
        <v>0.571334</v>
      </c>
      <c r="L223" s="9" t="n">
        <v>-0.109308</v>
      </c>
    </row>
    <row r="224" customFormat="false" ht="12" hidden="false" customHeight="false" outlineLevel="0" collapsed="false">
      <c r="A224" s="0" t="s">
        <v>679</v>
      </c>
      <c r="B224" s="7" t="n">
        <v>56</v>
      </c>
      <c r="C224" s="0" t="s">
        <v>18</v>
      </c>
      <c r="D224" s="0" t="n">
        <v>-20554</v>
      </c>
      <c r="E224" s="0" t="n">
        <v>231</v>
      </c>
      <c r="F224" s="0" t="n">
        <v>231</v>
      </c>
      <c r="G224" s="0" t="n">
        <v>0</v>
      </c>
      <c r="H224" s="0" t="n">
        <v>0</v>
      </c>
      <c r="I224" s="0" t="s">
        <v>370</v>
      </c>
      <c r="J224" s="0" t="n">
        <v>2008</v>
      </c>
      <c r="K224" s="9" t="n">
        <v>1.097748</v>
      </c>
      <c r="L224" s="9" t="n">
        <v>-0.10542</v>
      </c>
    </row>
    <row r="225" customFormat="false" ht="12" hidden="false" customHeight="false" outlineLevel="0" collapsed="false">
      <c r="A225" s="0" t="s">
        <v>539</v>
      </c>
      <c r="B225" s="7" t="n">
        <v>39</v>
      </c>
      <c r="C225" s="0" t="s">
        <v>26</v>
      </c>
      <c r="D225" s="0" t="n">
        <v>-14400</v>
      </c>
      <c r="E225" s="0" t="n">
        <v>703</v>
      </c>
      <c r="F225" s="0" t="n">
        <v>703</v>
      </c>
      <c r="G225" s="0" t="n">
        <v>0</v>
      </c>
      <c r="H225" s="0" t="n">
        <v>19</v>
      </c>
      <c r="I225" s="0" t="s">
        <v>370</v>
      </c>
      <c r="J225" s="0" t="n">
        <v>2005</v>
      </c>
      <c r="K225" s="9" t="n">
        <v>1.36792</v>
      </c>
      <c r="L225" s="9" t="n">
        <v>-0.103134</v>
      </c>
    </row>
    <row r="226" customFormat="false" ht="12" hidden="false" customHeight="false" outlineLevel="0" collapsed="false">
      <c r="A226" s="0" t="s">
        <v>585</v>
      </c>
      <c r="B226" s="7" t="n">
        <v>63</v>
      </c>
      <c r="C226" s="0" t="s">
        <v>18</v>
      </c>
      <c r="D226" s="0" t="n">
        <v>-23317</v>
      </c>
      <c r="E226" s="0" t="n">
        <v>0</v>
      </c>
      <c r="F226" s="0" t="n">
        <v>1228</v>
      </c>
      <c r="G226" s="0" t="n">
        <v>0</v>
      </c>
      <c r="H226" s="0" t="n">
        <v>0</v>
      </c>
      <c r="I226" s="0" t="s">
        <v>370</v>
      </c>
      <c r="J226" s="0" t="n">
        <v>2005</v>
      </c>
      <c r="K226" s="9" t="n">
        <v>0.006416</v>
      </c>
      <c r="L226" s="9" t="n">
        <v>-0.09546</v>
      </c>
    </row>
    <row r="227" customFormat="false" ht="12" hidden="false" customHeight="false" outlineLevel="0" collapsed="false">
      <c r="A227" s="0" t="s">
        <v>680</v>
      </c>
      <c r="B227" s="7" t="n">
        <v>60</v>
      </c>
      <c r="C227" s="0" t="s">
        <v>18</v>
      </c>
      <c r="D227" s="0" t="n">
        <v>-22020</v>
      </c>
      <c r="E227" s="0" t="n">
        <v>515</v>
      </c>
      <c r="F227" s="0" t="n">
        <v>515</v>
      </c>
      <c r="G227" s="0" t="n">
        <v>0</v>
      </c>
      <c r="H227" s="0" t="n">
        <v>345</v>
      </c>
      <c r="I227" s="0" t="s">
        <v>370</v>
      </c>
      <c r="J227" s="0" t="n">
        <v>2009</v>
      </c>
      <c r="K227" s="9" t="n">
        <v>0.822998</v>
      </c>
      <c r="L227" s="9" t="n">
        <v>-0.083206</v>
      </c>
    </row>
    <row r="228" customFormat="false" ht="12" hidden="false" customHeight="false" outlineLevel="0" collapsed="false">
      <c r="A228" s="0" t="s">
        <v>485</v>
      </c>
      <c r="B228" s="7" t="n">
        <v>51</v>
      </c>
      <c r="C228" s="0" t="s">
        <v>26</v>
      </c>
      <c r="D228" s="0" t="n">
        <v>-18646</v>
      </c>
      <c r="E228" s="0" t="n">
        <v>452</v>
      </c>
      <c r="F228" s="0" t="n">
        <v>434</v>
      </c>
      <c r="G228" s="0" t="n">
        <v>91</v>
      </c>
      <c r="H228" s="0" t="n">
        <v>0</v>
      </c>
      <c r="I228" s="0" t="s">
        <v>375</v>
      </c>
      <c r="J228" s="0" t="n">
        <v>2006</v>
      </c>
      <c r="K228" s="9" t="n">
        <v>0.978501</v>
      </c>
      <c r="L228" s="9" t="n">
        <v>-0.043481</v>
      </c>
    </row>
    <row r="229" customFormat="false" ht="12" hidden="false" customHeight="false" outlineLevel="0" collapsed="false">
      <c r="A229" s="0" t="s">
        <v>438</v>
      </c>
      <c r="B229" s="7" t="n">
        <v>48</v>
      </c>
      <c r="C229" s="0" t="s">
        <v>18</v>
      </c>
      <c r="D229" s="0" t="n">
        <v>-17840</v>
      </c>
      <c r="E229" s="0" t="n">
        <v>313</v>
      </c>
      <c r="F229" s="0" t="n">
        <v>301</v>
      </c>
      <c r="G229" s="0" t="n">
        <v>0</v>
      </c>
      <c r="H229" s="0" t="n">
        <v>288</v>
      </c>
      <c r="I229" s="0" t="s">
        <v>370</v>
      </c>
      <c r="J229" s="0" t="n">
        <v>2004</v>
      </c>
      <c r="K229" s="9" t="n">
        <v>1.09497</v>
      </c>
      <c r="L229" s="9" t="n">
        <v>-0.036103</v>
      </c>
    </row>
    <row r="230" customFormat="false" ht="12" hidden="false" customHeight="false" outlineLevel="0" collapsed="false">
      <c r="A230" s="0" t="s">
        <v>681</v>
      </c>
      <c r="B230" s="7" t="n">
        <v>48</v>
      </c>
      <c r="C230" s="0" t="s">
        <v>18</v>
      </c>
      <c r="D230" s="0" t="n">
        <v>-17880</v>
      </c>
      <c r="E230" s="0" t="n">
        <v>0</v>
      </c>
      <c r="F230" s="0" t="n">
        <v>183</v>
      </c>
      <c r="G230" s="0" t="n">
        <v>0</v>
      </c>
      <c r="H230" s="0" t="n">
        <v>0</v>
      </c>
      <c r="I230" s="0" t="s">
        <v>370</v>
      </c>
      <c r="J230" s="0" t="n">
        <v>2010</v>
      </c>
      <c r="K230" s="9" t="n">
        <v>0.95912</v>
      </c>
      <c r="L230" s="9" t="n">
        <v>-0.006258</v>
      </c>
    </row>
    <row r="231" customFormat="false" ht="12" hidden="false" customHeight="false" outlineLevel="0" collapsed="false">
      <c r="A231" s="0" t="s">
        <v>682</v>
      </c>
      <c r="B231" s="7" t="n">
        <v>55</v>
      </c>
      <c r="C231" s="0" t="s">
        <v>26</v>
      </c>
      <c r="D231" s="0" t="n">
        <v>-20158</v>
      </c>
      <c r="E231" s="0" t="n">
        <v>0</v>
      </c>
      <c r="F231" s="0" t="n">
        <v>294</v>
      </c>
      <c r="G231" s="0" t="n">
        <v>146</v>
      </c>
      <c r="H231" s="0" t="n">
        <v>0</v>
      </c>
      <c r="I231" s="0" t="s">
        <v>375</v>
      </c>
      <c r="J231" s="0" t="n">
        <v>2009</v>
      </c>
      <c r="K231" s="9" t="n">
        <v>0.825271</v>
      </c>
      <c r="L231" s="9" t="n">
        <v>-0.005833</v>
      </c>
    </row>
    <row r="232" customFormat="false" ht="12" hidden="false" customHeight="false" outlineLevel="0" collapsed="false">
      <c r="A232" s="0" t="s">
        <v>683</v>
      </c>
      <c r="B232" s="7" t="n">
        <v>66</v>
      </c>
      <c r="C232" s="0" t="s">
        <v>18</v>
      </c>
      <c r="D232" s="0" t="n">
        <v>-24134</v>
      </c>
      <c r="E232" s="0" t="n">
        <v>0</v>
      </c>
      <c r="F232" s="0" t="n">
        <v>165</v>
      </c>
      <c r="G232" s="0" t="n">
        <v>118</v>
      </c>
      <c r="H232" s="0" t="n">
        <v>0</v>
      </c>
      <c r="I232" s="0" t="s">
        <v>370</v>
      </c>
      <c r="J232" s="0" t="n">
        <v>2010</v>
      </c>
      <c r="K232" s="9" t="n">
        <v>1.341567</v>
      </c>
      <c r="L232" s="9" t="n">
        <v>-0.000411</v>
      </c>
    </row>
    <row r="233" customFormat="false" ht="12" hidden="false" customHeight="false" outlineLevel="0" collapsed="false">
      <c r="A233" s="0" t="s">
        <v>510</v>
      </c>
      <c r="B233" s="7" t="n">
        <v>14</v>
      </c>
      <c r="C233" s="0" t="n">
        <v>0</v>
      </c>
      <c r="D233" s="0" t="n">
        <v>-5303</v>
      </c>
      <c r="E233" s="0" t="n">
        <v>538</v>
      </c>
      <c r="F233" s="0" t="n">
        <v>538</v>
      </c>
      <c r="G233" s="0" t="n">
        <v>293</v>
      </c>
      <c r="H233" s="0" t="n">
        <v>0</v>
      </c>
      <c r="I233" s="0" t="s">
        <v>370</v>
      </c>
      <c r="J233" s="0" t="n">
        <v>1990</v>
      </c>
      <c r="K233" s="9" t="n">
        <v>0.540962</v>
      </c>
      <c r="L233" s="9" t="n">
        <v>0.009508</v>
      </c>
    </row>
    <row r="234" customFormat="false" ht="12" hidden="false" customHeight="false" outlineLevel="0" collapsed="false">
      <c r="A234" s="0" t="s">
        <v>684</v>
      </c>
      <c r="B234" s="7" t="n">
        <v>76</v>
      </c>
      <c r="C234" s="0" t="s">
        <v>18</v>
      </c>
      <c r="D234" s="0" t="n">
        <v>-27979</v>
      </c>
      <c r="E234" s="0" t="n">
        <v>33</v>
      </c>
      <c r="F234" s="0" t="n">
        <v>33</v>
      </c>
      <c r="G234" s="0" t="n">
        <v>0</v>
      </c>
      <c r="H234" s="0" t="n">
        <v>0</v>
      </c>
      <c r="I234" s="0" t="s">
        <v>370</v>
      </c>
      <c r="J234" s="0" t="n">
        <v>2008</v>
      </c>
      <c r="K234" s="9" t="n">
        <v>1.43206</v>
      </c>
      <c r="L234" s="9" t="n">
        <v>0.009603</v>
      </c>
    </row>
    <row r="235" customFormat="false" ht="12" hidden="false" customHeight="false" outlineLevel="0" collapsed="false">
      <c r="A235" s="0" t="s">
        <v>685</v>
      </c>
      <c r="B235" s="7" t="n">
        <v>88</v>
      </c>
      <c r="C235" s="0" t="s">
        <v>18</v>
      </c>
      <c r="D235" s="0" t="n">
        <v>-32351</v>
      </c>
      <c r="E235" s="0" t="n">
        <v>30</v>
      </c>
      <c r="F235" s="0" t="n">
        <v>30</v>
      </c>
      <c r="G235" s="0" t="s">
        <v>657</v>
      </c>
      <c r="H235" s="0" t="n">
        <v>0</v>
      </c>
      <c r="I235" s="0" t="s">
        <v>370</v>
      </c>
      <c r="J235" s="0" t="n">
        <v>2009</v>
      </c>
      <c r="K235" s="9" t="n">
        <v>1.016594</v>
      </c>
      <c r="L235" s="9" t="n">
        <v>0.012646</v>
      </c>
    </row>
    <row r="236" customFormat="false" ht="12" hidden="false" customHeight="false" outlineLevel="0" collapsed="false">
      <c r="A236" s="0" t="s">
        <v>560</v>
      </c>
      <c r="B236" s="7" t="n">
        <v>33</v>
      </c>
      <c r="C236" s="0" t="s">
        <v>26</v>
      </c>
      <c r="D236" s="0" t="n">
        <v>-12060</v>
      </c>
      <c r="E236" s="0" t="n">
        <v>914</v>
      </c>
      <c r="F236" s="0" t="n">
        <v>914</v>
      </c>
      <c r="G236" s="0" t="n">
        <v>172</v>
      </c>
      <c r="H236" s="0" t="n">
        <v>0</v>
      </c>
      <c r="I236" s="0" t="s">
        <v>375</v>
      </c>
      <c r="J236" s="0" t="n">
        <v>2007</v>
      </c>
      <c r="K236" s="9" t="n">
        <v>0.71698</v>
      </c>
      <c r="L236" s="9" t="n">
        <v>0.015849</v>
      </c>
    </row>
    <row r="237" customFormat="false" ht="12" hidden="false" customHeight="false" outlineLevel="0" collapsed="false">
      <c r="A237" s="0" t="s">
        <v>517</v>
      </c>
      <c r="B237" s="7" t="n">
        <v>40</v>
      </c>
      <c r="C237" s="0" t="s">
        <v>26</v>
      </c>
      <c r="D237" s="0" t="n">
        <v>-14877</v>
      </c>
      <c r="E237" s="0" t="n">
        <v>562</v>
      </c>
      <c r="F237" s="0" t="n">
        <v>562</v>
      </c>
      <c r="G237" s="0" t="n">
        <v>0</v>
      </c>
      <c r="H237" s="0" t="n">
        <v>272</v>
      </c>
      <c r="I237" s="0" t="s">
        <v>370</v>
      </c>
      <c r="J237" s="0" t="n">
        <v>1997</v>
      </c>
      <c r="K237" s="9" t="n">
        <v>1.759834</v>
      </c>
      <c r="L237" s="9" t="n">
        <v>0.045372</v>
      </c>
    </row>
    <row r="238" customFormat="false" ht="12" hidden="false" customHeight="false" outlineLevel="0" collapsed="false">
      <c r="A238" s="0" t="s">
        <v>686</v>
      </c>
      <c r="B238" s="7" t="n">
        <v>52</v>
      </c>
      <c r="C238" s="0" t="s">
        <v>18</v>
      </c>
      <c r="D238" s="0" t="n">
        <v>-19153</v>
      </c>
      <c r="E238" s="0" t="n">
        <v>0</v>
      </c>
      <c r="F238" s="0" t="n">
        <v>699</v>
      </c>
      <c r="G238" s="0" t="n">
        <v>0</v>
      </c>
      <c r="H238" s="0" t="n">
        <v>699</v>
      </c>
      <c r="I238" s="0" t="s">
        <v>370</v>
      </c>
      <c r="J238" s="0" t="n">
        <v>2008</v>
      </c>
      <c r="K238" s="9" t="n">
        <v>1.505095</v>
      </c>
      <c r="L238" s="9" t="n">
        <v>0.057181</v>
      </c>
    </row>
    <row r="239" customFormat="false" ht="12" hidden="false" customHeight="false" outlineLevel="0" collapsed="false">
      <c r="A239" s="0" t="s">
        <v>374</v>
      </c>
      <c r="B239" s="7" t="n">
        <v>71</v>
      </c>
      <c r="C239" s="0" t="s">
        <v>18</v>
      </c>
      <c r="D239" s="0" t="n">
        <v>-25960</v>
      </c>
      <c r="E239" s="0" t="n">
        <v>53</v>
      </c>
      <c r="F239" s="0" t="n">
        <v>53</v>
      </c>
      <c r="G239" s="0" t="n">
        <v>0</v>
      </c>
      <c r="H239" s="0" t="n">
        <v>0</v>
      </c>
      <c r="I239" s="0" t="s">
        <v>375</v>
      </c>
      <c r="J239" s="0" t="n">
        <v>1992</v>
      </c>
      <c r="K239" s="9" t="n">
        <v>1.279517</v>
      </c>
      <c r="L239" s="9" t="n">
        <v>0.063292</v>
      </c>
    </row>
    <row r="240" customFormat="false" ht="12" hidden="false" customHeight="false" outlineLevel="0" collapsed="false">
      <c r="A240" s="0" t="s">
        <v>687</v>
      </c>
      <c r="B240" s="7" t="n">
        <v>73</v>
      </c>
      <c r="C240" s="0" t="s">
        <v>18</v>
      </c>
      <c r="D240" s="0" t="n">
        <v>-26765</v>
      </c>
      <c r="E240" s="0" t="n">
        <v>0</v>
      </c>
      <c r="F240" s="0" t="n">
        <v>279</v>
      </c>
      <c r="G240" s="0" t="n">
        <v>279</v>
      </c>
      <c r="H240" s="0" t="n">
        <v>0</v>
      </c>
      <c r="I240" s="0" t="s">
        <v>370</v>
      </c>
      <c r="J240" s="0" t="n">
        <v>2009</v>
      </c>
      <c r="K240" s="9" t="n">
        <v>1.551656</v>
      </c>
      <c r="L240" s="9" t="n">
        <v>0.087605</v>
      </c>
    </row>
    <row r="241" customFormat="false" ht="12" hidden="false" customHeight="false" outlineLevel="0" collapsed="false">
      <c r="A241" s="0" t="s">
        <v>688</v>
      </c>
      <c r="B241" s="7" t="n">
        <v>48</v>
      </c>
      <c r="C241" s="0" t="s">
        <v>26</v>
      </c>
      <c r="D241" s="0" t="n">
        <v>-17894</v>
      </c>
      <c r="E241" s="0" t="n">
        <v>385</v>
      </c>
      <c r="F241" s="0" t="n">
        <v>385</v>
      </c>
      <c r="G241" s="0" t="n">
        <v>0</v>
      </c>
      <c r="H241" s="0" t="n">
        <v>307</v>
      </c>
      <c r="I241" s="0" t="s">
        <v>370</v>
      </c>
      <c r="J241" s="0" t="n">
        <v>2008</v>
      </c>
      <c r="K241" s="9" t="n">
        <v>0.591752</v>
      </c>
      <c r="L241" s="9" t="n">
        <v>0.089495</v>
      </c>
    </row>
    <row r="242" customFormat="false" ht="12" hidden="false" customHeight="false" outlineLevel="0" collapsed="false">
      <c r="A242" s="0" t="s">
        <v>532</v>
      </c>
      <c r="B242" s="7" t="n">
        <v>53</v>
      </c>
      <c r="C242" s="0" t="s">
        <v>26</v>
      </c>
      <c r="D242" s="0" t="n">
        <v>-19443</v>
      </c>
      <c r="E242" s="0" t="n">
        <v>648</v>
      </c>
      <c r="F242" s="0" t="n">
        <v>648</v>
      </c>
      <c r="G242" s="0" t="n">
        <v>157</v>
      </c>
      <c r="H242" s="0" t="n">
        <v>0</v>
      </c>
      <c r="I242" s="0" t="s">
        <v>375</v>
      </c>
      <c r="J242" s="0" t="n">
        <v>2007</v>
      </c>
      <c r="K242" s="9" t="n">
        <v>1.276284</v>
      </c>
      <c r="L242" s="9" t="n">
        <v>0.121914</v>
      </c>
    </row>
    <row r="243" customFormat="false" ht="12" hidden="false" customHeight="false" outlineLevel="0" collapsed="false">
      <c r="A243" s="0" t="s">
        <v>533</v>
      </c>
      <c r="B243" s="7" t="n">
        <v>48</v>
      </c>
      <c r="C243" s="0" t="s">
        <v>26</v>
      </c>
      <c r="D243" s="0" t="n">
        <v>-17714</v>
      </c>
      <c r="E243" s="0" t="n">
        <v>665</v>
      </c>
      <c r="F243" s="0" t="n">
        <v>665</v>
      </c>
      <c r="G243" s="0" t="n">
        <v>0</v>
      </c>
      <c r="H243" s="0" t="n">
        <v>50</v>
      </c>
      <c r="I243" s="0" t="s">
        <v>375</v>
      </c>
      <c r="J243" s="0" t="n">
        <v>2007</v>
      </c>
      <c r="K243" s="9" t="n">
        <v>2.332169</v>
      </c>
      <c r="L243" s="9" t="n">
        <v>0.121963</v>
      </c>
    </row>
    <row r="244" customFormat="false" ht="12" hidden="false" customHeight="false" outlineLevel="0" collapsed="false">
      <c r="A244" s="0" t="s">
        <v>507</v>
      </c>
      <c r="B244" s="7" t="n">
        <v>57</v>
      </c>
      <c r="C244" s="0" t="s">
        <v>26</v>
      </c>
      <c r="D244" s="0" t="n">
        <v>-20847</v>
      </c>
      <c r="E244" s="0" t="n">
        <v>535</v>
      </c>
      <c r="F244" s="0" t="n">
        <v>302</v>
      </c>
      <c r="G244" s="0" t="n">
        <v>0</v>
      </c>
      <c r="H244" s="0" t="n">
        <v>129</v>
      </c>
      <c r="I244" s="0" t="s">
        <v>370</v>
      </c>
      <c r="J244" s="0" t="n">
        <v>2007</v>
      </c>
      <c r="K244" s="9" t="n">
        <v>1.349282</v>
      </c>
      <c r="L244" s="9" t="n">
        <v>0.124903</v>
      </c>
    </row>
    <row r="245" customFormat="false" ht="12" hidden="false" customHeight="false" outlineLevel="0" collapsed="false">
      <c r="A245" s="0" t="s">
        <v>383</v>
      </c>
      <c r="B245" s="7" t="n">
        <v>77</v>
      </c>
      <c r="C245" s="0" t="s">
        <v>18</v>
      </c>
      <c r="D245" s="0" t="n">
        <v>-28433</v>
      </c>
      <c r="E245" s="0" t="n">
        <v>96</v>
      </c>
      <c r="F245" s="0" t="n">
        <v>5</v>
      </c>
      <c r="G245" s="0" t="n">
        <v>0</v>
      </c>
      <c r="H245" s="0" t="n">
        <v>0</v>
      </c>
      <c r="I245" s="0" t="s">
        <v>375</v>
      </c>
      <c r="J245" s="0" t="n">
        <v>1995</v>
      </c>
      <c r="K245" s="9" t="n">
        <v>0.754513</v>
      </c>
      <c r="L245" s="9" t="n">
        <v>0.162934</v>
      </c>
    </row>
    <row r="246" customFormat="false" ht="12" hidden="false" customHeight="false" outlineLevel="0" collapsed="false">
      <c r="A246" s="0" t="s">
        <v>689</v>
      </c>
      <c r="B246" s="7" t="n">
        <v>36</v>
      </c>
      <c r="C246" s="0" t="n">
        <v>0</v>
      </c>
      <c r="D246" s="0" t="n">
        <v>-13207</v>
      </c>
      <c r="E246" s="0" t="n">
        <v>0</v>
      </c>
      <c r="F246" s="0" t="n">
        <v>195</v>
      </c>
      <c r="G246" s="0" t="n">
        <v>0</v>
      </c>
      <c r="H246" s="0" t="n">
        <v>0</v>
      </c>
      <c r="I246" s="0" t="s">
        <v>375</v>
      </c>
      <c r="J246" s="0" t="n">
        <v>2008</v>
      </c>
      <c r="K246" s="9" t="n">
        <v>1.799311</v>
      </c>
      <c r="L246" s="9" t="n">
        <v>0.187168</v>
      </c>
    </row>
    <row r="247" customFormat="false" ht="12" hidden="false" customHeight="false" outlineLevel="0" collapsed="false">
      <c r="A247" s="0" t="s">
        <v>568</v>
      </c>
      <c r="B247" s="7" t="n">
        <v>49</v>
      </c>
      <c r="C247" s="0" t="s">
        <v>26</v>
      </c>
      <c r="D247" s="0" t="n">
        <v>-18143</v>
      </c>
      <c r="E247" s="0" t="n">
        <v>1143</v>
      </c>
      <c r="F247" s="0" t="n">
        <v>1084</v>
      </c>
      <c r="G247" s="0" t="n">
        <v>0</v>
      </c>
      <c r="H247" s="0" t="n">
        <v>155</v>
      </c>
      <c r="I247" s="0" t="s">
        <v>370</v>
      </c>
      <c r="J247" s="0" t="n">
        <v>2004</v>
      </c>
      <c r="K247" s="9" t="n">
        <v>1.808628</v>
      </c>
      <c r="L247" s="9" t="n">
        <v>0.203363</v>
      </c>
    </row>
    <row r="248" customFormat="false" ht="12" hidden="false" customHeight="false" outlineLevel="0" collapsed="false">
      <c r="A248" s="0" t="s">
        <v>522</v>
      </c>
      <c r="B248" s="7" t="n">
        <v>31</v>
      </c>
      <c r="C248" s="0" t="s">
        <v>26</v>
      </c>
      <c r="D248" s="0" t="n">
        <v>-11332</v>
      </c>
      <c r="E248" s="0" t="n">
        <v>603</v>
      </c>
      <c r="F248" s="0" t="n">
        <v>548</v>
      </c>
      <c r="G248" s="0" t="n">
        <v>260</v>
      </c>
      <c r="H248" s="0" t="n">
        <v>0</v>
      </c>
      <c r="I248" s="0" t="s">
        <v>370</v>
      </c>
      <c r="J248" s="0" t="n">
        <v>2000</v>
      </c>
      <c r="K248" s="9" t="n">
        <v>1.850673</v>
      </c>
      <c r="L248" s="9" t="n">
        <v>0.206587</v>
      </c>
    </row>
    <row r="249" customFormat="false" ht="12" hidden="false" customHeight="false" outlineLevel="0" collapsed="false">
      <c r="A249" s="0" t="s">
        <v>690</v>
      </c>
      <c r="B249" s="7" t="n">
        <v>67</v>
      </c>
      <c r="C249" s="0" t="n">
        <v>0</v>
      </c>
      <c r="D249" s="0" t="n">
        <v>-24622</v>
      </c>
      <c r="E249" s="0" t="n">
        <v>0</v>
      </c>
      <c r="F249" s="0" t="n">
        <v>319</v>
      </c>
      <c r="G249" s="0" t="n">
        <v>262</v>
      </c>
      <c r="H249" s="0" t="n">
        <v>0</v>
      </c>
      <c r="I249" s="0" t="s">
        <v>370</v>
      </c>
      <c r="J249" s="0" t="n">
        <v>2010</v>
      </c>
      <c r="K249" s="9" t="n">
        <v>1.569237</v>
      </c>
      <c r="L249" s="9" t="n">
        <v>0.207941</v>
      </c>
    </row>
    <row r="250" customFormat="false" ht="12" hidden="false" customHeight="false" outlineLevel="0" collapsed="false">
      <c r="A250" s="0" t="s">
        <v>443</v>
      </c>
      <c r="B250" s="7" t="n">
        <v>67</v>
      </c>
      <c r="C250" s="0" t="s">
        <v>18</v>
      </c>
      <c r="D250" s="0" t="n">
        <v>-24641</v>
      </c>
      <c r="E250" s="0" t="n">
        <v>321</v>
      </c>
      <c r="F250" s="0" t="n">
        <v>321</v>
      </c>
      <c r="G250" s="0" t="n">
        <v>0</v>
      </c>
      <c r="H250" s="0" t="n">
        <v>0</v>
      </c>
      <c r="I250" s="0" t="s">
        <v>375</v>
      </c>
      <c r="J250" s="0" t="n">
        <v>1997</v>
      </c>
      <c r="K250" s="9" t="n">
        <v>1.623899</v>
      </c>
      <c r="L250" s="9" t="n">
        <v>0.218142</v>
      </c>
    </row>
    <row r="251" customFormat="false" ht="12" hidden="false" customHeight="false" outlineLevel="0" collapsed="false">
      <c r="A251" s="0" t="s">
        <v>512</v>
      </c>
      <c r="B251" s="7" t="n">
        <v>51</v>
      </c>
      <c r="C251" s="0" t="s">
        <v>26</v>
      </c>
      <c r="D251" s="0" t="n">
        <v>-18742</v>
      </c>
      <c r="E251" s="0" t="n">
        <v>541</v>
      </c>
      <c r="F251" s="0" t="n">
        <v>508</v>
      </c>
      <c r="G251" s="0" t="n">
        <v>0</v>
      </c>
      <c r="H251" s="0" t="n">
        <v>0</v>
      </c>
      <c r="I251" s="0" t="s">
        <v>375</v>
      </c>
      <c r="J251" s="0" t="n">
        <v>1999</v>
      </c>
      <c r="K251" s="9" t="n">
        <v>0.402138</v>
      </c>
      <c r="L251" s="9" t="n">
        <v>0.219966</v>
      </c>
    </row>
    <row r="252" customFormat="false" ht="12" hidden="false" customHeight="false" outlineLevel="0" collapsed="false">
      <c r="A252" s="0" t="s">
        <v>691</v>
      </c>
      <c r="B252" s="7" t="n">
        <v>66</v>
      </c>
      <c r="C252" s="0" t="s">
        <v>26</v>
      </c>
      <c r="D252" s="0" t="n">
        <v>-24101</v>
      </c>
      <c r="E252" s="0" t="n">
        <v>0</v>
      </c>
      <c r="F252" s="0" t="n">
        <v>455</v>
      </c>
      <c r="G252" s="0" t="n">
        <v>0</v>
      </c>
      <c r="H252" s="0" t="n">
        <v>196</v>
      </c>
      <c r="I252" s="0" t="s">
        <v>375</v>
      </c>
      <c r="J252" s="0" t="n">
        <v>2007</v>
      </c>
      <c r="K252" s="9" t="n">
        <v>3.032911</v>
      </c>
      <c r="L252" s="9" t="n">
        <v>0.28728</v>
      </c>
    </row>
    <row r="253" customFormat="false" ht="12" hidden="false" customHeight="false" outlineLevel="0" collapsed="false">
      <c r="A253" s="0" t="s">
        <v>392</v>
      </c>
      <c r="B253" s="7" t="n">
        <v>85</v>
      </c>
      <c r="C253" s="0" t="s">
        <v>18</v>
      </c>
      <c r="D253" s="0" t="n">
        <v>-31111</v>
      </c>
      <c r="E253" s="0" t="n">
        <v>119</v>
      </c>
      <c r="F253" s="0" t="n">
        <v>119</v>
      </c>
      <c r="G253" s="0" t="n">
        <v>0</v>
      </c>
      <c r="H253" s="0" t="n">
        <v>0</v>
      </c>
      <c r="I253" s="0" t="s">
        <v>370</v>
      </c>
      <c r="J253" s="0" t="n">
        <v>2006</v>
      </c>
      <c r="K253" s="9" t="n">
        <v>1.330931</v>
      </c>
      <c r="L253" s="9" t="n">
        <v>0.303564</v>
      </c>
    </row>
    <row r="254" customFormat="false" ht="12" hidden="false" customHeight="false" outlineLevel="0" collapsed="false">
      <c r="A254" s="0" t="s">
        <v>418</v>
      </c>
      <c r="B254" s="7" t="n">
        <v>63</v>
      </c>
      <c r="C254" s="0" t="s">
        <v>18</v>
      </c>
      <c r="D254" s="0" t="n">
        <v>-23131</v>
      </c>
      <c r="E254" s="0" t="n">
        <v>225</v>
      </c>
      <c r="F254" s="0" t="n">
        <v>214</v>
      </c>
      <c r="G254" s="0" t="n">
        <v>147</v>
      </c>
      <c r="H254" s="0" t="n">
        <v>0</v>
      </c>
      <c r="I254" s="0" t="s">
        <v>370</v>
      </c>
      <c r="J254" s="0" t="n">
        <v>1994</v>
      </c>
      <c r="K254" s="9" t="n">
        <v>2.011668</v>
      </c>
      <c r="L254" s="9" t="n">
        <v>0.309637</v>
      </c>
    </row>
    <row r="255" customFormat="false" ht="12" hidden="false" customHeight="false" outlineLevel="0" collapsed="false">
      <c r="A255" s="0" t="s">
        <v>410</v>
      </c>
      <c r="B255" s="7" t="n">
        <v>60</v>
      </c>
      <c r="C255" s="0" t="s">
        <v>18</v>
      </c>
      <c r="D255" s="0" t="n">
        <v>-22272</v>
      </c>
      <c r="E255" s="0" t="n">
        <v>175</v>
      </c>
      <c r="F255" s="0" t="n">
        <v>136</v>
      </c>
      <c r="G255" s="0" t="n">
        <v>90</v>
      </c>
      <c r="H255" s="0" t="n">
        <v>0</v>
      </c>
      <c r="I255" s="0" t="s">
        <v>370</v>
      </c>
      <c r="J255" s="0" t="n">
        <v>2007</v>
      </c>
      <c r="K255" s="9" t="n">
        <v>1.522598</v>
      </c>
      <c r="L255" s="9" t="n">
        <v>0.309783</v>
      </c>
    </row>
    <row r="256" customFormat="false" ht="12" hidden="false" customHeight="false" outlineLevel="0" collapsed="false">
      <c r="A256" s="0" t="s">
        <v>692</v>
      </c>
      <c r="B256" s="7" t="n">
        <v>74</v>
      </c>
      <c r="C256" s="0" t="s">
        <v>18</v>
      </c>
      <c r="D256" s="0" t="n">
        <v>-27172</v>
      </c>
      <c r="E256" s="0" t="n">
        <v>12</v>
      </c>
      <c r="F256" s="0" t="n">
        <v>12</v>
      </c>
      <c r="G256" s="0" t="n">
        <v>9</v>
      </c>
      <c r="H256" s="0" t="n">
        <v>0</v>
      </c>
      <c r="I256" s="0" t="s">
        <v>370</v>
      </c>
      <c r="J256" s="0" t="n">
        <v>2009</v>
      </c>
      <c r="K256" s="9" t="n">
        <v>1.406224</v>
      </c>
      <c r="L256" s="9" t="n">
        <v>0.325125</v>
      </c>
    </row>
    <row r="257" customFormat="false" ht="12" hidden="false" customHeight="false" outlineLevel="0" collapsed="false">
      <c r="A257" s="0" t="s">
        <v>515</v>
      </c>
      <c r="B257" s="7" t="n">
        <v>74</v>
      </c>
      <c r="C257" s="0" t="s">
        <v>18</v>
      </c>
      <c r="D257" s="0" t="n">
        <v>-27053</v>
      </c>
      <c r="E257" s="0" t="n">
        <v>548</v>
      </c>
      <c r="F257" s="0" t="n">
        <v>478</v>
      </c>
      <c r="G257" s="0" t="n">
        <v>0</v>
      </c>
      <c r="H257" s="0" t="n">
        <v>427</v>
      </c>
      <c r="I257" s="0" t="s">
        <v>370</v>
      </c>
      <c r="J257" s="0" t="n">
        <v>2005</v>
      </c>
      <c r="K257" s="9" t="n">
        <v>1.771516</v>
      </c>
      <c r="L257" s="9" t="n">
        <v>0.33002</v>
      </c>
    </row>
    <row r="258" customFormat="false" ht="12" hidden="false" customHeight="false" outlineLevel="0" collapsed="false">
      <c r="A258" s="0" t="s">
        <v>384</v>
      </c>
      <c r="B258" s="7" t="n">
        <v>80</v>
      </c>
      <c r="C258" s="0" t="s">
        <v>657</v>
      </c>
      <c r="D258" s="0" t="n">
        <v>-29299</v>
      </c>
      <c r="E258" s="0" t="n">
        <v>97</v>
      </c>
      <c r="F258" s="0" t="n">
        <v>97</v>
      </c>
      <c r="G258" s="0" t="n">
        <v>23</v>
      </c>
      <c r="H258" s="0" t="n">
        <v>0</v>
      </c>
      <c r="I258" s="0" t="s">
        <v>370</v>
      </c>
      <c r="J258" s="0" t="n">
        <v>2005</v>
      </c>
      <c r="K258" s="9" t="n">
        <v>1.633426</v>
      </c>
      <c r="L258" s="9" t="n">
        <v>0.348948</v>
      </c>
    </row>
    <row r="259" customFormat="false" ht="12" hidden="false" customHeight="false" outlineLevel="0" collapsed="false">
      <c r="A259" s="0" t="s">
        <v>550</v>
      </c>
      <c r="B259" s="7" t="n">
        <v>60</v>
      </c>
      <c r="C259" s="0" t="s">
        <v>18</v>
      </c>
      <c r="D259" s="0" t="n">
        <v>-22188</v>
      </c>
      <c r="E259" s="0" t="n">
        <v>790</v>
      </c>
      <c r="F259" s="0" t="n">
        <v>790</v>
      </c>
      <c r="G259" s="0" t="n">
        <v>379</v>
      </c>
      <c r="H259" s="0" t="n">
        <v>0</v>
      </c>
      <c r="I259" s="0" t="s">
        <v>370</v>
      </c>
      <c r="J259" s="0" t="n">
        <v>2001</v>
      </c>
      <c r="K259" s="9" t="n">
        <v>1.492658</v>
      </c>
      <c r="L259" s="9" t="n">
        <v>0.361196</v>
      </c>
    </row>
    <row r="260" customFormat="false" ht="12" hidden="false" customHeight="false" outlineLevel="0" collapsed="false">
      <c r="A260" s="0" t="s">
        <v>519</v>
      </c>
      <c r="B260" s="7" t="n">
        <v>60</v>
      </c>
      <c r="C260" s="0" t="n">
        <v>0</v>
      </c>
      <c r="D260" s="0" t="n">
        <v>-21995</v>
      </c>
      <c r="E260" s="0" t="n">
        <v>588</v>
      </c>
      <c r="F260" s="0" t="n">
        <v>39</v>
      </c>
      <c r="G260" s="0" t="n">
        <v>134</v>
      </c>
      <c r="H260" s="0" t="n">
        <v>0</v>
      </c>
      <c r="I260" s="0" t="s">
        <v>375</v>
      </c>
      <c r="J260" s="0" t="n">
        <v>2001</v>
      </c>
      <c r="K260" s="9" t="n">
        <v>1.160941</v>
      </c>
      <c r="L260" s="9" t="n">
        <v>0.387167</v>
      </c>
    </row>
    <row r="261" customFormat="false" ht="12" hidden="false" customHeight="false" outlineLevel="0" collapsed="false">
      <c r="A261" s="0" t="s">
        <v>693</v>
      </c>
      <c r="B261" s="7" t="n">
        <v>78</v>
      </c>
      <c r="C261" s="0" t="s">
        <v>18</v>
      </c>
      <c r="D261" s="0" t="n">
        <v>-28648</v>
      </c>
      <c r="E261" s="0" t="n">
        <v>0</v>
      </c>
      <c r="F261" s="0" t="n">
        <v>86</v>
      </c>
      <c r="G261" s="0" t="n">
        <v>0</v>
      </c>
      <c r="H261" s="0" t="n">
        <v>0</v>
      </c>
      <c r="I261" s="0" t="s">
        <v>370</v>
      </c>
      <c r="J261" s="0" t="n">
        <v>2009</v>
      </c>
      <c r="K261" s="9" t="n">
        <v>1.241303</v>
      </c>
      <c r="L261" s="9" t="n">
        <v>0.396042</v>
      </c>
    </row>
    <row r="262" customFormat="false" ht="12" hidden="false" customHeight="false" outlineLevel="0" collapsed="false">
      <c r="A262" s="0" t="s">
        <v>396</v>
      </c>
      <c r="B262" s="7" t="n">
        <v>78</v>
      </c>
      <c r="C262" s="0" t="n">
        <v>0</v>
      </c>
      <c r="D262" s="0" t="n">
        <v>-28695</v>
      </c>
      <c r="E262" s="0" t="n">
        <v>121</v>
      </c>
      <c r="F262" s="0" t="n">
        <v>121</v>
      </c>
      <c r="G262" s="0" t="n">
        <v>0</v>
      </c>
      <c r="H262" s="0" t="n">
        <v>0</v>
      </c>
      <c r="I262" s="0" t="s">
        <v>375</v>
      </c>
      <c r="J262" s="0" t="n">
        <v>1991</v>
      </c>
      <c r="K262" s="9" t="n">
        <v>2.478962</v>
      </c>
      <c r="L262" s="9" t="n">
        <v>0.403908</v>
      </c>
    </row>
    <row r="263" customFormat="false" ht="12" hidden="false" customHeight="false" outlineLevel="0" collapsed="false">
      <c r="A263" s="0" t="s">
        <v>694</v>
      </c>
      <c r="B263" s="7" t="n">
        <v>56</v>
      </c>
      <c r="C263" s="0" t="s">
        <v>26</v>
      </c>
      <c r="D263" s="0" t="n">
        <v>-20538</v>
      </c>
      <c r="E263" s="0" t="n">
        <v>0</v>
      </c>
      <c r="F263" s="0" t="n">
        <v>263</v>
      </c>
      <c r="G263" s="0" t="n">
        <v>0</v>
      </c>
      <c r="H263" s="0" t="n">
        <v>232</v>
      </c>
      <c r="I263" s="0" t="s">
        <v>375</v>
      </c>
      <c r="J263" s="0" t="n">
        <v>2008</v>
      </c>
      <c r="K263" s="9" t="n">
        <v>2.011431</v>
      </c>
      <c r="L263" s="9" t="n">
        <v>0.40526</v>
      </c>
    </row>
    <row r="264" customFormat="false" ht="12" hidden="false" customHeight="false" outlineLevel="0" collapsed="false">
      <c r="A264" s="0" t="s">
        <v>695</v>
      </c>
      <c r="B264" s="7" t="n">
        <v>75</v>
      </c>
      <c r="C264" s="0" t="s">
        <v>18</v>
      </c>
      <c r="D264" s="0" t="n">
        <v>-27511</v>
      </c>
      <c r="E264" s="0" t="n">
        <v>380</v>
      </c>
      <c r="F264" s="0" t="n">
        <v>23</v>
      </c>
      <c r="G264" s="0" t="n">
        <v>0</v>
      </c>
      <c r="H264" s="0" t="n">
        <v>0</v>
      </c>
      <c r="I264" s="0" t="s">
        <v>375</v>
      </c>
      <c r="J264" s="0" t="n">
        <v>2008</v>
      </c>
      <c r="K264" s="9" t="n">
        <v>1.903643</v>
      </c>
      <c r="L264" s="9" t="n">
        <v>0.454904</v>
      </c>
    </row>
    <row r="265" customFormat="false" ht="12" hidden="false" customHeight="false" outlineLevel="0" collapsed="false">
      <c r="A265" s="0" t="s">
        <v>543</v>
      </c>
      <c r="B265" s="7" t="n">
        <v>43</v>
      </c>
      <c r="C265" s="0" t="s">
        <v>26</v>
      </c>
      <c r="D265" s="0" t="n">
        <v>-15736</v>
      </c>
      <c r="E265" s="0" t="n">
        <v>737</v>
      </c>
      <c r="F265" s="0" t="n">
        <v>674</v>
      </c>
      <c r="G265" s="0" t="n">
        <v>394</v>
      </c>
      <c r="H265" s="0" t="n">
        <v>0</v>
      </c>
      <c r="I265" s="0" t="s">
        <v>370</v>
      </c>
      <c r="J265" s="0" t="n">
        <v>2004</v>
      </c>
      <c r="K265" s="9" t="n">
        <v>0.770454</v>
      </c>
      <c r="L265" s="9" t="n">
        <v>0.462831</v>
      </c>
    </row>
    <row r="266" customFormat="false" ht="12" hidden="false" customHeight="false" outlineLevel="0" collapsed="false">
      <c r="A266" s="0" t="s">
        <v>696</v>
      </c>
      <c r="B266" s="7" t="n">
        <v>54</v>
      </c>
      <c r="C266" s="0" t="s">
        <v>26</v>
      </c>
      <c r="D266" s="0" t="n">
        <v>-19899</v>
      </c>
      <c r="E266" s="0" t="n">
        <v>202</v>
      </c>
      <c r="F266" s="0" t="n">
        <v>186</v>
      </c>
      <c r="G266" s="0" t="n">
        <v>0</v>
      </c>
      <c r="H266" s="0" t="n">
        <v>80</v>
      </c>
      <c r="I266" s="0" t="s">
        <v>370</v>
      </c>
      <c r="J266" s="0" t="n">
        <v>2008</v>
      </c>
      <c r="K266" s="9" t="n">
        <v>1.037615</v>
      </c>
      <c r="L266" s="9" t="n">
        <v>0.471734</v>
      </c>
    </row>
    <row r="267" customFormat="false" ht="12" hidden="false" customHeight="false" outlineLevel="0" collapsed="false">
      <c r="A267" s="0" t="s">
        <v>697</v>
      </c>
      <c r="B267" s="7" t="n">
        <v>34</v>
      </c>
      <c r="C267" s="0" t="s">
        <v>26</v>
      </c>
      <c r="D267" s="0" t="n">
        <v>-12529</v>
      </c>
      <c r="E267" s="0" t="n">
        <v>442</v>
      </c>
      <c r="F267" s="0" t="n">
        <v>357</v>
      </c>
      <c r="G267" s="0" t="n">
        <v>223</v>
      </c>
      <c r="H267" s="0" t="n">
        <v>0</v>
      </c>
      <c r="I267" s="0" t="s">
        <v>375</v>
      </c>
      <c r="J267" s="0" t="n">
        <v>2008</v>
      </c>
      <c r="K267" s="9" t="n">
        <v>1.025127</v>
      </c>
      <c r="L267" s="9" t="n">
        <v>0.484376</v>
      </c>
    </row>
    <row r="268" customFormat="false" ht="12" hidden="false" customHeight="false" outlineLevel="0" collapsed="false">
      <c r="A268" s="0" t="s">
        <v>698</v>
      </c>
      <c r="B268" s="7" t="n">
        <v>79</v>
      </c>
      <c r="C268" s="0" t="s">
        <v>26</v>
      </c>
      <c r="D268" s="0" t="n">
        <v>-28893</v>
      </c>
      <c r="E268" s="0" t="n">
        <v>0</v>
      </c>
      <c r="F268" s="0" t="n">
        <v>637</v>
      </c>
      <c r="G268" s="0" t="n">
        <v>329</v>
      </c>
      <c r="H268" s="0" t="n">
        <v>0</v>
      </c>
      <c r="I268" s="0" t="s">
        <v>375</v>
      </c>
      <c r="J268" s="0" t="n">
        <v>2008</v>
      </c>
      <c r="K268" s="9" t="n">
        <v>1.205762</v>
      </c>
      <c r="L268" s="9" t="n">
        <v>0.494357</v>
      </c>
    </row>
    <row r="269" customFormat="false" ht="12" hidden="false" customHeight="false" outlineLevel="0" collapsed="false">
      <c r="A269" s="0" t="s">
        <v>404</v>
      </c>
      <c r="B269" s="7" t="n">
        <v>76</v>
      </c>
      <c r="C269" s="0" t="s">
        <v>18</v>
      </c>
      <c r="D269" s="0" t="n">
        <v>-28011</v>
      </c>
      <c r="E269" s="0" t="n">
        <v>145</v>
      </c>
      <c r="F269" s="0" t="n">
        <v>145</v>
      </c>
      <c r="G269" s="0" t="n">
        <v>87</v>
      </c>
      <c r="H269" s="0" t="n">
        <v>0</v>
      </c>
      <c r="I269" s="0" t="s">
        <v>370</v>
      </c>
      <c r="J269" s="0" t="n">
        <v>2005</v>
      </c>
      <c r="K269" s="9" t="n">
        <v>1.099146</v>
      </c>
      <c r="L269" s="9" t="n">
        <v>0.501548</v>
      </c>
    </row>
    <row r="270" customFormat="false" ht="12" hidden="false" customHeight="false" outlineLevel="0" collapsed="false">
      <c r="A270" s="0" t="s">
        <v>563</v>
      </c>
      <c r="B270" s="7" t="n">
        <v>10</v>
      </c>
      <c r="C270" s="0" t="s">
        <v>26</v>
      </c>
      <c r="D270" s="0" t="n">
        <v>-3981</v>
      </c>
      <c r="E270" s="0" t="n">
        <v>1010</v>
      </c>
      <c r="F270" s="0" t="n">
        <v>929</v>
      </c>
      <c r="G270" s="0" t="n">
        <v>0</v>
      </c>
      <c r="H270" s="0" t="n">
        <v>56</v>
      </c>
      <c r="I270" s="0" t="s">
        <v>375</v>
      </c>
      <c r="J270" s="0" t="n">
        <v>2001</v>
      </c>
      <c r="K270" s="9" t="n">
        <v>2.376926</v>
      </c>
      <c r="L270" s="9" t="n">
        <v>0.527425</v>
      </c>
    </row>
    <row r="271" customFormat="false" ht="12" hidden="false" customHeight="false" outlineLevel="0" collapsed="false">
      <c r="A271" s="0" t="s">
        <v>699</v>
      </c>
      <c r="B271" s="7" t="n">
        <v>47</v>
      </c>
      <c r="C271" s="0" t="n">
        <v>0</v>
      </c>
      <c r="D271" s="0" t="n">
        <v>-17253</v>
      </c>
      <c r="E271" s="0" t="n">
        <v>0</v>
      </c>
      <c r="F271" s="0" t="n">
        <v>259</v>
      </c>
      <c r="G271" s="0" t="n">
        <v>258</v>
      </c>
      <c r="H271" s="0" t="n">
        <v>0</v>
      </c>
      <c r="I271" s="0" t="s">
        <v>375</v>
      </c>
      <c r="J271" s="0" t="n">
        <v>2010</v>
      </c>
      <c r="K271" s="9" t="n">
        <v>1.727433</v>
      </c>
      <c r="L271" s="9" t="n">
        <v>0.596373</v>
      </c>
    </row>
    <row r="272" customFormat="false" ht="12" hidden="false" customHeight="false" outlineLevel="0" collapsed="false">
      <c r="A272" s="0" t="s">
        <v>502</v>
      </c>
      <c r="B272" s="7" t="n">
        <v>67</v>
      </c>
      <c r="C272" s="0" t="s">
        <v>18</v>
      </c>
      <c r="D272" s="0" t="n">
        <v>-24797</v>
      </c>
      <c r="E272" s="0" t="n">
        <v>502</v>
      </c>
      <c r="F272" s="0" t="n">
        <v>502</v>
      </c>
      <c r="G272" s="0" t="n">
        <v>215</v>
      </c>
      <c r="H272" s="0" t="n">
        <v>0</v>
      </c>
      <c r="I272" s="0" t="s">
        <v>370</v>
      </c>
      <c r="J272" s="0" t="n">
        <v>2002</v>
      </c>
      <c r="K272" s="9" t="n">
        <v>2.693537</v>
      </c>
      <c r="L272" s="9" t="n">
        <v>0.599395</v>
      </c>
    </row>
    <row r="273" customFormat="false" ht="12" hidden="false" customHeight="false" outlineLevel="0" collapsed="false">
      <c r="A273" s="0" t="s">
        <v>700</v>
      </c>
      <c r="B273" s="7" t="n">
        <v>74</v>
      </c>
      <c r="C273" s="0" t="s">
        <v>18</v>
      </c>
      <c r="D273" s="0" t="n">
        <v>-27195</v>
      </c>
      <c r="E273" s="0" t="n">
        <v>0</v>
      </c>
      <c r="F273" s="0" t="n">
        <v>286</v>
      </c>
      <c r="G273" s="0" t="n">
        <v>0</v>
      </c>
      <c r="H273" s="0" t="n">
        <v>0</v>
      </c>
      <c r="I273" s="0" t="s">
        <v>370</v>
      </c>
      <c r="J273" s="0" t="n">
        <v>2009</v>
      </c>
      <c r="K273" s="9" t="n">
        <v>2.006286</v>
      </c>
      <c r="L273" s="9" t="n">
        <v>0.609929</v>
      </c>
    </row>
    <row r="274" customFormat="false" ht="12" hidden="false" customHeight="false" outlineLevel="0" collapsed="false">
      <c r="A274" s="0" t="s">
        <v>448</v>
      </c>
      <c r="B274" s="7" t="n">
        <v>48</v>
      </c>
      <c r="C274" s="0" t="s">
        <v>18</v>
      </c>
      <c r="D274" s="0" t="n">
        <v>-17749</v>
      </c>
      <c r="E274" s="0" t="n">
        <v>326</v>
      </c>
      <c r="F274" s="0" t="n">
        <v>326</v>
      </c>
      <c r="G274" s="0" t="n">
        <v>238</v>
      </c>
      <c r="H274" s="0" t="n">
        <v>0</v>
      </c>
      <c r="I274" s="0" t="s">
        <v>375</v>
      </c>
      <c r="J274" s="0" t="n">
        <v>2004</v>
      </c>
      <c r="K274" s="9" t="n">
        <v>1.801078</v>
      </c>
      <c r="L274" s="9" t="n">
        <v>0.693372</v>
      </c>
    </row>
    <row r="275" customFormat="false" ht="12" hidden="false" customHeight="false" outlineLevel="0" collapsed="false">
      <c r="A275" s="0" t="s">
        <v>493</v>
      </c>
      <c r="B275" s="7" t="n">
        <v>75</v>
      </c>
      <c r="C275" s="0" t="s">
        <v>18</v>
      </c>
      <c r="D275" s="0" t="n">
        <v>-27730</v>
      </c>
      <c r="E275" s="0" t="n">
        <v>476</v>
      </c>
      <c r="F275" s="0" t="n">
        <v>287</v>
      </c>
      <c r="G275" s="0" t="n">
        <v>0</v>
      </c>
      <c r="H275" s="0" t="n">
        <v>0</v>
      </c>
      <c r="I275" s="0" t="s">
        <v>375</v>
      </c>
      <c r="J275" s="0" t="n">
        <v>2006</v>
      </c>
      <c r="K275" s="9" t="n">
        <v>1.808306</v>
      </c>
      <c r="L275" s="9" t="n">
        <v>0.711497</v>
      </c>
    </row>
    <row r="276" customFormat="false" ht="12" hidden="false" customHeight="false" outlineLevel="0" collapsed="false">
      <c r="A276" s="0" t="s">
        <v>390</v>
      </c>
      <c r="B276" s="7" t="n">
        <v>75</v>
      </c>
      <c r="C276" s="0" t="s">
        <v>18</v>
      </c>
      <c r="D276" s="0" t="n">
        <v>-27519</v>
      </c>
      <c r="E276" s="0" t="n">
        <v>111</v>
      </c>
      <c r="F276" s="0" t="n">
        <v>80</v>
      </c>
      <c r="G276" s="0" t="n">
        <v>35</v>
      </c>
      <c r="H276" s="0" t="n">
        <v>0</v>
      </c>
      <c r="I276" s="0" t="s">
        <v>375</v>
      </c>
      <c r="J276" s="0" t="n">
        <v>2000</v>
      </c>
      <c r="K276" s="9" t="n">
        <v>1.653076</v>
      </c>
      <c r="L276" s="9" t="n">
        <v>0.721073</v>
      </c>
    </row>
    <row r="277" customFormat="false" ht="12" hidden="false" customHeight="false" outlineLevel="0" collapsed="false">
      <c r="A277" s="0" t="s">
        <v>588</v>
      </c>
      <c r="B277" s="7" t="n">
        <v>27</v>
      </c>
      <c r="C277" s="0" t="n">
        <v>0</v>
      </c>
      <c r="D277" s="0" t="n">
        <v>-10185</v>
      </c>
      <c r="E277" s="0" t="n">
        <v>0</v>
      </c>
      <c r="F277" s="0" t="n">
        <v>1757</v>
      </c>
      <c r="G277" s="0" t="n">
        <v>0</v>
      </c>
      <c r="H277" s="0" t="n">
        <v>1757</v>
      </c>
      <c r="I277" s="0" t="s">
        <v>375</v>
      </c>
      <c r="J277" s="0" t="n">
        <v>2004</v>
      </c>
      <c r="K277" s="9" t="n">
        <v>1.91718</v>
      </c>
      <c r="L277" s="9" t="n">
        <v>0.733355</v>
      </c>
    </row>
    <row r="278" customFormat="false" ht="12" hidden="false" customHeight="false" outlineLevel="0" collapsed="false">
      <c r="A278" s="0" t="s">
        <v>446</v>
      </c>
      <c r="B278" s="7" t="n">
        <v>62</v>
      </c>
      <c r="C278" s="0" t="s">
        <v>26</v>
      </c>
      <c r="D278" s="0" t="n">
        <v>-22949</v>
      </c>
      <c r="E278" s="0" t="n">
        <v>323</v>
      </c>
      <c r="F278" s="0" t="n">
        <v>323</v>
      </c>
      <c r="G278" s="0" t="n">
        <v>0</v>
      </c>
      <c r="H278" s="0" t="n">
        <v>259</v>
      </c>
      <c r="I278" s="0" t="s">
        <v>370</v>
      </c>
      <c r="J278" s="0" t="n">
        <v>1998</v>
      </c>
      <c r="K278" s="9" t="n">
        <v>2.230442</v>
      </c>
      <c r="L278" s="9" t="n">
        <v>0.74915</v>
      </c>
    </row>
    <row r="279" customFormat="false" ht="12" hidden="false" customHeight="false" outlineLevel="0" collapsed="false">
      <c r="A279" s="0" t="s">
        <v>491</v>
      </c>
      <c r="B279" s="7" t="n">
        <v>59</v>
      </c>
      <c r="C279" s="0" t="s">
        <v>18</v>
      </c>
      <c r="D279" s="0" t="n">
        <v>-21613</v>
      </c>
      <c r="E279" s="0" t="n">
        <v>467</v>
      </c>
      <c r="F279" s="0" t="n">
        <v>467</v>
      </c>
      <c r="G279" s="0" t="n">
        <v>408</v>
      </c>
      <c r="H279" s="0" t="n">
        <v>0</v>
      </c>
      <c r="I279" s="0" t="s">
        <v>370</v>
      </c>
      <c r="J279" s="0" t="n">
        <v>2005</v>
      </c>
      <c r="K279" s="9" t="n">
        <v>2.000599</v>
      </c>
      <c r="L279" s="9" t="n">
        <v>0.860152</v>
      </c>
    </row>
    <row r="280" customFormat="false" ht="12" hidden="false" customHeight="false" outlineLevel="0" collapsed="false">
      <c r="A280" s="0" t="s">
        <v>584</v>
      </c>
      <c r="B280" s="7" t="n">
        <v>53</v>
      </c>
      <c r="C280" s="0" t="s">
        <v>18</v>
      </c>
      <c r="D280" s="0" t="n">
        <v>-19667</v>
      </c>
      <c r="E280" s="0" t="n">
        <v>3880</v>
      </c>
      <c r="F280" s="0" t="n">
        <v>3880</v>
      </c>
      <c r="G280" s="0" t="n">
        <v>0</v>
      </c>
      <c r="H280" s="0" t="n">
        <v>0</v>
      </c>
      <c r="I280" s="0" t="s">
        <v>375</v>
      </c>
      <c r="J280" s="0" t="n">
        <v>1989</v>
      </c>
      <c r="K280" s="9" t="n">
        <v>1.812456</v>
      </c>
      <c r="L280" s="9" t="n">
        <v>0.860956</v>
      </c>
    </row>
    <row r="281" customFormat="false" ht="12" hidden="false" customHeight="false" outlineLevel="0" collapsed="false">
      <c r="A281" s="0" t="s">
        <v>701</v>
      </c>
      <c r="B281" s="7" t="n">
        <v>59</v>
      </c>
      <c r="C281" s="0" t="s">
        <v>18</v>
      </c>
      <c r="D281" s="0" t="n">
        <v>-21705</v>
      </c>
      <c r="E281" s="0" t="n">
        <v>350</v>
      </c>
      <c r="F281" s="0" t="n">
        <v>350</v>
      </c>
      <c r="G281" s="0" t="n">
        <v>119</v>
      </c>
      <c r="H281" s="0" t="n">
        <v>0</v>
      </c>
      <c r="I281" s="0" t="s">
        <v>375</v>
      </c>
      <c r="J281" s="0" t="n">
        <v>2008</v>
      </c>
      <c r="K281" s="9" t="n">
        <v>2.247797</v>
      </c>
      <c r="L281" s="9" t="n">
        <v>0.895522</v>
      </c>
    </row>
    <row r="282" customFormat="false" ht="12" hidden="false" customHeight="false" outlineLevel="0" collapsed="false">
      <c r="A282" s="0" t="s">
        <v>465</v>
      </c>
      <c r="B282" s="7" t="n">
        <v>49</v>
      </c>
      <c r="C282" s="0" t="s">
        <v>18</v>
      </c>
      <c r="D282" s="0" t="n">
        <v>-18060</v>
      </c>
      <c r="E282" s="0" t="n">
        <v>383</v>
      </c>
      <c r="F282" s="0" t="n">
        <v>383</v>
      </c>
      <c r="G282" s="0" t="n">
        <v>204</v>
      </c>
      <c r="H282" s="0" t="n">
        <v>0</v>
      </c>
      <c r="I282" s="0" t="s">
        <v>370</v>
      </c>
      <c r="J282" s="0" t="n">
        <v>2005</v>
      </c>
      <c r="K282" s="9" t="n">
        <v>2.826382</v>
      </c>
      <c r="L282" s="9" t="n">
        <v>0.897226</v>
      </c>
    </row>
    <row r="283" customFormat="false" ht="12" hidden="false" customHeight="false" outlineLevel="0" collapsed="false">
      <c r="A283" s="0" t="s">
        <v>466</v>
      </c>
      <c r="B283" s="7" t="n">
        <v>49</v>
      </c>
      <c r="C283" s="0" t="s">
        <v>18</v>
      </c>
      <c r="D283" s="0" t="n">
        <v>-18071</v>
      </c>
      <c r="E283" s="0" t="n">
        <v>394</v>
      </c>
      <c r="F283" s="0" t="n">
        <v>49</v>
      </c>
      <c r="G283" s="0" t="n">
        <v>0</v>
      </c>
      <c r="H283" s="0" t="n">
        <v>0</v>
      </c>
      <c r="I283" s="0" t="s">
        <v>370</v>
      </c>
      <c r="J283" s="0" t="n">
        <v>2003</v>
      </c>
      <c r="K283" s="9" t="n">
        <v>2.160294</v>
      </c>
      <c r="L283" s="9" t="n">
        <v>0.908734</v>
      </c>
    </row>
    <row r="284" customFormat="false" ht="12" hidden="false" customHeight="false" outlineLevel="0" collapsed="false">
      <c r="A284" s="0" t="s">
        <v>578</v>
      </c>
      <c r="B284" s="7" t="n">
        <v>46</v>
      </c>
      <c r="C284" s="0" t="s">
        <v>26</v>
      </c>
      <c r="D284" s="0" t="n">
        <v>-17018</v>
      </c>
      <c r="E284" s="0" t="n">
        <v>1638</v>
      </c>
      <c r="F284" s="0" t="n">
        <v>1615</v>
      </c>
      <c r="G284" s="0" t="n">
        <v>607</v>
      </c>
      <c r="H284" s="0" t="n">
        <v>0</v>
      </c>
      <c r="I284" s="0" t="s">
        <v>370</v>
      </c>
      <c r="J284" s="0" t="n">
        <v>2003</v>
      </c>
      <c r="K284" s="9" t="n">
        <v>1.7344</v>
      </c>
      <c r="L284" s="9" t="n">
        <v>0.926027</v>
      </c>
    </row>
    <row r="285" customFormat="false" ht="12" hidden="false" customHeight="false" outlineLevel="0" collapsed="false">
      <c r="A285" s="0" t="s">
        <v>434</v>
      </c>
      <c r="B285" s="7" t="n">
        <v>77</v>
      </c>
      <c r="C285" s="0" t="s">
        <v>18</v>
      </c>
      <c r="D285" s="0" t="n">
        <v>-28477</v>
      </c>
      <c r="E285" s="0" t="n">
        <v>297</v>
      </c>
      <c r="F285" s="0" t="n">
        <v>293</v>
      </c>
      <c r="G285" s="0" t="n">
        <v>201</v>
      </c>
      <c r="H285" s="0" t="n">
        <v>0</v>
      </c>
      <c r="I285" s="0" t="s">
        <v>370</v>
      </c>
      <c r="J285" s="0" t="n">
        <v>2007</v>
      </c>
      <c r="K285" s="9" t="n">
        <v>2.214488</v>
      </c>
      <c r="L285" s="9" t="n">
        <v>0.938352</v>
      </c>
    </row>
    <row r="286" customFormat="false" ht="12" hidden="false" customHeight="false" outlineLevel="0" collapsed="false">
      <c r="A286" s="0" t="s">
        <v>702</v>
      </c>
      <c r="B286" s="7" t="n">
        <v>82</v>
      </c>
      <c r="C286" s="0" t="s">
        <v>18</v>
      </c>
      <c r="D286" s="0" t="n">
        <v>-29964</v>
      </c>
      <c r="E286" s="0" t="n">
        <v>0</v>
      </c>
      <c r="F286" s="0" t="n">
        <v>270</v>
      </c>
      <c r="G286" s="0" t="n">
        <v>0</v>
      </c>
      <c r="H286" s="0" t="n">
        <v>0</v>
      </c>
      <c r="I286" s="0" t="s">
        <v>370</v>
      </c>
      <c r="J286" s="0" t="n">
        <v>2009</v>
      </c>
      <c r="K286" s="9" t="n">
        <v>2.080406</v>
      </c>
      <c r="L286" s="9" t="n">
        <v>0.946165</v>
      </c>
    </row>
    <row r="287" customFormat="false" ht="12" hidden="false" customHeight="false" outlineLevel="0" collapsed="false">
      <c r="A287" s="0" t="s">
        <v>703</v>
      </c>
      <c r="B287" s="7" t="n">
        <v>72</v>
      </c>
      <c r="C287" s="0" t="n">
        <v>0</v>
      </c>
      <c r="D287" s="0" t="n">
        <v>-26490</v>
      </c>
      <c r="E287" s="0" t="n">
        <v>454</v>
      </c>
      <c r="F287" s="0" t="n">
        <v>119</v>
      </c>
      <c r="G287" s="0" t="n">
        <v>0</v>
      </c>
      <c r="H287" s="0" t="n">
        <v>0</v>
      </c>
      <c r="I287" s="0" t="s">
        <v>370</v>
      </c>
      <c r="J287" s="0" t="n">
        <v>2009</v>
      </c>
      <c r="K287" s="9" t="n">
        <v>2.1753</v>
      </c>
      <c r="L287" s="9" t="n">
        <v>0.970706</v>
      </c>
    </row>
    <row r="288" customFormat="false" ht="12" hidden="false" customHeight="false" outlineLevel="0" collapsed="false">
      <c r="A288" s="0" t="s">
        <v>455</v>
      </c>
      <c r="B288" s="7" t="n">
        <v>62</v>
      </c>
      <c r="C288" s="0" t="n">
        <v>0</v>
      </c>
      <c r="D288" s="0" t="n">
        <v>-22955</v>
      </c>
      <c r="E288" s="0" t="n">
        <v>345</v>
      </c>
      <c r="F288" s="0" t="n">
        <v>345</v>
      </c>
      <c r="G288" s="0" t="n">
        <v>212</v>
      </c>
      <c r="H288" s="0" t="n">
        <v>0</v>
      </c>
      <c r="I288" s="0" t="s">
        <v>370</v>
      </c>
      <c r="J288" s="0" t="n">
        <v>1997</v>
      </c>
      <c r="K288" s="9" t="n">
        <v>2.718505</v>
      </c>
      <c r="L288" s="9" t="n">
        <v>1.027075</v>
      </c>
    </row>
    <row r="289" customFormat="false" ht="12" hidden="false" customHeight="false" outlineLevel="0" collapsed="false">
      <c r="A289" s="0" t="s">
        <v>476</v>
      </c>
      <c r="B289" s="7" t="n">
        <v>55</v>
      </c>
      <c r="C289" s="0" t="s">
        <v>18</v>
      </c>
      <c r="D289" s="0" t="n">
        <v>-20309</v>
      </c>
      <c r="E289" s="0" t="n">
        <v>426</v>
      </c>
      <c r="F289" s="0" t="n">
        <v>406</v>
      </c>
      <c r="G289" s="0" t="n">
        <v>0</v>
      </c>
      <c r="H289" s="0" t="n">
        <v>239</v>
      </c>
      <c r="I289" s="0" t="s">
        <v>370</v>
      </c>
      <c r="J289" s="0" t="n">
        <v>2006</v>
      </c>
      <c r="K289" s="9" t="n">
        <v>1.080007</v>
      </c>
      <c r="L289" s="9" t="n">
        <v>1.034493</v>
      </c>
    </row>
    <row r="290" customFormat="false" ht="12" hidden="false" customHeight="false" outlineLevel="0" collapsed="false">
      <c r="A290" s="0" t="s">
        <v>566</v>
      </c>
      <c r="B290" s="7" t="n">
        <v>60</v>
      </c>
      <c r="C290" s="0" t="s">
        <v>26</v>
      </c>
      <c r="D290" s="0" t="n">
        <v>-21920</v>
      </c>
      <c r="E290" s="0" t="n">
        <v>1062</v>
      </c>
      <c r="F290" s="0" t="n">
        <v>316</v>
      </c>
      <c r="G290" s="0" t="n">
        <v>203</v>
      </c>
      <c r="H290" s="0" t="n">
        <v>0</v>
      </c>
      <c r="I290" s="0" t="s">
        <v>370</v>
      </c>
      <c r="J290" s="0" t="n">
        <v>2003</v>
      </c>
      <c r="K290" s="9" t="n">
        <v>1.799179</v>
      </c>
      <c r="L290" s="9" t="n">
        <v>1.046464</v>
      </c>
    </row>
    <row r="291" customFormat="false" ht="12" hidden="false" customHeight="false" outlineLevel="0" collapsed="false">
      <c r="A291" s="0" t="s">
        <v>541</v>
      </c>
      <c r="B291" s="7" t="n">
        <v>61</v>
      </c>
      <c r="C291" s="0" t="s">
        <v>26</v>
      </c>
      <c r="D291" s="0" t="n">
        <v>-22524</v>
      </c>
      <c r="E291" s="0" t="n">
        <v>735</v>
      </c>
      <c r="F291" s="0" t="n">
        <v>684</v>
      </c>
      <c r="G291" s="0" t="n">
        <v>175</v>
      </c>
      <c r="H291" s="0" t="n">
        <v>0</v>
      </c>
      <c r="I291" s="0" t="s">
        <v>375</v>
      </c>
      <c r="J291" s="0" t="n">
        <v>1999</v>
      </c>
      <c r="K291" s="9" t="n">
        <v>1.98053</v>
      </c>
      <c r="L291" s="9" t="n">
        <v>1.049827</v>
      </c>
    </row>
    <row r="292" customFormat="false" ht="12" hidden="false" customHeight="false" outlineLevel="0" collapsed="false">
      <c r="A292" s="0" t="s">
        <v>574</v>
      </c>
      <c r="B292" s="7" t="n">
        <v>59</v>
      </c>
      <c r="C292" s="0" t="s">
        <v>26</v>
      </c>
      <c r="D292" s="0" t="n">
        <v>-21855</v>
      </c>
      <c r="E292" s="0" t="n">
        <v>1338</v>
      </c>
      <c r="F292" s="0" t="n">
        <v>1314</v>
      </c>
      <c r="G292" s="0" t="n">
        <v>1314</v>
      </c>
      <c r="H292" s="0" t="n">
        <v>0</v>
      </c>
      <c r="I292" s="0" t="s">
        <v>375</v>
      </c>
      <c r="J292" s="0" t="n">
        <v>2005</v>
      </c>
      <c r="K292" s="9" t="n">
        <v>2.564946</v>
      </c>
      <c r="L292" s="9" t="n">
        <v>1.064303</v>
      </c>
    </row>
    <row r="293" customFormat="false" ht="12" hidden="false" customHeight="false" outlineLevel="0" collapsed="false">
      <c r="A293" s="0" t="s">
        <v>704</v>
      </c>
      <c r="B293" s="7" t="n">
        <v>61</v>
      </c>
      <c r="C293" s="0" t="s">
        <v>26</v>
      </c>
      <c r="D293" s="0" t="n">
        <v>-22257</v>
      </c>
      <c r="E293" s="0" t="n">
        <v>0</v>
      </c>
      <c r="F293" s="0" t="n">
        <v>501</v>
      </c>
      <c r="G293" s="0" t="n">
        <v>145</v>
      </c>
      <c r="H293" s="0" t="n">
        <v>0</v>
      </c>
      <c r="I293" s="0" t="s">
        <v>370</v>
      </c>
      <c r="J293" s="0" t="n">
        <v>2009</v>
      </c>
      <c r="K293" s="9" t="n">
        <v>1.522562</v>
      </c>
      <c r="L293" s="9" t="n">
        <v>1.101768</v>
      </c>
    </row>
    <row r="294" customFormat="false" ht="12" hidden="false" customHeight="false" outlineLevel="0" collapsed="false">
      <c r="A294" s="0" t="s">
        <v>461</v>
      </c>
      <c r="B294" s="7" t="n">
        <v>64</v>
      </c>
      <c r="C294" s="0" t="s">
        <v>26</v>
      </c>
      <c r="D294" s="0" t="n">
        <v>-23373</v>
      </c>
      <c r="E294" s="0" t="n">
        <v>370</v>
      </c>
      <c r="F294" s="0" t="n">
        <v>316</v>
      </c>
      <c r="G294" s="0" t="n">
        <v>0</v>
      </c>
      <c r="H294" s="0" t="n">
        <v>197</v>
      </c>
      <c r="I294" s="0" t="s">
        <v>370</v>
      </c>
      <c r="J294" s="0" t="n">
        <v>2000</v>
      </c>
      <c r="K294" s="9" t="n">
        <v>2.203205</v>
      </c>
      <c r="L294" s="9" t="n">
        <v>1.147354</v>
      </c>
    </row>
    <row r="295" customFormat="false" ht="12" hidden="false" customHeight="false" outlineLevel="0" collapsed="false">
      <c r="A295" s="0" t="s">
        <v>705</v>
      </c>
      <c r="B295" s="7" t="n">
        <v>59</v>
      </c>
      <c r="C295" s="0" t="s">
        <v>18</v>
      </c>
      <c r="D295" s="0" t="n">
        <v>-21560</v>
      </c>
      <c r="E295" s="0" t="n">
        <v>0</v>
      </c>
      <c r="F295" s="0" t="n">
        <v>452</v>
      </c>
      <c r="G295" s="0" t="n">
        <v>370</v>
      </c>
      <c r="H295" s="0" t="n">
        <v>0</v>
      </c>
      <c r="I295" s="0" t="s">
        <v>370</v>
      </c>
      <c r="J295" s="0" t="n">
        <v>2009</v>
      </c>
      <c r="K295" s="9" t="n">
        <v>2.027354</v>
      </c>
      <c r="L295" s="9" t="n">
        <v>1.165149</v>
      </c>
    </row>
    <row r="296" customFormat="false" ht="12" hidden="false" customHeight="false" outlineLevel="0" collapsed="false">
      <c r="A296" s="0" t="s">
        <v>706</v>
      </c>
      <c r="B296" s="7" t="n">
        <v>72</v>
      </c>
      <c r="C296" s="0" t="s">
        <v>18</v>
      </c>
      <c r="D296" s="0" t="n">
        <v>-26371</v>
      </c>
      <c r="E296" s="0" t="n">
        <v>0</v>
      </c>
      <c r="F296" s="0" t="n">
        <v>271</v>
      </c>
      <c r="G296" s="0" t="n">
        <v>0</v>
      </c>
      <c r="H296" s="0" t="n">
        <v>0</v>
      </c>
      <c r="I296" s="0" t="s">
        <v>375</v>
      </c>
      <c r="J296" s="0" t="n">
        <v>2008</v>
      </c>
      <c r="K296" s="9" t="n">
        <v>2.123305</v>
      </c>
      <c r="L296" s="9" t="n">
        <v>1.169397</v>
      </c>
    </row>
    <row r="297" customFormat="false" ht="12" hidden="false" customHeight="false" outlineLevel="0" collapsed="false">
      <c r="A297" s="0" t="s">
        <v>573</v>
      </c>
      <c r="B297" s="7" t="n">
        <v>24</v>
      </c>
      <c r="C297" s="0" t="s">
        <v>26</v>
      </c>
      <c r="D297" s="0" t="n">
        <v>-8849</v>
      </c>
      <c r="E297" s="0" t="n">
        <v>1315</v>
      </c>
      <c r="F297" s="0" t="n">
        <v>1311</v>
      </c>
      <c r="G297" s="0" t="n">
        <v>725</v>
      </c>
      <c r="H297" s="0" t="n">
        <v>0</v>
      </c>
      <c r="I297" s="0" t="s">
        <v>370</v>
      </c>
      <c r="J297" s="0" t="n">
        <v>2003</v>
      </c>
      <c r="K297" s="9" t="n">
        <v>1.96205</v>
      </c>
      <c r="L297" s="9" t="n">
        <v>1.206795</v>
      </c>
    </row>
    <row r="298" customFormat="false" ht="12" hidden="false" customHeight="false" outlineLevel="0" collapsed="false">
      <c r="A298" s="0" t="s">
        <v>707</v>
      </c>
      <c r="B298" s="7" t="n">
        <v>54</v>
      </c>
      <c r="C298" s="0" t="s">
        <v>18</v>
      </c>
      <c r="D298" s="0" t="n">
        <v>-19939</v>
      </c>
      <c r="E298" s="0" t="n">
        <v>0</v>
      </c>
      <c r="F298" s="0" t="n">
        <v>793</v>
      </c>
      <c r="G298" s="0" t="n">
        <v>0</v>
      </c>
      <c r="H298" s="0" t="n">
        <v>0</v>
      </c>
      <c r="I298" s="0" t="s">
        <v>370</v>
      </c>
      <c r="J298" s="0" t="n">
        <v>2007</v>
      </c>
      <c r="K298" s="9" t="n">
        <v>1.515341</v>
      </c>
      <c r="L298" s="9" t="n">
        <v>1.24032</v>
      </c>
    </row>
    <row r="299" customFormat="false" ht="12" hidden="false" customHeight="false" outlineLevel="0" collapsed="false">
      <c r="A299" s="0" t="s">
        <v>469</v>
      </c>
      <c r="B299" s="7" t="n">
        <v>75</v>
      </c>
      <c r="C299" s="0" t="s">
        <v>18</v>
      </c>
      <c r="D299" s="0" t="n">
        <v>-27735</v>
      </c>
      <c r="E299" s="0" t="n">
        <v>415</v>
      </c>
      <c r="F299" s="0" t="n">
        <v>314</v>
      </c>
      <c r="G299" s="0" t="n">
        <v>0</v>
      </c>
      <c r="H299" s="0" t="n">
        <v>0</v>
      </c>
      <c r="I299" s="0" t="s">
        <v>375</v>
      </c>
      <c r="J299" s="0" t="n">
        <v>2006</v>
      </c>
      <c r="K299" s="9" t="n">
        <v>2.326687</v>
      </c>
      <c r="L299" s="9" t="n">
        <v>1.241977</v>
      </c>
    </row>
    <row r="300" customFormat="false" ht="12" hidden="false" customHeight="false" outlineLevel="0" collapsed="false">
      <c r="A300" s="0" t="s">
        <v>708</v>
      </c>
      <c r="B300" s="7" t="n">
        <v>68</v>
      </c>
      <c r="C300" s="0" t="s">
        <v>26</v>
      </c>
      <c r="D300" s="0" t="n">
        <v>-25034</v>
      </c>
      <c r="E300" s="0" t="n">
        <v>125</v>
      </c>
      <c r="F300" s="0" t="n">
        <v>103</v>
      </c>
      <c r="G300" s="0" t="n">
        <v>0</v>
      </c>
      <c r="H300" s="0" t="n">
        <v>62</v>
      </c>
      <c r="I300" s="0" t="s">
        <v>375</v>
      </c>
      <c r="J300" s="0" t="n">
        <v>2008</v>
      </c>
      <c r="K300" s="9" t="n">
        <v>1.9493</v>
      </c>
      <c r="L300" s="9" t="n">
        <v>1.248115</v>
      </c>
    </row>
    <row r="301" customFormat="false" ht="12" hidden="false" customHeight="false" outlineLevel="0" collapsed="false">
      <c r="A301" s="0" t="s">
        <v>430</v>
      </c>
      <c r="B301" s="7" t="n">
        <v>55</v>
      </c>
      <c r="C301" s="0" t="s">
        <v>18</v>
      </c>
      <c r="D301" s="0" t="n">
        <v>-20321</v>
      </c>
      <c r="E301" s="0" t="n">
        <v>277</v>
      </c>
      <c r="F301" s="0" t="n">
        <v>277</v>
      </c>
      <c r="G301" s="0" t="n">
        <v>0</v>
      </c>
      <c r="H301" s="0" t="n">
        <v>270</v>
      </c>
      <c r="I301" s="0" t="s">
        <v>370</v>
      </c>
      <c r="J301" s="0" t="n">
        <v>2007</v>
      </c>
      <c r="K301" s="9" t="n">
        <v>0.902832</v>
      </c>
      <c r="L301" s="9" t="n">
        <v>1.274377</v>
      </c>
    </row>
    <row r="302" customFormat="false" ht="12" hidden="false" customHeight="false" outlineLevel="0" collapsed="false">
      <c r="A302" s="0" t="s">
        <v>419</v>
      </c>
      <c r="B302" s="7" t="n">
        <v>58</v>
      </c>
      <c r="C302" s="0" t="s">
        <v>26</v>
      </c>
      <c r="D302" s="0" t="n">
        <v>-21377</v>
      </c>
      <c r="E302" s="0" t="n">
        <v>230</v>
      </c>
      <c r="F302" s="0" t="n">
        <v>189</v>
      </c>
      <c r="G302" s="0" t="n">
        <v>0</v>
      </c>
      <c r="H302" s="0" t="n">
        <v>0</v>
      </c>
      <c r="I302" s="0" t="s">
        <v>370</v>
      </c>
      <c r="J302" s="0" t="n">
        <v>2001</v>
      </c>
      <c r="K302" s="9" t="n">
        <v>2.308173</v>
      </c>
      <c r="L302" s="9" t="n">
        <v>1.275232</v>
      </c>
    </row>
    <row r="303" customFormat="false" ht="12" hidden="false" customHeight="false" outlineLevel="0" collapsed="false">
      <c r="A303" s="0" t="s">
        <v>709</v>
      </c>
      <c r="B303" s="7" t="n">
        <v>42</v>
      </c>
      <c r="C303" s="0" t="s">
        <v>18</v>
      </c>
      <c r="D303" s="0" t="n">
        <v>-15644</v>
      </c>
      <c r="E303" s="0" t="n">
        <v>208</v>
      </c>
      <c r="F303" s="0" t="n">
        <v>193</v>
      </c>
      <c r="G303" s="0" t="n">
        <v>0</v>
      </c>
      <c r="H303" s="0" t="n">
        <v>0</v>
      </c>
      <c r="I303" s="0" t="s">
        <v>370</v>
      </c>
      <c r="J303" s="0" t="n">
        <v>2008</v>
      </c>
      <c r="K303" s="9" t="n">
        <v>0.655126</v>
      </c>
      <c r="L303" s="9" t="n">
        <v>1.343419</v>
      </c>
    </row>
    <row r="304" customFormat="false" ht="12" hidden="false" customHeight="false" outlineLevel="0" collapsed="false">
      <c r="A304" s="0" t="s">
        <v>505</v>
      </c>
      <c r="B304" s="7" t="n">
        <v>54</v>
      </c>
      <c r="C304" s="0" t="n">
        <v>0</v>
      </c>
      <c r="D304" s="0" t="n">
        <v>-19956</v>
      </c>
      <c r="E304" s="0" t="n">
        <v>514</v>
      </c>
      <c r="F304" s="0" t="n">
        <v>514</v>
      </c>
      <c r="G304" s="0" t="n">
        <v>0</v>
      </c>
      <c r="H304" s="0" t="n">
        <v>0</v>
      </c>
      <c r="I304" s="0" t="s">
        <v>370</v>
      </c>
      <c r="J304" s="0" t="n">
        <v>1989</v>
      </c>
      <c r="K304" s="9" t="n">
        <v>2.60613</v>
      </c>
      <c r="L304" s="9" t="n">
        <v>1.371001</v>
      </c>
    </row>
    <row r="305" customFormat="false" ht="12" hidden="false" customHeight="false" outlineLevel="0" collapsed="false">
      <c r="A305" s="0" t="s">
        <v>710</v>
      </c>
      <c r="B305" s="7" t="n">
        <v>56</v>
      </c>
      <c r="C305" s="0" t="s">
        <v>18</v>
      </c>
      <c r="D305" s="0" t="n">
        <v>-20748</v>
      </c>
      <c r="E305" s="0" t="n">
        <v>383</v>
      </c>
      <c r="F305" s="0" t="n">
        <v>383</v>
      </c>
      <c r="G305" s="0" t="n">
        <v>0</v>
      </c>
      <c r="H305" s="0" t="n">
        <v>0</v>
      </c>
      <c r="I305" s="0" t="s">
        <v>370</v>
      </c>
      <c r="J305" s="0" t="n">
        <v>2010</v>
      </c>
      <c r="K305" s="9" t="n">
        <v>1.54653</v>
      </c>
      <c r="L305" s="9" t="n">
        <v>1.38017</v>
      </c>
    </row>
    <row r="306" customFormat="false" ht="12" hidden="false" customHeight="false" outlineLevel="0" collapsed="false">
      <c r="A306" s="0" t="s">
        <v>711</v>
      </c>
      <c r="B306" s="7" t="n">
        <v>82</v>
      </c>
      <c r="C306" s="0" t="s">
        <v>18</v>
      </c>
      <c r="D306" s="0" t="n">
        <v>-30064</v>
      </c>
      <c r="E306" s="0" t="n">
        <v>0</v>
      </c>
      <c r="F306" s="0" t="n">
        <v>4</v>
      </c>
      <c r="G306" s="0" t="n">
        <v>0</v>
      </c>
      <c r="H306" s="0" t="n">
        <v>0</v>
      </c>
      <c r="I306" s="0" t="s">
        <v>375</v>
      </c>
      <c r="J306" s="0" t="n">
        <v>2009</v>
      </c>
      <c r="K306" s="9" t="n">
        <v>2.775646</v>
      </c>
      <c r="L306" s="9" t="n">
        <v>1.404925</v>
      </c>
    </row>
    <row r="307" customFormat="false" ht="12" hidden="false" customHeight="false" outlineLevel="0" collapsed="false">
      <c r="A307" s="0" t="s">
        <v>712</v>
      </c>
      <c r="B307" s="7" t="n">
        <v>45</v>
      </c>
      <c r="C307" s="0" t="s">
        <v>18</v>
      </c>
      <c r="D307" s="0" t="n">
        <v>-16571</v>
      </c>
      <c r="E307" s="0" t="n">
        <v>0</v>
      </c>
      <c r="F307" s="0" t="n">
        <v>155</v>
      </c>
      <c r="G307" s="0" t="n">
        <v>0</v>
      </c>
      <c r="H307" s="0" t="n">
        <v>0</v>
      </c>
      <c r="I307" s="0" t="s">
        <v>375</v>
      </c>
      <c r="J307" s="0" t="n">
        <v>2010</v>
      </c>
      <c r="K307" s="9" t="n">
        <v>2.443482</v>
      </c>
      <c r="L307" s="9" t="n">
        <v>1.415476</v>
      </c>
    </row>
    <row r="308" customFormat="false" ht="12" hidden="false" customHeight="false" outlineLevel="0" collapsed="false">
      <c r="A308" s="0" t="s">
        <v>402</v>
      </c>
      <c r="B308" s="7" t="n">
        <v>76</v>
      </c>
      <c r="C308" s="0" t="s">
        <v>18</v>
      </c>
      <c r="D308" s="0" t="n">
        <v>-28084</v>
      </c>
      <c r="E308" s="0" t="n">
        <v>142</v>
      </c>
      <c r="F308" s="0" t="n">
        <v>142</v>
      </c>
      <c r="G308" s="0" t="n">
        <v>0</v>
      </c>
      <c r="H308" s="0" t="n">
        <v>0</v>
      </c>
      <c r="I308" s="0" t="s">
        <v>375</v>
      </c>
      <c r="J308" s="0" t="n">
        <v>1995</v>
      </c>
      <c r="K308" s="9" t="n">
        <v>1.986062</v>
      </c>
      <c r="L308" s="9" t="n">
        <v>1.440472</v>
      </c>
    </row>
    <row r="309" customFormat="false" ht="12" hidden="false" customHeight="false" outlineLevel="0" collapsed="false">
      <c r="A309" s="0" t="s">
        <v>449</v>
      </c>
      <c r="B309" s="7" t="n">
        <v>70</v>
      </c>
      <c r="C309" s="0" t="s">
        <v>26</v>
      </c>
      <c r="D309" s="0" t="n">
        <v>-25766</v>
      </c>
      <c r="E309" s="0" t="n">
        <v>326</v>
      </c>
      <c r="F309" s="0" t="n">
        <v>326</v>
      </c>
      <c r="G309" s="0" t="n">
        <v>0</v>
      </c>
      <c r="H309" s="0" t="n">
        <v>105</v>
      </c>
      <c r="I309" s="0" t="s">
        <v>370</v>
      </c>
      <c r="J309" s="0" t="n">
        <v>2001</v>
      </c>
      <c r="K309" s="9" t="n">
        <v>2.999303</v>
      </c>
      <c r="L309" s="9" t="n">
        <v>1.464766</v>
      </c>
    </row>
    <row r="310" customFormat="false" ht="12" hidden="false" customHeight="false" outlineLevel="0" collapsed="false">
      <c r="A310" s="0" t="s">
        <v>447</v>
      </c>
      <c r="B310" s="7" t="n">
        <v>61</v>
      </c>
      <c r="C310" s="0" t="s">
        <v>26</v>
      </c>
      <c r="D310" s="0" t="n">
        <v>-22598</v>
      </c>
      <c r="E310" s="0" t="n">
        <v>323</v>
      </c>
      <c r="F310" s="0" t="n">
        <v>323</v>
      </c>
      <c r="G310" s="0" t="n">
        <v>284</v>
      </c>
      <c r="H310" s="0" t="n">
        <v>0</v>
      </c>
      <c r="I310" s="0" t="s">
        <v>370</v>
      </c>
      <c r="J310" s="0" t="n">
        <v>1996</v>
      </c>
      <c r="K310" s="9" t="n">
        <v>1.658051</v>
      </c>
      <c r="L310" s="9" t="n">
        <v>1.534605</v>
      </c>
    </row>
    <row r="311" customFormat="false" ht="12" hidden="false" customHeight="false" outlineLevel="0" collapsed="false">
      <c r="A311" s="0" t="s">
        <v>511</v>
      </c>
      <c r="B311" s="7" t="n">
        <v>31</v>
      </c>
      <c r="C311" s="0" t="s">
        <v>18</v>
      </c>
      <c r="D311" s="0" t="n">
        <v>-11329</v>
      </c>
      <c r="E311" s="0" t="n">
        <v>540</v>
      </c>
      <c r="F311" s="0" t="n">
        <v>540</v>
      </c>
      <c r="G311" s="0" t="n">
        <v>0</v>
      </c>
      <c r="H311" s="0" t="n">
        <v>331</v>
      </c>
      <c r="I311" s="0" t="s">
        <v>370</v>
      </c>
      <c r="J311" s="0" t="n">
        <v>2005</v>
      </c>
      <c r="K311" s="9" t="n">
        <v>2.536188</v>
      </c>
      <c r="L311" s="9" t="n">
        <v>1.552361</v>
      </c>
    </row>
    <row r="312" customFormat="false" ht="12" hidden="false" customHeight="false" outlineLevel="0" collapsed="false">
      <c r="A312" s="0" t="s">
        <v>520</v>
      </c>
      <c r="B312" s="7" t="n">
        <v>14</v>
      </c>
      <c r="C312" s="0" t="n">
        <v>0</v>
      </c>
      <c r="D312" s="0" t="n">
        <v>-5308</v>
      </c>
      <c r="E312" s="0" t="n">
        <v>596</v>
      </c>
      <c r="F312" s="0" t="n">
        <v>561</v>
      </c>
      <c r="G312" s="0" t="n">
        <v>40</v>
      </c>
      <c r="H312" s="0" t="n">
        <v>0</v>
      </c>
      <c r="I312" s="0" t="s">
        <v>370</v>
      </c>
      <c r="J312" s="0" t="n">
        <v>2001</v>
      </c>
      <c r="K312" s="9" t="n">
        <v>1.581892</v>
      </c>
      <c r="L312" s="9" t="n">
        <v>1.59812</v>
      </c>
    </row>
    <row r="313" customFormat="false" ht="12" hidden="false" customHeight="false" outlineLevel="0" collapsed="false">
      <c r="A313" s="0" t="s">
        <v>437</v>
      </c>
      <c r="B313" s="7" t="n">
        <v>68</v>
      </c>
      <c r="C313" s="0" t="s">
        <v>18</v>
      </c>
      <c r="D313" s="0" t="n">
        <v>-24906</v>
      </c>
      <c r="E313" s="0" t="n">
        <v>310</v>
      </c>
      <c r="F313" s="0" t="n">
        <v>310</v>
      </c>
      <c r="G313" s="0" t="n">
        <v>154</v>
      </c>
      <c r="H313" s="0" t="n">
        <v>0</v>
      </c>
      <c r="I313" s="0" t="s">
        <v>375</v>
      </c>
      <c r="J313" s="0" t="n">
        <v>2005</v>
      </c>
      <c r="K313" s="9" t="n">
        <v>2.50161</v>
      </c>
      <c r="L313" s="9" t="n">
        <v>1.60079</v>
      </c>
    </row>
    <row r="314" customFormat="false" ht="12" hidden="false" customHeight="false" outlineLevel="0" collapsed="false">
      <c r="A314" s="0" t="s">
        <v>713</v>
      </c>
      <c r="B314" s="7" t="n">
        <v>77</v>
      </c>
      <c r="C314" s="0" t="n">
        <v>0</v>
      </c>
      <c r="D314" s="0" t="n">
        <v>-28302</v>
      </c>
      <c r="E314" s="0" t="n">
        <v>0</v>
      </c>
      <c r="F314" s="0" t="n">
        <v>6</v>
      </c>
      <c r="G314" s="0" t="n">
        <v>0</v>
      </c>
      <c r="H314" s="0" t="n">
        <v>0</v>
      </c>
      <c r="I314" s="0" t="s">
        <v>375</v>
      </c>
      <c r="J314" s="0" t="n">
        <v>2008</v>
      </c>
      <c r="K314" s="9" t="n">
        <v>2.782329</v>
      </c>
      <c r="L314" s="9" t="n">
        <v>1.61415</v>
      </c>
    </row>
    <row r="315" customFormat="false" ht="12" hidden="false" customHeight="false" outlineLevel="0" collapsed="false">
      <c r="A315" s="0" t="s">
        <v>567</v>
      </c>
      <c r="B315" s="7" t="n">
        <v>63</v>
      </c>
      <c r="C315" s="0" t="s">
        <v>18</v>
      </c>
      <c r="D315" s="0" t="n">
        <v>-23215</v>
      </c>
      <c r="E315" s="0" t="n">
        <v>1068</v>
      </c>
      <c r="F315" s="0" t="n">
        <v>1065</v>
      </c>
      <c r="G315" s="0" t="n">
        <v>0</v>
      </c>
      <c r="H315" s="0" t="n">
        <v>1013</v>
      </c>
      <c r="I315" s="0" t="s">
        <v>370</v>
      </c>
      <c r="J315" s="0" t="n">
        <v>1996</v>
      </c>
      <c r="K315" s="9" t="n">
        <v>2.335824</v>
      </c>
      <c r="L315" s="9" t="n">
        <v>1.70404</v>
      </c>
    </row>
    <row r="316" customFormat="false" ht="12" hidden="false" customHeight="false" outlineLevel="0" collapsed="false">
      <c r="A316" s="0" t="s">
        <v>714</v>
      </c>
      <c r="B316" s="7" t="n">
        <v>34</v>
      </c>
      <c r="C316" s="0" t="s">
        <v>18</v>
      </c>
      <c r="D316" s="0" t="n">
        <v>-12685</v>
      </c>
      <c r="E316" s="0" t="n">
        <v>0</v>
      </c>
      <c r="F316" s="0" t="n">
        <v>316</v>
      </c>
      <c r="G316" s="0" t="n">
        <v>0</v>
      </c>
      <c r="H316" s="0" t="n">
        <v>0</v>
      </c>
      <c r="I316" s="0" t="s">
        <v>370</v>
      </c>
      <c r="J316" s="0" t="n">
        <v>2009</v>
      </c>
      <c r="K316" s="9" t="n">
        <v>2.565481</v>
      </c>
      <c r="L316" s="9" t="n">
        <v>1.709729</v>
      </c>
    </row>
    <row r="317" customFormat="false" ht="12" hidden="false" customHeight="false" outlineLevel="0" collapsed="false">
      <c r="A317" s="0" t="s">
        <v>715</v>
      </c>
      <c r="B317" s="7" t="n">
        <v>89</v>
      </c>
      <c r="C317" s="0" t="s">
        <v>18</v>
      </c>
      <c r="D317" s="0" t="n">
        <v>-32612</v>
      </c>
      <c r="E317" s="0" t="n">
        <v>26</v>
      </c>
      <c r="F317" s="0" t="n">
        <v>26</v>
      </c>
      <c r="G317" s="0" t="n">
        <v>26</v>
      </c>
      <c r="H317" s="0" t="n">
        <v>0</v>
      </c>
      <c r="I317" s="0" t="s">
        <v>370</v>
      </c>
      <c r="J317" s="0" t="n">
        <v>2009</v>
      </c>
      <c r="K317" s="9" t="n">
        <v>1.897774</v>
      </c>
      <c r="L317" s="9" t="n">
        <v>1.782793</v>
      </c>
    </row>
    <row r="318" customFormat="false" ht="12" hidden="false" customHeight="false" outlineLevel="0" collapsed="false">
      <c r="A318" s="0" t="s">
        <v>716</v>
      </c>
      <c r="B318" s="7" t="n">
        <v>53</v>
      </c>
      <c r="C318" s="0" t="s">
        <v>18</v>
      </c>
      <c r="D318" s="0" t="n">
        <v>-19503</v>
      </c>
      <c r="E318" s="0" t="n">
        <v>0</v>
      </c>
      <c r="F318" s="0" t="n">
        <v>285</v>
      </c>
      <c r="G318" s="0" t="n">
        <v>159</v>
      </c>
      <c r="H318" s="0" t="n">
        <v>0</v>
      </c>
      <c r="I318" s="0" t="s">
        <v>370</v>
      </c>
      <c r="J318" s="0" t="n">
        <v>2008</v>
      </c>
      <c r="K318" s="9" t="n">
        <v>2.970886</v>
      </c>
      <c r="L318" s="9" t="n">
        <v>1.843993</v>
      </c>
    </row>
    <row r="319" customFormat="false" ht="12" hidden="false" customHeight="false" outlineLevel="0" collapsed="false">
      <c r="A319" s="0" t="s">
        <v>451</v>
      </c>
      <c r="B319" s="7" t="n">
        <v>73</v>
      </c>
      <c r="C319" s="0" t="s">
        <v>26</v>
      </c>
      <c r="D319" s="0" t="n">
        <v>-26855</v>
      </c>
      <c r="E319" s="0" t="n">
        <v>329</v>
      </c>
      <c r="F319" s="0" t="n">
        <v>166</v>
      </c>
      <c r="G319" s="0" t="n">
        <v>90</v>
      </c>
      <c r="H319" s="0" t="n">
        <v>0</v>
      </c>
      <c r="I319" s="0" t="s">
        <v>370</v>
      </c>
      <c r="J319" s="0" t="n">
        <v>1998</v>
      </c>
      <c r="K319" s="9" t="n">
        <v>2.704462</v>
      </c>
      <c r="L319" s="9" t="n">
        <v>1.857674</v>
      </c>
    </row>
    <row r="320" customFormat="false" ht="12" hidden="false" customHeight="false" outlineLevel="0" collapsed="false">
      <c r="A320" s="0" t="s">
        <v>397</v>
      </c>
      <c r="B320" s="7" t="n">
        <v>64</v>
      </c>
      <c r="C320" s="0" t="s">
        <v>18</v>
      </c>
      <c r="D320" s="0" t="n">
        <v>-23498</v>
      </c>
      <c r="E320" s="0" t="n">
        <v>126</v>
      </c>
      <c r="F320" s="0" t="n">
        <v>60</v>
      </c>
      <c r="G320" s="0" t="n">
        <v>0</v>
      </c>
      <c r="H320" s="0" t="n">
        <v>0</v>
      </c>
      <c r="I320" s="0" t="s">
        <v>370</v>
      </c>
      <c r="J320" s="0" t="n">
        <v>2004</v>
      </c>
      <c r="K320" s="9" t="n">
        <v>2.180243</v>
      </c>
      <c r="L320" s="9" t="n">
        <v>1.891004</v>
      </c>
    </row>
    <row r="321" customFormat="false" ht="12" hidden="false" customHeight="false" outlineLevel="0" collapsed="false">
      <c r="A321" s="0" t="s">
        <v>717</v>
      </c>
      <c r="B321" s="7" t="n">
        <v>40</v>
      </c>
      <c r="C321" s="0" t="s">
        <v>18</v>
      </c>
      <c r="D321" s="0" t="n">
        <v>-14816</v>
      </c>
      <c r="E321" s="0" t="n">
        <v>0</v>
      </c>
      <c r="F321" s="0" t="n">
        <v>103</v>
      </c>
      <c r="G321" s="0" t="n">
        <v>95</v>
      </c>
      <c r="H321" s="0" t="n">
        <v>0</v>
      </c>
      <c r="I321" s="0" t="s">
        <v>370</v>
      </c>
      <c r="J321" s="0" t="n">
        <v>2010</v>
      </c>
      <c r="K321" s="9" t="n">
        <v>2.391306</v>
      </c>
      <c r="L321" s="9" t="n">
        <v>1.917291</v>
      </c>
    </row>
    <row r="322" customFormat="false" ht="12" hidden="false" customHeight="false" outlineLevel="0" collapsed="false">
      <c r="A322" s="0" t="s">
        <v>569</v>
      </c>
      <c r="B322" s="7" t="n">
        <v>31</v>
      </c>
      <c r="C322" s="0" t="s">
        <v>26</v>
      </c>
      <c r="D322" s="0" t="n">
        <v>-11613</v>
      </c>
      <c r="E322" s="0" t="n">
        <v>1151</v>
      </c>
      <c r="F322" s="0" t="n">
        <v>1057</v>
      </c>
      <c r="G322" s="0" t="n">
        <v>463</v>
      </c>
      <c r="H322" s="0" t="n">
        <v>0</v>
      </c>
      <c r="I322" s="0" t="s">
        <v>375</v>
      </c>
      <c r="J322" s="0" t="n">
        <v>2001</v>
      </c>
      <c r="K322" s="9" t="n">
        <v>2.886708</v>
      </c>
      <c r="L322" s="9" t="n">
        <v>1.926476</v>
      </c>
    </row>
    <row r="323" customFormat="false" ht="12" hidden="false" customHeight="false" outlineLevel="0" collapsed="false">
      <c r="A323" s="0" t="s">
        <v>421</v>
      </c>
      <c r="B323" s="7" t="n">
        <v>70</v>
      </c>
      <c r="C323" s="0" t="s">
        <v>18</v>
      </c>
      <c r="D323" s="0" t="n">
        <v>-25684</v>
      </c>
      <c r="E323" s="0" t="n">
        <v>232</v>
      </c>
      <c r="F323" s="0" t="n">
        <v>232</v>
      </c>
      <c r="G323" s="0" t="n">
        <v>91</v>
      </c>
      <c r="H323" s="0" t="n">
        <v>0</v>
      </c>
      <c r="I323" s="0" t="s">
        <v>370</v>
      </c>
      <c r="J323" s="0" t="n">
        <v>2007</v>
      </c>
      <c r="K323" s="9" t="n">
        <v>2.875139</v>
      </c>
      <c r="L323" s="9" t="n">
        <v>1.98191</v>
      </c>
    </row>
    <row r="324" customFormat="false" ht="12" hidden="false" customHeight="false" outlineLevel="0" collapsed="false">
      <c r="A324" s="0" t="s">
        <v>523</v>
      </c>
      <c r="B324" s="7" t="n">
        <v>33</v>
      </c>
      <c r="C324" s="0" t="s">
        <v>18</v>
      </c>
      <c r="D324" s="0" t="n">
        <v>-12252</v>
      </c>
      <c r="E324" s="0" t="n">
        <v>611</v>
      </c>
      <c r="F324" s="0" t="n">
        <v>611</v>
      </c>
      <c r="G324" s="0" t="n">
        <v>530</v>
      </c>
      <c r="H324" s="0" t="n">
        <v>0</v>
      </c>
      <c r="I324" s="0" t="s">
        <v>375</v>
      </c>
      <c r="J324" s="0" t="n">
        <v>1995</v>
      </c>
      <c r="K324" s="9" t="n">
        <v>2.568736</v>
      </c>
      <c r="L324" s="9" t="n">
        <v>1.98371</v>
      </c>
    </row>
    <row r="325" customFormat="false" ht="12" hidden="false" customHeight="false" outlineLevel="0" collapsed="false">
      <c r="A325" s="0" t="s">
        <v>718</v>
      </c>
      <c r="B325" s="7" t="n">
        <v>21</v>
      </c>
      <c r="C325" s="0" t="s">
        <v>18</v>
      </c>
      <c r="D325" s="0" t="n">
        <v>-7936</v>
      </c>
      <c r="E325" s="0" t="n">
        <v>0</v>
      </c>
      <c r="F325" s="0" t="n">
        <v>285</v>
      </c>
      <c r="G325" s="0" t="n">
        <v>0</v>
      </c>
      <c r="H325" s="0" t="n">
        <v>0</v>
      </c>
      <c r="I325" s="0" t="s">
        <v>375</v>
      </c>
      <c r="J325" s="0" t="n">
        <v>2009</v>
      </c>
      <c r="K325" s="9" t="n">
        <v>2.281292</v>
      </c>
      <c r="L325" s="9" t="n">
        <v>1.983877</v>
      </c>
    </row>
    <row r="326" customFormat="false" ht="12" hidden="false" customHeight="false" outlineLevel="0" collapsed="false">
      <c r="A326" s="0" t="s">
        <v>719</v>
      </c>
      <c r="B326" s="7" t="n">
        <v>65</v>
      </c>
      <c r="C326" s="0" t="s">
        <v>18</v>
      </c>
      <c r="D326" s="0" t="n">
        <v>-23798</v>
      </c>
      <c r="E326" s="0" t="n">
        <v>15</v>
      </c>
      <c r="F326" s="0" t="n">
        <v>15</v>
      </c>
      <c r="G326" s="0" t="n">
        <v>0</v>
      </c>
      <c r="H326" s="0" t="n">
        <v>0</v>
      </c>
      <c r="I326" s="0" t="s">
        <v>370</v>
      </c>
      <c r="J326" s="0" t="n">
        <v>2008</v>
      </c>
      <c r="K326" s="9" t="n">
        <v>2.254711</v>
      </c>
      <c r="L326" s="9" t="n">
        <v>2.030336</v>
      </c>
    </row>
    <row r="327" customFormat="false" ht="12" hidden="false" customHeight="false" outlineLevel="0" collapsed="false">
      <c r="A327" s="0" t="s">
        <v>720</v>
      </c>
      <c r="B327" s="7" t="n">
        <v>61</v>
      </c>
      <c r="C327" s="0" t="s">
        <v>18</v>
      </c>
      <c r="D327" s="0" t="n">
        <v>-22311</v>
      </c>
      <c r="E327" s="0" t="n">
        <v>0</v>
      </c>
      <c r="F327" s="0" t="n">
        <v>279</v>
      </c>
      <c r="G327" s="0" t="n">
        <v>279</v>
      </c>
      <c r="H327" s="0" t="n">
        <v>0</v>
      </c>
      <c r="I327" s="0" t="s">
        <v>375</v>
      </c>
      <c r="J327" s="0" t="n">
        <v>2008</v>
      </c>
      <c r="K327" s="9" t="n">
        <v>3.47218</v>
      </c>
      <c r="L327" s="9" t="n">
        <v>2.11023</v>
      </c>
    </row>
    <row r="328" customFormat="false" ht="12" hidden="false" customHeight="false" outlineLevel="0" collapsed="false">
      <c r="A328" s="0" t="s">
        <v>721</v>
      </c>
      <c r="B328" s="7" t="n">
        <v>75</v>
      </c>
      <c r="C328" s="0" t="s">
        <v>18</v>
      </c>
      <c r="D328" s="0" t="n">
        <v>-27657</v>
      </c>
      <c r="E328" s="0" t="n">
        <v>123</v>
      </c>
      <c r="F328" s="0" t="n">
        <v>109</v>
      </c>
      <c r="G328" s="0" t="n">
        <v>0</v>
      </c>
      <c r="H328" s="0" t="n">
        <v>109</v>
      </c>
      <c r="I328" s="0" t="s">
        <v>370</v>
      </c>
      <c r="J328" s="0" t="n">
        <v>2008</v>
      </c>
      <c r="K328" s="9" t="n">
        <v>1.963315</v>
      </c>
      <c r="L328" s="9" t="n">
        <v>2.120651</v>
      </c>
    </row>
    <row r="329" customFormat="false" ht="12" hidden="false" customHeight="false" outlineLevel="0" collapsed="false">
      <c r="A329" s="0" t="s">
        <v>380</v>
      </c>
      <c r="B329" s="7" t="n">
        <v>71</v>
      </c>
      <c r="C329" s="0" t="s">
        <v>18</v>
      </c>
      <c r="D329" s="0" t="n">
        <v>-26233</v>
      </c>
      <c r="E329" s="0" t="n">
        <v>82</v>
      </c>
      <c r="F329" s="0" t="n">
        <v>31</v>
      </c>
      <c r="G329" s="0" t="n">
        <v>0</v>
      </c>
      <c r="H329" s="0" t="n">
        <v>0</v>
      </c>
      <c r="I329" s="0" t="s">
        <v>370</v>
      </c>
      <c r="J329" s="0" t="n">
        <v>2003</v>
      </c>
      <c r="K329" s="9" t="n">
        <v>3.381197</v>
      </c>
      <c r="L329" s="9" t="n">
        <v>2.13814</v>
      </c>
    </row>
    <row r="330" customFormat="false" ht="12" hidden="false" customHeight="false" outlineLevel="0" collapsed="false">
      <c r="A330" s="0" t="s">
        <v>722</v>
      </c>
      <c r="B330" s="7" t="n">
        <v>23</v>
      </c>
      <c r="C330" s="0" t="s">
        <v>18</v>
      </c>
      <c r="D330" s="0" t="n">
        <v>-8532</v>
      </c>
      <c r="E330" s="0" t="n">
        <v>0</v>
      </c>
      <c r="F330" s="0" t="n">
        <v>204</v>
      </c>
      <c r="G330" s="0" t="n">
        <v>0</v>
      </c>
      <c r="H330" s="0" t="n">
        <v>0</v>
      </c>
      <c r="I330" s="0" t="s">
        <v>375</v>
      </c>
      <c r="J330" s="0" t="n">
        <v>2010</v>
      </c>
      <c r="K330" s="9" t="n">
        <v>1.540739</v>
      </c>
      <c r="L330" s="9" t="n">
        <v>2.190686</v>
      </c>
    </row>
    <row r="331" customFormat="false" ht="12" hidden="false" customHeight="false" outlineLevel="0" collapsed="false">
      <c r="A331" s="0" t="s">
        <v>501</v>
      </c>
      <c r="B331" s="7" t="n">
        <v>52</v>
      </c>
      <c r="C331" s="0" t="s">
        <v>18</v>
      </c>
      <c r="D331" s="0" t="n">
        <v>-19281</v>
      </c>
      <c r="E331" s="0" t="n">
        <v>498</v>
      </c>
      <c r="F331" s="0" t="n">
        <v>496</v>
      </c>
      <c r="G331" s="0" t="n">
        <v>0</v>
      </c>
      <c r="H331" s="0" t="n">
        <v>83</v>
      </c>
      <c r="I331" s="0" t="s">
        <v>375</v>
      </c>
      <c r="J331" s="0" t="n">
        <v>2007</v>
      </c>
      <c r="K331" s="9" t="n">
        <v>3.842198</v>
      </c>
      <c r="L331" s="9" t="n">
        <v>2.224004</v>
      </c>
    </row>
    <row r="332" customFormat="false" ht="12" hidden="false" customHeight="false" outlineLevel="0" collapsed="false">
      <c r="A332" s="0" t="s">
        <v>723</v>
      </c>
      <c r="B332" s="7" t="n">
        <v>72</v>
      </c>
      <c r="C332" s="0" t="s">
        <v>18</v>
      </c>
      <c r="D332" s="0" t="n">
        <v>-26592</v>
      </c>
      <c r="E332" s="0" t="n">
        <v>111</v>
      </c>
      <c r="F332" s="0" t="n">
        <v>106</v>
      </c>
      <c r="G332" s="0" t="n">
        <v>0</v>
      </c>
      <c r="H332" s="0" t="n">
        <v>0</v>
      </c>
      <c r="I332" s="0" t="s">
        <v>375</v>
      </c>
      <c r="J332" s="0" t="n">
        <v>2008</v>
      </c>
      <c r="K332" s="9" t="n">
        <v>3.009525</v>
      </c>
      <c r="L332" s="9" t="n">
        <v>2.240372</v>
      </c>
    </row>
    <row r="333" customFormat="false" ht="12" hidden="false" customHeight="false" outlineLevel="0" collapsed="false">
      <c r="A333" s="0" t="s">
        <v>559</v>
      </c>
      <c r="B333" s="7" t="n">
        <v>32</v>
      </c>
      <c r="C333" s="0" t="s">
        <v>26</v>
      </c>
      <c r="D333" s="0" t="n">
        <v>-11905</v>
      </c>
      <c r="E333" s="0" t="n">
        <v>888</v>
      </c>
      <c r="F333" s="0" t="n">
        <v>103</v>
      </c>
      <c r="G333" s="0" t="n">
        <v>0</v>
      </c>
      <c r="H333" s="0" t="n">
        <v>438</v>
      </c>
      <c r="I333" s="0" t="s">
        <v>370</v>
      </c>
      <c r="J333" s="0" t="n">
        <v>2001</v>
      </c>
      <c r="K333" s="9" t="n">
        <v>2.836085</v>
      </c>
      <c r="L333" s="9" t="n">
        <v>2.260065</v>
      </c>
    </row>
    <row r="334" customFormat="false" ht="12" hidden="false" customHeight="false" outlineLevel="0" collapsed="false">
      <c r="A334" s="0" t="s">
        <v>589</v>
      </c>
      <c r="B334" s="7" t="n">
        <v>36</v>
      </c>
      <c r="C334" s="0" t="s">
        <v>18</v>
      </c>
      <c r="D334" s="0" t="n">
        <v>-13326</v>
      </c>
      <c r="E334" s="0" t="n">
        <v>0</v>
      </c>
      <c r="F334" s="0" t="n">
        <v>1618</v>
      </c>
      <c r="G334" s="0" t="n">
        <v>0</v>
      </c>
      <c r="H334" s="0" t="n">
        <v>340</v>
      </c>
      <c r="I334" s="0" t="s">
        <v>375</v>
      </c>
      <c r="J334" s="0" t="n">
        <v>2004</v>
      </c>
      <c r="K334" s="9" t="n">
        <v>3.065562</v>
      </c>
      <c r="L334" s="9" t="n">
        <v>2.269682</v>
      </c>
    </row>
    <row r="335" customFormat="false" ht="12" hidden="false" customHeight="false" outlineLevel="0" collapsed="false">
      <c r="A335" s="0" t="s">
        <v>575</v>
      </c>
      <c r="B335" s="7" t="n">
        <v>36</v>
      </c>
      <c r="C335" s="0" t="n">
        <v>0</v>
      </c>
      <c r="D335" s="0" t="n">
        <v>-13260</v>
      </c>
      <c r="E335" s="0" t="n">
        <v>1433</v>
      </c>
      <c r="F335" s="0" t="n">
        <v>1433</v>
      </c>
      <c r="G335" s="0" t="n">
        <v>1053</v>
      </c>
      <c r="H335" s="0" t="n">
        <v>0</v>
      </c>
      <c r="I335" s="0" t="s">
        <v>370</v>
      </c>
      <c r="J335" s="0" t="n">
        <v>1997</v>
      </c>
      <c r="K335" s="9" t="n">
        <v>2.437082</v>
      </c>
      <c r="L335" s="9" t="n">
        <v>2.314589</v>
      </c>
    </row>
    <row r="336" customFormat="false" ht="12" hidden="false" customHeight="false" outlineLevel="0" collapsed="false">
      <c r="A336" s="0" t="s">
        <v>463</v>
      </c>
      <c r="B336" s="7" t="n">
        <v>67</v>
      </c>
      <c r="C336" s="0" t="n">
        <v>0</v>
      </c>
      <c r="D336" s="0" t="n">
        <v>-24524</v>
      </c>
      <c r="E336" s="0" t="n">
        <v>377</v>
      </c>
      <c r="F336" s="0" t="n">
        <v>377</v>
      </c>
      <c r="G336" s="0" t="n">
        <v>148</v>
      </c>
      <c r="H336" s="0" t="n">
        <v>0</v>
      </c>
      <c r="I336" s="0" t="s">
        <v>370</v>
      </c>
      <c r="J336" s="0" t="n">
        <v>1995</v>
      </c>
      <c r="K336" s="9" t="n">
        <v>2.709633</v>
      </c>
      <c r="L336" s="9" t="n">
        <v>2.382516</v>
      </c>
    </row>
    <row r="337" customFormat="false" ht="12" hidden="false" customHeight="false" outlineLevel="0" collapsed="false">
      <c r="A337" s="0" t="s">
        <v>537</v>
      </c>
      <c r="B337" s="7" t="n">
        <v>66</v>
      </c>
      <c r="C337" s="0" t="s">
        <v>26</v>
      </c>
      <c r="D337" s="0" t="n">
        <v>-24217</v>
      </c>
      <c r="E337" s="0" t="n">
        <v>691</v>
      </c>
      <c r="F337" s="0" t="n">
        <v>691</v>
      </c>
      <c r="G337" s="0" t="n">
        <v>189</v>
      </c>
      <c r="H337" s="0" t="n">
        <v>0</v>
      </c>
      <c r="I337" s="0" t="s">
        <v>370</v>
      </c>
      <c r="J337" s="0" t="n">
        <v>2000</v>
      </c>
      <c r="K337" s="9" t="n">
        <v>2.958447</v>
      </c>
      <c r="L337" s="9" t="n">
        <v>2.737005</v>
      </c>
    </row>
    <row r="338" customFormat="false" ht="12" hidden="false" customHeight="false" outlineLevel="0" collapsed="false">
      <c r="A338" s="0" t="s">
        <v>586</v>
      </c>
      <c r="B338" s="7" t="n">
        <v>54</v>
      </c>
      <c r="C338" s="0" t="s">
        <v>26</v>
      </c>
      <c r="D338" s="0" t="n">
        <v>-19922</v>
      </c>
      <c r="E338" s="0" t="n">
        <v>0</v>
      </c>
      <c r="F338" s="0" t="n">
        <v>1126</v>
      </c>
      <c r="G338" s="0" t="n">
        <v>711</v>
      </c>
      <c r="H338" s="0" t="n">
        <v>0</v>
      </c>
      <c r="I338" s="0" t="s">
        <v>370</v>
      </c>
      <c r="J338" s="0" t="n">
        <v>2005</v>
      </c>
      <c r="K338" s="9" t="n">
        <v>1.753144</v>
      </c>
      <c r="L338" s="9" t="n">
        <v>2.744161</v>
      </c>
    </row>
    <row r="339" customFormat="false" ht="12" hidden="false" customHeight="false" outlineLevel="0" collapsed="false">
      <c r="A339" s="0" t="s">
        <v>724</v>
      </c>
      <c r="B339" s="7" t="n">
        <v>31</v>
      </c>
      <c r="C339" s="0" t="s">
        <v>18</v>
      </c>
      <c r="D339" s="0" t="n">
        <v>-11668</v>
      </c>
      <c r="E339" s="0" t="n">
        <v>0</v>
      </c>
      <c r="F339" s="0" t="n">
        <v>873</v>
      </c>
      <c r="G339" s="0" t="n">
        <v>873</v>
      </c>
      <c r="H339" s="0" t="n">
        <v>0</v>
      </c>
      <c r="I339" s="0" t="s">
        <v>375</v>
      </c>
      <c r="J339" s="0" t="n">
        <v>2006</v>
      </c>
      <c r="K339" s="9" t="n">
        <v>4.090625</v>
      </c>
      <c r="L339" s="9" t="n">
        <v>2.839304</v>
      </c>
    </row>
    <row r="340" customFormat="false" ht="12" hidden="false" customHeight="false" outlineLevel="0" collapsed="false">
      <c r="A340" s="0" t="s">
        <v>725</v>
      </c>
      <c r="B340" s="7" t="n">
        <v>60</v>
      </c>
      <c r="C340" s="0" t="s">
        <v>18</v>
      </c>
      <c r="D340" s="0" t="n">
        <v>-21990</v>
      </c>
      <c r="E340" s="0" t="n">
        <v>0</v>
      </c>
      <c r="F340" s="0" t="n">
        <v>216</v>
      </c>
      <c r="G340" s="0" t="n">
        <v>216</v>
      </c>
      <c r="H340" s="0" t="n">
        <v>0</v>
      </c>
      <c r="I340" s="0" t="s">
        <v>375</v>
      </c>
      <c r="J340" s="0" t="n">
        <v>2008</v>
      </c>
      <c r="K340" s="9" t="n">
        <v>2.785771</v>
      </c>
      <c r="L340" s="9" t="n">
        <v>2.965757</v>
      </c>
    </row>
    <row r="341" customFormat="false" ht="12" hidden="false" customHeight="false" outlineLevel="0" collapsed="false">
      <c r="A341" s="0" t="s">
        <v>582</v>
      </c>
      <c r="B341" s="7" t="n">
        <v>25</v>
      </c>
      <c r="C341" s="0" t="s">
        <v>26</v>
      </c>
      <c r="D341" s="0" t="n">
        <v>-9369</v>
      </c>
      <c r="E341" s="0" t="n">
        <v>2511</v>
      </c>
      <c r="F341" s="0" t="n">
        <v>2511</v>
      </c>
      <c r="G341" s="0" t="n">
        <v>2243</v>
      </c>
      <c r="H341" s="0" t="n">
        <v>0</v>
      </c>
      <c r="I341" s="0" t="s">
        <v>370</v>
      </c>
      <c r="J341" s="0" t="n">
        <v>1997</v>
      </c>
      <c r="K341" s="9" t="n">
        <v>3.761215</v>
      </c>
      <c r="L341" s="9" t="n">
        <v>2.988458</v>
      </c>
    </row>
    <row r="342" customFormat="false" ht="12" hidden="false" customHeight="false" outlineLevel="0" collapsed="false">
      <c r="A342" s="0" t="s">
        <v>529</v>
      </c>
      <c r="B342" s="7" t="n">
        <v>19</v>
      </c>
      <c r="C342" s="0" t="s">
        <v>26</v>
      </c>
      <c r="D342" s="0" t="n">
        <v>-6926</v>
      </c>
      <c r="E342" s="0" t="n">
        <v>630</v>
      </c>
      <c r="F342" s="0" t="n">
        <v>630</v>
      </c>
      <c r="G342" s="0" t="n">
        <v>144</v>
      </c>
      <c r="H342" s="0" t="n">
        <v>0</v>
      </c>
      <c r="I342" s="0" t="s">
        <v>375</v>
      </c>
      <c r="J342" s="0" t="n">
        <v>2004</v>
      </c>
      <c r="K342" s="9" t="n">
        <v>3.5228</v>
      </c>
      <c r="L342" s="9" t="n">
        <v>3.212069</v>
      </c>
    </row>
    <row r="343" customFormat="false" ht="12" hidden="false" customHeight="false" outlineLevel="0" collapsed="false">
      <c r="A343" s="0" t="s">
        <v>726</v>
      </c>
      <c r="B343" s="7" t="n">
        <v>25</v>
      </c>
      <c r="C343" s="0" t="s">
        <v>18</v>
      </c>
      <c r="D343" s="0" t="n">
        <v>-9213</v>
      </c>
      <c r="E343" s="0" t="n">
        <v>0</v>
      </c>
      <c r="F343" s="0" t="n">
        <v>400</v>
      </c>
      <c r="G343" s="0" t="n">
        <v>0</v>
      </c>
      <c r="H343" s="0" t="n">
        <v>0</v>
      </c>
      <c r="I343" s="0" t="s">
        <v>370</v>
      </c>
      <c r="J343" s="0" t="n">
        <v>2009</v>
      </c>
      <c r="K343" s="9" t="n">
        <v>1.823735</v>
      </c>
      <c r="L343" s="9" t="n">
        <v>3.225945</v>
      </c>
    </row>
    <row r="344" customFormat="false" ht="12" hidden="false" customHeight="false" outlineLevel="0" collapsed="false">
      <c r="A344" s="0" t="s">
        <v>727</v>
      </c>
      <c r="B344" s="7" t="n">
        <v>83</v>
      </c>
      <c r="C344" s="0" t="s">
        <v>18</v>
      </c>
      <c r="D344" s="0" t="n">
        <v>-30364</v>
      </c>
      <c r="E344" s="0" t="n">
        <v>0</v>
      </c>
      <c r="F344" s="0" t="n">
        <v>262</v>
      </c>
      <c r="G344" s="0" t="n">
        <v>0</v>
      </c>
      <c r="H344" s="0" t="n">
        <v>0</v>
      </c>
      <c r="I344" s="0" t="s">
        <v>375</v>
      </c>
      <c r="J344" s="0" t="n">
        <v>2008</v>
      </c>
      <c r="K344" s="9" t="n">
        <v>2.626879</v>
      </c>
      <c r="L344" s="9" t="n">
        <v>3.304838</v>
      </c>
    </row>
    <row r="345" customFormat="false" ht="12" hidden="false" customHeight="false" outlineLevel="0" collapsed="false">
      <c r="A345" s="0" t="s">
        <v>545</v>
      </c>
      <c r="B345" s="7" t="n">
        <v>27</v>
      </c>
      <c r="C345" s="0" t="s">
        <v>26</v>
      </c>
      <c r="D345" s="0" t="n">
        <v>-10021</v>
      </c>
      <c r="E345" s="0" t="n">
        <v>748</v>
      </c>
      <c r="F345" s="0" t="n">
        <v>748</v>
      </c>
      <c r="G345" s="0" t="n">
        <v>462</v>
      </c>
      <c r="H345" s="0" t="n">
        <v>0</v>
      </c>
      <c r="I345" s="0" t="s">
        <v>370</v>
      </c>
      <c r="J345" s="0" t="n">
        <v>2003</v>
      </c>
      <c r="K345" s="9" t="n">
        <v>2.974477</v>
      </c>
      <c r="L345" s="9" t="n">
        <v>3.332261</v>
      </c>
    </row>
    <row r="346" customFormat="false" ht="12" hidden="false" customHeight="false" outlineLevel="0" collapsed="false">
      <c r="A346" s="0" t="s">
        <v>503</v>
      </c>
      <c r="B346" s="7" t="n">
        <v>36</v>
      </c>
      <c r="C346" s="0" t="n">
        <v>0</v>
      </c>
      <c r="D346" s="0" t="n">
        <v>-13268</v>
      </c>
      <c r="E346" s="0" t="n">
        <v>503</v>
      </c>
      <c r="F346" s="0" t="n">
        <v>503</v>
      </c>
      <c r="G346" s="0" t="n">
        <v>0</v>
      </c>
      <c r="H346" s="0" t="n">
        <v>503</v>
      </c>
      <c r="I346" s="0" t="s">
        <v>375</v>
      </c>
      <c r="J346" s="0" t="n">
        <v>1989</v>
      </c>
      <c r="K346" s="9" t="n">
        <v>3.196277</v>
      </c>
      <c r="L346" s="9" t="n">
        <v>3.373691</v>
      </c>
    </row>
    <row r="347" customFormat="false" ht="12" hidden="false" customHeight="false" outlineLevel="0" collapsed="false">
      <c r="A347" s="0" t="s">
        <v>728</v>
      </c>
      <c r="B347" s="7" t="n">
        <v>73</v>
      </c>
      <c r="C347" s="0" t="s">
        <v>18</v>
      </c>
      <c r="D347" s="0" t="n">
        <v>-26768</v>
      </c>
      <c r="E347" s="0" t="n">
        <v>112</v>
      </c>
      <c r="F347" s="0" t="n">
        <v>112</v>
      </c>
      <c r="G347" s="0" t="n">
        <v>0</v>
      </c>
      <c r="H347" s="0" t="n">
        <v>0</v>
      </c>
      <c r="I347" s="0" t="s">
        <v>370</v>
      </c>
      <c r="J347" s="0" t="n">
        <v>2010</v>
      </c>
      <c r="K347" s="9" t="n">
        <v>3.244325</v>
      </c>
      <c r="L347" s="9" t="n">
        <v>3.523095</v>
      </c>
    </row>
    <row r="348" customFormat="false" ht="12" hidden="false" customHeight="false" outlineLevel="0" collapsed="false">
      <c r="A348" s="0" t="s">
        <v>583</v>
      </c>
      <c r="B348" s="7" t="n">
        <v>28</v>
      </c>
      <c r="C348" s="0" t="s">
        <v>26</v>
      </c>
      <c r="D348" s="0" t="n">
        <v>-10309</v>
      </c>
      <c r="E348" s="0" t="n">
        <v>2729</v>
      </c>
      <c r="F348" s="0" t="n">
        <v>2729</v>
      </c>
      <c r="G348" s="0" t="n">
        <v>2339</v>
      </c>
      <c r="H348" s="0" t="n">
        <v>0</v>
      </c>
      <c r="I348" s="0" t="s">
        <v>370</v>
      </c>
      <c r="J348" s="0" t="n">
        <v>1999</v>
      </c>
      <c r="K348" s="9" t="n">
        <v>3.781543</v>
      </c>
      <c r="L348" s="9" t="n">
        <v>3.682675</v>
      </c>
    </row>
    <row r="349" customFormat="false" ht="12" hidden="false" customHeight="false" outlineLevel="0" collapsed="false">
      <c r="A349" s="0" t="s">
        <v>561</v>
      </c>
      <c r="B349" s="7" t="n">
        <v>54</v>
      </c>
      <c r="C349" s="0" t="s">
        <v>26</v>
      </c>
      <c r="D349" s="0" t="n">
        <v>-19887</v>
      </c>
      <c r="E349" s="0" t="n">
        <v>917</v>
      </c>
      <c r="F349" s="0" t="n">
        <v>917</v>
      </c>
      <c r="G349" s="0" t="n">
        <v>0</v>
      </c>
      <c r="H349" s="0" t="n">
        <v>290</v>
      </c>
      <c r="I349" s="0" t="s">
        <v>375</v>
      </c>
      <c r="J349" s="0" t="n">
        <v>2005</v>
      </c>
      <c r="K349" s="9" t="n">
        <v>3.785916</v>
      </c>
      <c r="L349" s="9" t="n">
        <v>3.712773</v>
      </c>
    </row>
    <row r="350" customFormat="false" ht="12" hidden="false" customHeight="false" outlineLevel="0" collapsed="false">
      <c r="A350" s="0" t="s">
        <v>580</v>
      </c>
      <c r="B350" s="7" t="n">
        <v>29</v>
      </c>
      <c r="C350" s="0" t="s">
        <v>18</v>
      </c>
      <c r="D350" s="0" t="n">
        <v>-10698</v>
      </c>
      <c r="E350" s="0" t="n">
        <v>1977</v>
      </c>
      <c r="F350" s="0" t="n">
        <v>1977</v>
      </c>
      <c r="G350" s="0" t="n">
        <v>0</v>
      </c>
      <c r="H350" s="0" t="n">
        <v>1457</v>
      </c>
      <c r="I350" s="0" t="s">
        <v>375</v>
      </c>
      <c r="J350" s="0" t="n">
        <v>2001</v>
      </c>
      <c r="K350" s="9" t="n">
        <v>3.504951</v>
      </c>
      <c r="L350" s="9" t="n">
        <v>3.736478</v>
      </c>
    </row>
    <row r="351" customFormat="false" ht="12" hidden="false" customHeight="false" outlineLevel="0" collapsed="false">
      <c r="A351" s="0" t="s">
        <v>416</v>
      </c>
      <c r="B351" s="7" t="n">
        <v>17</v>
      </c>
      <c r="C351" s="0" t="s">
        <v>26</v>
      </c>
      <c r="D351" s="0" t="n">
        <v>-6464</v>
      </c>
      <c r="E351" s="0" t="n">
        <v>220</v>
      </c>
      <c r="F351" s="0" t="n">
        <v>198</v>
      </c>
      <c r="G351" s="0" t="n">
        <v>61</v>
      </c>
      <c r="H351" s="0" t="n">
        <v>0</v>
      </c>
      <c r="I351" s="0" t="s">
        <v>375</v>
      </c>
      <c r="J351" s="0" t="n">
        <v>2002</v>
      </c>
      <c r="K351" s="9" t="n">
        <v>4.23805</v>
      </c>
      <c r="L351" s="9" t="n">
        <v>4.095074</v>
      </c>
    </row>
    <row r="352" customFormat="false" ht="12" hidden="false" customHeight="false" outlineLevel="0" collapsed="false">
      <c r="A352" s="0" t="s">
        <v>445</v>
      </c>
      <c r="B352" s="7" t="n">
        <v>41</v>
      </c>
      <c r="C352" s="0" t="n">
        <v>0</v>
      </c>
      <c r="D352" s="0" t="n">
        <v>-15231</v>
      </c>
      <c r="E352" s="0" t="n">
        <v>322</v>
      </c>
      <c r="F352" s="0" t="n">
        <v>322</v>
      </c>
      <c r="G352" s="0" t="n">
        <v>167</v>
      </c>
      <c r="H352" s="0" t="n">
        <v>0</v>
      </c>
      <c r="I352" s="0" t="s">
        <v>370</v>
      </c>
      <c r="J352" s="0" t="n">
        <v>1996</v>
      </c>
      <c r="K352" s="9" t="n">
        <v>-0.20587</v>
      </c>
      <c r="L352" s="9" t="n">
        <v>4.452097</v>
      </c>
    </row>
    <row r="353" customFormat="false" ht="12" hidden="false" customHeight="false" outlineLevel="0" collapsed="false">
      <c r="A353" s="0" t="s">
        <v>564</v>
      </c>
      <c r="B353" s="7" t="n">
        <v>30</v>
      </c>
      <c r="C353" s="0" t="s">
        <v>18</v>
      </c>
      <c r="D353" s="0" t="n">
        <v>-11284</v>
      </c>
      <c r="E353" s="0" t="n">
        <v>1024</v>
      </c>
      <c r="F353" s="0" t="n">
        <v>988</v>
      </c>
      <c r="G353" s="0" t="n">
        <v>147</v>
      </c>
      <c r="H353" s="0" t="n">
        <v>0</v>
      </c>
      <c r="I353" s="0" t="s">
        <v>370</v>
      </c>
      <c r="J353" s="0" t="n">
        <v>2002</v>
      </c>
      <c r="K353" s="9" t="n">
        <v>3.822937</v>
      </c>
      <c r="L353" s="9" t="n">
        <v>5.02103</v>
      </c>
    </row>
    <row r="354" customFormat="false" ht="12" hidden="false" customHeight="false" outlineLevel="0" collapsed="false">
      <c r="A354" s="0" t="s">
        <v>557</v>
      </c>
      <c r="B354" s="7" t="n">
        <v>74</v>
      </c>
      <c r="C354" s="0" t="s">
        <v>18</v>
      </c>
      <c r="D354" s="0" t="n">
        <v>-27387</v>
      </c>
      <c r="E354" s="0" t="n">
        <v>879</v>
      </c>
      <c r="F354" s="0" t="n">
        <v>879</v>
      </c>
      <c r="G354" s="0" t="n">
        <v>0</v>
      </c>
      <c r="H354" s="0" t="n">
        <v>0</v>
      </c>
      <c r="I354" s="0" t="s">
        <v>375</v>
      </c>
      <c r="J354" s="0" t="n">
        <v>1998</v>
      </c>
      <c r="K354" s="9" t="n">
        <v>-2.110792</v>
      </c>
      <c r="L354" s="9" t="n">
        <v>5.09755</v>
      </c>
    </row>
    <row r="355" customFormat="false" ht="12" hidden="false" customHeight="false" outlineLevel="0" collapsed="false">
      <c r="A355" s="0" t="s">
        <v>729</v>
      </c>
      <c r="B355" s="7" t="n">
        <v>24</v>
      </c>
      <c r="C355" s="0" t="s">
        <v>18</v>
      </c>
      <c r="D355" s="0" t="n">
        <v>-8921</v>
      </c>
      <c r="E355" s="0" t="n">
        <v>0</v>
      </c>
      <c r="F355" s="0" t="n">
        <v>13</v>
      </c>
      <c r="G355" s="0" t="n">
        <v>0</v>
      </c>
      <c r="H355" s="0" t="n">
        <v>0</v>
      </c>
      <c r="I355" s="0" t="s">
        <v>375</v>
      </c>
      <c r="J355" s="0" t="n">
        <v>2009</v>
      </c>
      <c r="K355" s="9" t="n">
        <v>0.402018</v>
      </c>
      <c r="L355" s="9" t="n">
        <v>5.102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82"/>
    <col collapsed="false" customWidth="true" hidden="false" outlineLevel="0" max="2" min="2" style="0" width="5.15"/>
    <col collapsed="false" customWidth="true" hidden="false" outlineLevel="0" max="3" min="3" style="0" width="11.66"/>
    <col collapsed="false" customWidth="true" hidden="false" outlineLevel="0" max="4" min="4" style="0" width="13.33"/>
    <col collapsed="false" customWidth="true" hidden="false" outlineLevel="0" max="5" min="5" style="0" width="20.99"/>
    <col collapsed="false" customWidth="true" hidden="false" outlineLevel="0" max="6" min="6" style="0" width="18.33"/>
    <col collapsed="false" customWidth="true" hidden="false" outlineLevel="0" max="7" min="7" style="0" width="21.5"/>
    <col collapsed="false" customWidth="true" hidden="false" outlineLevel="0" max="8" min="8" style="0" width="7.99"/>
    <col collapsed="false" customWidth="true" hidden="false" outlineLevel="0" max="9" min="9" style="0" width="15.32"/>
    <col collapsed="false" customWidth="true" hidden="false" outlineLevel="0" max="10" min="10" style="0" width="7.5"/>
    <col collapsed="false" customWidth="true" hidden="false" outlineLevel="0" max="11" min="11" style="0" width="6.99"/>
    <col collapsed="false" customWidth="true" hidden="false" outlineLevel="0" max="12" min="12" style="0" width="5.5"/>
    <col collapsed="false" customWidth="true" hidden="false" outlineLevel="0" max="13" min="13" style="0" width="5.82"/>
    <col collapsed="false" customWidth="true" hidden="false" outlineLevel="0" max="14" min="14" style="0" width="12.32"/>
    <col collapsed="false" customWidth="true" hidden="false" outlineLevel="0" max="15" min="15" style="0" width="10.5"/>
    <col collapsed="false" customWidth="true" hidden="false" outlineLevel="0" max="16" min="16" style="0" width="5.99"/>
    <col collapsed="false" customWidth="true" hidden="false" outlineLevel="0" max="17" min="17" style="2" width="15.5"/>
    <col collapsed="false" customWidth="true" hidden="false" outlineLevel="0" max="18" min="18" style="1" width="17.49"/>
  </cols>
  <sheetData>
    <row r="1" customFormat="false" ht="15" hidden="false" customHeight="false" outlineLevel="0" collapsed="false">
      <c r="A1" s="3" t="s">
        <v>730</v>
      </c>
    </row>
    <row r="2" customFormat="false" ht="12" hidden="false" customHeight="false" outlineLevel="0" collapsed="false">
      <c r="B2" s="0" t="s">
        <v>2</v>
      </c>
      <c r="C2" s="0" t="s">
        <v>4</v>
      </c>
      <c r="D2" s="0" t="s">
        <v>5</v>
      </c>
      <c r="E2" s="0" t="s">
        <v>731</v>
      </c>
      <c r="F2" s="0" t="s">
        <v>6</v>
      </c>
      <c r="G2" s="0" t="s">
        <v>732</v>
      </c>
      <c r="H2" s="0" t="s">
        <v>366</v>
      </c>
      <c r="I2" s="0" t="s">
        <v>733</v>
      </c>
      <c r="J2" s="0" t="s">
        <v>734</v>
      </c>
      <c r="K2" s="0" t="s">
        <v>735</v>
      </c>
      <c r="L2" s="0" t="s">
        <v>736</v>
      </c>
      <c r="M2" s="8" t="s">
        <v>737</v>
      </c>
      <c r="N2" s="0" t="s">
        <v>11</v>
      </c>
      <c r="O2" s="0" t="s">
        <v>13</v>
      </c>
      <c r="P2" s="0" t="s">
        <v>14</v>
      </c>
      <c r="Q2" s="2" t="s">
        <v>367</v>
      </c>
      <c r="R2" s="1" t="s">
        <v>738</v>
      </c>
    </row>
    <row r="3" customFormat="false" ht="12" hidden="false" customHeight="false" outlineLevel="0" collapsed="false">
      <c r="A3" s="0" t="s">
        <v>739</v>
      </c>
      <c r="B3" s="0" t="n">
        <v>64</v>
      </c>
      <c r="C3" s="0" t="n">
        <v>-23379</v>
      </c>
      <c r="D3" s="0" t="n">
        <v>92</v>
      </c>
      <c r="E3" s="0" t="n">
        <v>2224</v>
      </c>
      <c r="F3" s="0" t="n">
        <v>92</v>
      </c>
      <c r="G3" s="0" t="n">
        <v>45</v>
      </c>
      <c r="H3" s="0" t="s">
        <v>370</v>
      </c>
      <c r="I3" s="0" t="s">
        <v>740</v>
      </c>
      <c r="J3" s="0" t="s">
        <v>741</v>
      </c>
      <c r="K3" s="0" t="s">
        <v>742</v>
      </c>
      <c r="L3" s="0" t="s">
        <v>743</v>
      </c>
      <c r="M3" s="0" t="s">
        <v>744</v>
      </c>
      <c r="N3" s="0" t="s">
        <v>745</v>
      </c>
      <c r="O3" s="0" t="s">
        <v>24</v>
      </c>
      <c r="P3" s="0" t="n">
        <v>2005</v>
      </c>
      <c r="Q3" s="10" t="n">
        <v>4.11748279840199</v>
      </c>
      <c r="R3" s="9" t="n">
        <v>1.89359369907234</v>
      </c>
    </row>
    <row r="4" customFormat="false" ht="12" hidden="false" customHeight="false" outlineLevel="0" collapsed="false">
      <c r="A4" s="0" t="s">
        <v>746</v>
      </c>
      <c r="B4" s="0" t="n">
        <v>64</v>
      </c>
      <c r="C4" s="0" t="n">
        <v>-23656</v>
      </c>
      <c r="D4" s="0" t="n">
        <v>139</v>
      </c>
      <c r="E4" s="0" t="n">
        <v>2486</v>
      </c>
      <c r="F4" s="0" t="n">
        <v>139</v>
      </c>
      <c r="G4" s="0" t="n">
        <v>54</v>
      </c>
      <c r="H4" s="0" t="s">
        <v>375</v>
      </c>
      <c r="I4" s="0" t="s">
        <v>740</v>
      </c>
      <c r="J4" s="0" t="s">
        <v>741</v>
      </c>
      <c r="K4" s="0" t="s">
        <v>747</v>
      </c>
      <c r="L4" s="0" t="s">
        <v>743</v>
      </c>
      <c r="M4" s="0" t="s">
        <v>748</v>
      </c>
      <c r="N4" s="0" t="s">
        <v>749</v>
      </c>
      <c r="O4" s="0" t="s">
        <v>24</v>
      </c>
      <c r="P4" s="0" t="n">
        <v>2004</v>
      </c>
      <c r="Q4" s="10" t="n">
        <v>3.84460299215976</v>
      </c>
      <c r="R4" s="9" t="n">
        <v>1.50589098125555</v>
      </c>
    </row>
    <row r="5" customFormat="false" ht="12" hidden="false" customHeight="false" outlineLevel="0" collapsed="false">
      <c r="A5" s="0" t="s">
        <v>750</v>
      </c>
      <c r="B5" s="0" t="n">
        <v>79</v>
      </c>
      <c r="C5" s="0" t="n">
        <v>-29179</v>
      </c>
      <c r="D5" s="0" t="n">
        <v>402</v>
      </c>
      <c r="E5" s="0" t="n">
        <v>2100</v>
      </c>
      <c r="F5" s="0" t="n">
        <v>273</v>
      </c>
      <c r="G5" s="0" t="n">
        <v>273</v>
      </c>
      <c r="H5" s="0" t="s">
        <v>375</v>
      </c>
      <c r="I5" s="0" t="s">
        <v>751</v>
      </c>
      <c r="J5" s="0" t="s">
        <v>752</v>
      </c>
      <c r="K5" s="0" t="s">
        <v>753</v>
      </c>
      <c r="L5" s="0" t="s">
        <v>754</v>
      </c>
      <c r="M5" s="0" t="s">
        <v>748</v>
      </c>
      <c r="N5" s="0" t="s">
        <v>755</v>
      </c>
      <c r="O5" s="0" t="s">
        <v>24</v>
      </c>
      <c r="P5" s="0" t="n">
        <v>2005</v>
      </c>
      <c r="Q5" s="10" t="n">
        <v>5.72849943393629</v>
      </c>
      <c r="R5" s="9" t="n">
        <v>1.60407127833677</v>
      </c>
    </row>
    <row r="6" customFormat="false" ht="12" hidden="false" customHeight="false" outlineLevel="0" collapsed="false">
      <c r="A6" s="0" t="s">
        <v>756</v>
      </c>
      <c r="B6" s="0" t="n">
        <v>88</v>
      </c>
      <c r="C6" s="0" t="n">
        <v>-32299</v>
      </c>
      <c r="D6" s="0" t="n">
        <v>549</v>
      </c>
      <c r="E6" s="0" t="n">
        <v>3143</v>
      </c>
      <c r="F6" s="0" t="n">
        <v>549</v>
      </c>
      <c r="G6" s="0" t="n">
        <v>444</v>
      </c>
      <c r="H6" s="0" t="s">
        <v>375</v>
      </c>
      <c r="I6" s="0" t="s">
        <v>751</v>
      </c>
      <c r="J6" s="0" t="s">
        <v>752</v>
      </c>
      <c r="K6" s="0" t="s">
        <v>753</v>
      </c>
      <c r="L6" s="0" t="s">
        <v>754</v>
      </c>
      <c r="M6" s="0" t="s">
        <v>757</v>
      </c>
      <c r="N6" s="0" t="s">
        <v>755</v>
      </c>
      <c r="O6" s="0" t="s">
        <v>24</v>
      </c>
      <c r="P6" s="0" t="n">
        <v>2002</v>
      </c>
      <c r="Q6" s="10" t="n">
        <v>6.25240731445097</v>
      </c>
      <c r="R6" s="9" t="n">
        <v>2.40109818049843</v>
      </c>
    </row>
    <row r="7" customFormat="false" ht="12" hidden="false" customHeight="false" outlineLevel="0" collapsed="false">
      <c r="A7" s="0" t="s">
        <v>758</v>
      </c>
      <c r="B7" s="0" t="n">
        <v>63</v>
      </c>
      <c r="C7" s="0" t="n">
        <v>-23352</v>
      </c>
      <c r="D7" s="0" t="n">
        <v>572</v>
      </c>
      <c r="E7" s="0" t="n">
        <v>2304</v>
      </c>
      <c r="F7" s="0" t="n">
        <v>572</v>
      </c>
      <c r="G7" s="0" t="n">
        <v>572</v>
      </c>
      <c r="H7" s="0" t="s">
        <v>375</v>
      </c>
      <c r="I7" s="0" t="s">
        <v>740</v>
      </c>
      <c r="J7" s="0" t="s">
        <v>741</v>
      </c>
      <c r="K7" s="0" t="s">
        <v>742</v>
      </c>
      <c r="L7" s="0" t="s">
        <v>743</v>
      </c>
      <c r="M7" s="0" t="s">
        <v>744</v>
      </c>
      <c r="N7" s="0" t="s">
        <v>745</v>
      </c>
      <c r="O7" s="0" t="s">
        <v>24</v>
      </c>
      <c r="P7" s="0" t="n">
        <v>2004</v>
      </c>
      <c r="Q7" s="10" t="n">
        <v>3.86024669062036</v>
      </c>
      <c r="R7" s="9" t="n">
        <v>1.37064322276554</v>
      </c>
    </row>
    <row r="8" customFormat="false" ht="12" hidden="false" customHeight="false" outlineLevel="0" collapsed="false">
      <c r="A8" s="0" t="s">
        <v>759</v>
      </c>
      <c r="B8" s="0" t="n">
        <v>59</v>
      </c>
      <c r="C8" s="0" t="n">
        <v>-21550</v>
      </c>
      <c r="D8" s="0" t="n">
        <v>735</v>
      </c>
      <c r="E8" s="0" t="n">
        <v>1758</v>
      </c>
      <c r="F8" s="0" t="n">
        <v>735</v>
      </c>
      <c r="G8" s="0" t="n">
        <v>651</v>
      </c>
      <c r="H8" s="0" t="s">
        <v>370</v>
      </c>
      <c r="I8" s="0" t="s">
        <v>751</v>
      </c>
      <c r="J8" s="0" t="s">
        <v>752</v>
      </c>
      <c r="K8" s="0" t="s">
        <v>747</v>
      </c>
      <c r="L8" s="0" t="s">
        <v>760</v>
      </c>
      <c r="M8" s="0" t="s">
        <v>757</v>
      </c>
      <c r="N8" s="0" t="s">
        <v>749</v>
      </c>
      <c r="O8" s="0" t="s">
        <v>24</v>
      </c>
      <c r="P8" s="0" t="n">
        <v>2005</v>
      </c>
      <c r="Q8" s="10" t="n">
        <v>2.616991455506</v>
      </c>
      <c r="R8" s="9" t="n">
        <v>0.407503666625575</v>
      </c>
    </row>
    <row r="9" customFormat="false" ht="12" hidden="false" customHeight="false" outlineLevel="0" collapsed="false">
      <c r="A9" s="0" t="s">
        <v>761</v>
      </c>
      <c r="B9" s="0" t="n">
        <v>58</v>
      </c>
      <c r="C9" s="0" t="n">
        <v>-21524</v>
      </c>
      <c r="D9" s="0" t="n">
        <v>841</v>
      </c>
      <c r="E9" s="0" t="n">
        <v>2051</v>
      </c>
      <c r="F9" s="0" t="n">
        <v>841</v>
      </c>
      <c r="G9" s="0" t="n">
        <v>822</v>
      </c>
      <c r="H9" s="0" t="s">
        <v>370</v>
      </c>
      <c r="I9" s="0" t="s">
        <v>751</v>
      </c>
      <c r="J9" s="0" t="s">
        <v>752</v>
      </c>
      <c r="K9" s="0" t="s">
        <v>742</v>
      </c>
      <c r="L9" s="0" t="s">
        <v>743</v>
      </c>
      <c r="M9" s="0" t="s">
        <v>757</v>
      </c>
      <c r="N9" s="0" t="s">
        <v>755</v>
      </c>
      <c r="O9" s="0" t="s">
        <v>24</v>
      </c>
      <c r="P9" s="0" t="n">
        <v>2005</v>
      </c>
      <c r="Q9" s="10" t="n">
        <v>5.30110564800754</v>
      </c>
      <c r="R9" s="9" t="n">
        <v>2.25801623315975</v>
      </c>
    </row>
    <row r="10" customFormat="false" ht="12" hidden="false" customHeight="false" outlineLevel="0" collapsed="false">
      <c r="A10" s="0" t="s">
        <v>762</v>
      </c>
      <c r="B10" s="0" t="n">
        <v>37</v>
      </c>
      <c r="C10" s="0" t="n">
        <v>-13770</v>
      </c>
      <c r="D10" s="0" t="n">
        <v>884</v>
      </c>
      <c r="E10" s="0" t="n">
        <v>2497</v>
      </c>
      <c r="F10" s="0" t="n">
        <v>884</v>
      </c>
      <c r="G10" s="0" t="n">
        <v>612</v>
      </c>
      <c r="H10" s="0" t="s">
        <v>370</v>
      </c>
      <c r="I10" s="0" t="s">
        <v>751</v>
      </c>
      <c r="J10" s="0" t="s">
        <v>752</v>
      </c>
      <c r="K10" s="0" t="s">
        <v>742</v>
      </c>
      <c r="L10" s="0" t="s">
        <v>763</v>
      </c>
      <c r="M10" s="0" t="s">
        <v>757</v>
      </c>
      <c r="N10" s="0" t="s">
        <v>755</v>
      </c>
      <c r="O10" s="0" t="s">
        <v>24</v>
      </c>
      <c r="P10" s="0" t="n">
        <v>2004</v>
      </c>
      <c r="Q10" s="10" t="n">
        <v>2.59668494822679</v>
      </c>
      <c r="R10" s="9" t="n">
        <v>0.595850780088605</v>
      </c>
    </row>
    <row r="11" customFormat="false" ht="12" hidden="false" customHeight="false" outlineLevel="0" collapsed="false">
      <c r="A11" s="0" t="s">
        <v>764</v>
      </c>
      <c r="B11" s="0" t="n">
        <v>51</v>
      </c>
      <c r="C11" s="0" t="n">
        <v>-18897</v>
      </c>
      <c r="D11" s="0" t="n">
        <v>992</v>
      </c>
      <c r="E11" s="0" t="n">
        <v>3000</v>
      </c>
      <c r="F11" s="0" t="n">
        <v>992</v>
      </c>
      <c r="G11" s="0" t="n">
        <v>386</v>
      </c>
      <c r="H11" s="0" t="s">
        <v>375</v>
      </c>
      <c r="I11" s="0" t="s">
        <v>751</v>
      </c>
      <c r="J11" s="0" t="s">
        <v>741</v>
      </c>
      <c r="K11" s="0" t="s">
        <v>742</v>
      </c>
      <c r="L11" s="0" t="s">
        <v>765</v>
      </c>
      <c r="M11" s="0" t="s">
        <v>748</v>
      </c>
      <c r="N11" s="0" t="s">
        <v>755</v>
      </c>
      <c r="O11" s="0" t="s">
        <v>24</v>
      </c>
      <c r="P11" s="0" t="n">
        <v>2002</v>
      </c>
      <c r="Q11" s="10" t="n">
        <v>5.00617471914582</v>
      </c>
      <c r="R11" s="9" t="n">
        <v>3.08539148511065</v>
      </c>
    </row>
    <row r="12" customFormat="false" ht="12" hidden="false" customHeight="false" outlineLevel="0" collapsed="false">
      <c r="A12" s="0" t="s">
        <v>766</v>
      </c>
      <c r="B12" s="0" t="n">
        <v>76</v>
      </c>
      <c r="C12" s="0" t="n">
        <v>-28025</v>
      </c>
      <c r="D12" s="0" t="n">
        <v>1011</v>
      </c>
      <c r="E12" s="0" t="n">
        <v>2635</v>
      </c>
      <c r="F12" s="0" t="n">
        <v>1130</v>
      </c>
      <c r="G12" s="0" t="n">
        <v>1122</v>
      </c>
      <c r="H12" s="0" t="s">
        <v>370</v>
      </c>
      <c r="I12" s="0" t="s">
        <v>751</v>
      </c>
      <c r="J12" s="0" t="s">
        <v>752</v>
      </c>
      <c r="K12" s="0" t="s">
        <v>767</v>
      </c>
      <c r="L12" s="0" t="s">
        <v>765</v>
      </c>
      <c r="M12" s="0" t="s">
        <v>748</v>
      </c>
      <c r="N12" s="0" t="s">
        <v>749</v>
      </c>
      <c r="O12" s="0" t="s">
        <v>24</v>
      </c>
      <c r="P12" s="0" t="n">
        <v>2003</v>
      </c>
      <c r="Q12" s="10" t="n">
        <v>5.39854967821419</v>
      </c>
      <c r="R12" s="9" t="n">
        <v>2.44057221903416</v>
      </c>
    </row>
    <row r="13" customFormat="false" ht="12" hidden="false" customHeight="false" outlineLevel="0" collapsed="false">
      <c r="A13" s="0" t="s">
        <v>768</v>
      </c>
      <c r="B13" s="0" t="n">
        <v>63</v>
      </c>
      <c r="C13" s="0" t="n">
        <v>-23034</v>
      </c>
      <c r="D13" s="0" t="n">
        <v>1035</v>
      </c>
      <c r="E13" s="0" t="n">
        <v>2190</v>
      </c>
      <c r="F13" s="0" t="n">
        <v>465</v>
      </c>
      <c r="G13" s="0" t="n">
        <v>465</v>
      </c>
      <c r="H13" s="0" t="s">
        <v>370</v>
      </c>
      <c r="I13" s="0" t="s">
        <v>751</v>
      </c>
      <c r="J13" s="0" t="s">
        <v>741</v>
      </c>
      <c r="K13" s="0" t="s">
        <v>767</v>
      </c>
      <c r="L13" s="0" t="s">
        <v>754</v>
      </c>
      <c r="M13" s="0" t="s">
        <v>757</v>
      </c>
      <c r="N13" s="0" t="s">
        <v>749</v>
      </c>
      <c r="O13" s="0" t="s">
        <v>24</v>
      </c>
      <c r="P13" s="0" t="n">
        <v>2005</v>
      </c>
      <c r="Q13" s="10" t="n">
        <v>1.52676523487647</v>
      </c>
      <c r="R13" s="9" t="n">
        <v>-2.85643489796002</v>
      </c>
    </row>
    <row r="14" customFormat="false" ht="12" hidden="false" customHeight="false" outlineLevel="0" collapsed="false">
      <c r="A14" s="0" t="s">
        <v>769</v>
      </c>
      <c r="B14" s="0" t="n">
        <v>58</v>
      </c>
      <c r="C14" s="0" t="n">
        <v>-21185</v>
      </c>
      <c r="D14" s="0" t="n">
        <v>1190</v>
      </c>
      <c r="E14" s="0" t="n">
        <v>1922</v>
      </c>
      <c r="F14" s="0" t="n">
        <v>1190</v>
      </c>
      <c r="G14" s="0" t="n">
        <v>743</v>
      </c>
      <c r="H14" s="0" t="s">
        <v>370</v>
      </c>
      <c r="I14" s="0" t="s">
        <v>751</v>
      </c>
      <c r="J14" s="0" t="s">
        <v>752</v>
      </c>
      <c r="K14" s="0" t="s">
        <v>770</v>
      </c>
      <c r="L14" s="0" t="s">
        <v>760</v>
      </c>
      <c r="M14" s="0" t="s">
        <v>748</v>
      </c>
      <c r="N14" s="0" t="s">
        <v>749</v>
      </c>
      <c r="O14" s="0" t="s">
        <v>24</v>
      </c>
      <c r="P14" s="0" t="n">
        <v>2005</v>
      </c>
      <c r="Q14" s="10" t="n">
        <v>4.38031965825591</v>
      </c>
      <c r="R14" s="9" t="n">
        <v>1.19033127197593</v>
      </c>
    </row>
    <row r="15" customFormat="false" ht="12" hidden="false" customHeight="false" outlineLevel="0" collapsed="false">
      <c r="A15" s="0" t="s">
        <v>771</v>
      </c>
      <c r="B15" s="0" t="n">
        <v>79</v>
      </c>
      <c r="C15" s="0" t="n">
        <v>-29149</v>
      </c>
      <c r="D15" s="0" t="n">
        <v>1270</v>
      </c>
      <c r="E15" s="0" t="n">
        <v>2283</v>
      </c>
      <c r="F15" s="0" t="n">
        <v>1270</v>
      </c>
      <c r="G15" s="0" t="n">
        <v>985</v>
      </c>
      <c r="H15" s="0" t="s">
        <v>375</v>
      </c>
      <c r="I15" s="0" t="s">
        <v>751</v>
      </c>
      <c r="J15" s="0" t="s">
        <v>752</v>
      </c>
      <c r="K15" s="0" t="s">
        <v>767</v>
      </c>
      <c r="L15" s="0" t="s">
        <v>765</v>
      </c>
      <c r="M15" s="0" t="s">
        <v>748</v>
      </c>
      <c r="N15" s="0" t="s">
        <v>749</v>
      </c>
      <c r="O15" s="0" t="s">
        <v>24</v>
      </c>
      <c r="P15" s="0" t="n">
        <v>2004</v>
      </c>
      <c r="Q15" s="10" t="n">
        <v>3.80898299247209</v>
      </c>
      <c r="R15" s="9" t="n">
        <v>0.877227738070861</v>
      </c>
    </row>
    <row r="16" customFormat="false" ht="12" hidden="false" customHeight="false" outlineLevel="0" collapsed="false">
      <c r="A16" s="0" t="s">
        <v>772</v>
      </c>
      <c r="B16" s="0" t="n">
        <v>77</v>
      </c>
      <c r="C16" s="0" t="n">
        <v>-28376</v>
      </c>
      <c r="D16" s="0" t="n">
        <v>1345</v>
      </c>
      <c r="E16" s="0" t="n">
        <v>2225</v>
      </c>
      <c r="F16" s="0" t="n">
        <v>1320</v>
      </c>
      <c r="G16" s="0" t="n">
        <v>1320</v>
      </c>
      <c r="H16" s="0" t="s">
        <v>370</v>
      </c>
      <c r="I16" s="0" t="s">
        <v>740</v>
      </c>
      <c r="J16" s="0" t="s">
        <v>741</v>
      </c>
      <c r="K16" s="0" t="s">
        <v>767</v>
      </c>
      <c r="L16" s="0" t="s">
        <v>754</v>
      </c>
      <c r="M16" s="0" t="s">
        <v>757</v>
      </c>
      <c r="N16" s="0" t="s">
        <v>749</v>
      </c>
      <c r="O16" s="0" t="s">
        <v>24</v>
      </c>
      <c r="P16" s="0" t="n">
        <v>2005</v>
      </c>
      <c r="Q16" s="10" t="n">
        <v>6.17628637075438</v>
      </c>
      <c r="R16" s="9" t="n">
        <v>2.42093809550053</v>
      </c>
    </row>
    <row r="17" customFormat="false" ht="12" hidden="false" customHeight="false" outlineLevel="0" collapsed="false">
      <c r="A17" s="0" t="s">
        <v>773</v>
      </c>
      <c r="B17" s="0" t="n">
        <v>53</v>
      </c>
      <c r="C17" s="0" t="n">
        <v>-19620</v>
      </c>
      <c r="D17" s="0" t="n">
        <v>1584</v>
      </c>
      <c r="E17" s="0" t="n">
        <v>4530</v>
      </c>
      <c r="F17" s="0" t="n">
        <v>1584</v>
      </c>
      <c r="G17" s="0" t="n">
        <v>1265</v>
      </c>
      <c r="H17" s="0" t="s">
        <v>375</v>
      </c>
      <c r="I17" s="0" t="s">
        <v>740</v>
      </c>
      <c r="J17" s="0" t="s">
        <v>752</v>
      </c>
      <c r="K17" s="0" t="s">
        <v>770</v>
      </c>
      <c r="L17" s="0" t="s">
        <v>754</v>
      </c>
      <c r="M17" s="0" t="s">
        <v>757</v>
      </c>
      <c r="N17" s="0" t="s">
        <v>749</v>
      </c>
      <c r="O17" s="0" t="s">
        <v>24</v>
      </c>
      <c r="P17" s="0" t="n">
        <v>1998</v>
      </c>
      <c r="Q17" s="10" t="n">
        <v>5.65958175189417</v>
      </c>
      <c r="R17" s="9" t="n">
        <v>1.39947745551277</v>
      </c>
    </row>
    <row r="18" customFormat="false" ht="12" hidden="false" customHeight="false" outlineLevel="0" collapsed="false">
      <c r="A18" s="0" t="s">
        <v>774</v>
      </c>
      <c r="B18" s="0" t="n">
        <v>78</v>
      </c>
      <c r="C18" s="0" t="n">
        <v>-28726</v>
      </c>
      <c r="D18" s="0" t="n">
        <v>1590</v>
      </c>
      <c r="E18" s="0" t="n">
        <v>2310</v>
      </c>
      <c r="F18" s="0" t="n">
        <v>1590</v>
      </c>
      <c r="G18" s="0" t="n">
        <v>1498</v>
      </c>
      <c r="H18" s="0" t="s">
        <v>375</v>
      </c>
      <c r="I18" s="0" t="s">
        <v>740</v>
      </c>
      <c r="J18" s="0" t="s">
        <v>741</v>
      </c>
      <c r="K18" s="0" t="s">
        <v>767</v>
      </c>
      <c r="L18" s="0" t="s">
        <v>765</v>
      </c>
      <c r="M18" s="0" t="s">
        <v>748</v>
      </c>
      <c r="N18" s="0" t="s">
        <v>749</v>
      </c>
      <c r="O18" s="0" t="s">
        <v>24</v>
      </c>
      <c r="P18" s="0" t="n">
        <v>2004</v>
      </c>
      <c r="Q18" s="10" t="n">
        <v>4.95681033770553</v>
      </c>
      <c r="R18" s="9" t="n">
        <v>1.97878355017521</v>
      </c>
    </row>
    <row r="19" customFormat="false" ht="12" hidden="false" customHeight="false" outlineLevel="0" collapsed="false">
      <c r="A19" s="0" t="s">
        <v>775</v>
      </c>
      <c r="B19" s="0" t="n">
        <v>64</v>
      </c>
      <c r="C19" s="0" t="n">
        <v>-23488</v>
      </c>
      <c r="D19" s="0" t="n">
        <v>1657</v>
      </c>
      <c r="E19" s="0" t="n">
        <v>2310</v>
      </c>
      <c r="F19" s="0" t="n">
        <v>1657</v>
      </c>
      <c r="G19" s="0" t="n">
        <v>1581</v>
      </c>
      <c r="H19" s="0" t="s">
        <v>370</v>
      </c>
      <c r="I19" s="0" t="s">
        <v>751</v>
      </c>
      <c r="J19" s="0" t="s">
        <v>741</v>
      </c>
      <c r="K19" s="0" t="s">
        <v>767</v>
      </c>
      <c r="L19" s="0" t="s">
        <v>754</v>
      </c>
      <c r="M19" s="0" t="s">
        <v>748</v>
      </c>
      <c r="N19" s="0" t="s">
        <v>749</v>
      </c>
      <c r="O19" s="0" t="s">
        <v>24</v>
      </c>
      <c r="P19" s="0" t="n">
        <v>2004</v>
      </c>
      <c r="Q19" s="10" t="n">
        <v>5.52278242385688</v>
      </c>
      <c r="R19" s="9" t="n">
        <v>1.32943579150052</v>
      </c>
    </row>
    <row r="20" customFormat="false" ht="12" hidden="false" customHeight="false" outlineLevel="0" collapsed="false">
      <c r="Q20" s="12" t="n">
        <f aca="false">AVERAGE(Q3:Q19)</f>
        <v>4.51495732049913</v>
      </c>
      <c r="R20" s="11" t="n">
        <f aca="false">AVERAGE(R3:R19)</f>
        <v>1.40602298533666</v>
      </c>
    </row>
    <row r="21" customFormat="false" ht="12" hidden="false" customHeight="false" outlineLevel="0" collapsed="false">
      <c r="Q21" s="10"/>
      <c r="R21" s="9"/>
    </row>
    <row r="22" customFormat="false" ht="12" hidden="false" customHeight="false" outlineLevel="0" collapsed="false">
      <c r="Q22" s="10"/>
      <c r="R22" s="9"/>
    </row>
    <row r="23" customFormat="false" ht="12" hidden="false" customHeight="false" outlineLevel="0" collapsed="false">
      <c r="Q23" s="10"/>
      <c r="R23" s="9"/>
    </row>
    <row r="24" customFormat="false" ht="12" hidden="false" customHeight="false" outlineLevel="0" collapsed="false">
      <c r="Q24" s="10"/>
      <c r="R24" s="9"/>
    </row>
    <row r="25" customFormat="false" ht="12" hidden="false" customHeight="false" outlineLevel="0" collapsed="false">
      <c r="Q25" s="10"/>
      <c r="R25" s="9"/>
    </row>
    <row r="26" customFormat="false" ht="12" hidden="false" customHeight="false" outlineLevel="0" collapsed="false">
      <c r="A26" s="0" t="s">
        <v>776</v>
      </c>
      <c r="B26" s="0" t="n">
        <v>71</v>
      </c>
      <c r="C26" s="0" t="n">
        <v>-26070</v>
      </c>
      <c r="D26" s="0" t="n">
        <v>1912</v>
      </c>
      <c r="E26" s="0" t="n">
        <v>2300</v>
      </c>
      <c r="F26" s="0" t="n">
        <v>1912</v>
      </c>
      <c r="G26" s="0" t="n">
        <v>1779</v>
      </c>
      <c r="H26" s="0" t="s">
        <v>370</v>
      </c>
      <c r="I26" s="0" t="s">
        <v>751</v>
      </c>
      <c r="J26" s="0" t="s">
        <v>752</v>
      </c>
      <c r="K26" s="0" t="s">
        <v>742</v>
      </c>
      <c r="L26" s="0" t="s">
        <v>765</v>
      </c>
      <c r="M26" s="0" t="s">
        <v>744</v>
      </c>
      <c r="N26" s="0" t="s">
        <v>745</v>
      </c>
      <c r="O26" s="0" t="s">
        <v>24</v>
      </c>
      <c r="P26" s="0" t="n">
        <v>2004</v>
      </c>
      <c r="Q26" s="10" t="n">
        <v>2.61661883843858</v>
      </c>
      <c r="R26" s="9" t="n">
        <v>0.646213883411912</v>
      </c>
    </row>
    <row r="27" customFormat="false" ht="12" hidden="false" customHeight="false" outlineLevel="0" collapsed="false">
      <c r="A27" s="0" t="s">
        <v>777</v>
      </c>
      <c r="B27" s="0" t="n">
        <v>75</v>
      </c>
      <c r="C27" s="0" t="n">
        <v>-27481</v>
      </c>
      <c r="D27" s="0" t="n">
        <v>2187</v>
      </c>
      <c r="E27" s="0" t="n">
        <v>2972</v>
      </c>
      <c r="F27" s="0" t="n">
        <v>2187</v>
      </c>
      <c r="G27" s="0" t="n">
        <v>269</v>
      </c>
      <c r="H27" s="0" t="s">
        <v>375</v>
      </c>
      <c r="I27" s="0" t="s">
        <v>778</v>
      </c>
      <c r="J27" s="0" t="s">
        <v>752</v>
      </c>
      <c r="K27" s="0" t="s">
        <v>770</v>
      </c>
      <c r="L27" s="0" t="s">
        <v>754</v>
      </c>
      <c r="M27" s="0" t="s">
        <v>748</v>
      </c>
      <c r="N27" s="0" t="s">
        <v>749</v>
      </c>
      <c r="O27" s="0" t="s">
        <v>24</v>
      </c>
      <c r="P27" s="0" t="n">
        <v>2002</v>
      </c>
      <c r="Q27" s="10" t="n">
        <v>5.68575548994248</v>
      </c>
      <c r="R27" s="9" t="n">
        <v>2.27766379913752</v>
      </c>
    </row>
    <row r="28" customFormat="false" ht="12" hidden="false" customHeight="false" outlineLevel="0" collapsed="false">
      <c r="A28" s="0" t="s">
        <v>779</v>
      </c>
      <c r="B28" s="0" t="n">
        <v>63</v>
      </c>
      <c r="C28" s="0" t="n">
        <v>-23373</v>
      </c>
      <c r="D28" s="0" t="n">
        <v>0</v>
      </c>
      <c r="E28" s="0" t="n">
        <v>1953</v>
      </c>
      <c r="F28" s="0" t="n">
        <v>1834</v>
      </c>
      <c r="G28" s="0" t="n">
        <v>1834</v>
      </c>
      <c r="H28" s="0" t="s">
        <v>370</v>
      </c>
      <c r="I28" s="0" t="s">
        <v>751</v>
      </c>
      <c r="J28" s="0" t="s">
        <v>741</v>
      </c>
      <c r="K28" s="0" t="s">
        <v>747</v>
      </c>
      <c r="L28" s="0" t="s">
        <v>765</v>
      </c>
      <c r="M28" s="0" t="s">
        <v>757</v>
      </c>
      <c r="N28" s="0" t="s">
        <v>749</v>
      </c>
      <c r="O28" s="0" t="s">
        <v>170</v>
      </c>
      <c r="P28" s="0" t="n">
        <v>2005</v>
      </c>
      <c r="Q28" s="10" t="n">
        <v>6.38995014808553</v>
      </c>
      <c r="R28" s="9" t="n">
        <v>1.93161302501975</v>
      </c>
    </row>
    <row r="29" customFormat="false" ht="12" hidden="false" customHeight="false" outlineLevel="0" collapsed="false">
      <c r="A29" s="0" t="s">
        <v>780</v>
      </c>
      <c r="B29" s="0" t="n">
        <v>55</v>
      </c>
      <c r="C29" s="0" t="n">
        <v>-20369</v>
      </c>
      <c r="D29" s="0" t="n">
        <v>0</v>
      </c>
      <c r="E29" s="0" t="n">
        <v>2132</v>
      </c>
      <c r="F29" s="0" t="n">
        <v>1842</v>
      </c>
      <c r="G29" s="0" t="n">
        <v>1842</v>
      </c>
      <c r="H29" s="0" t="s">
        <v>375</v>
      </c>
      <c r="I29" s="0" t="s">
        <v>751</v>
      </c>
      <c r="J29" s="0" t="s">
        <v>741</v>
      </c>
      <c r="K29" s="0" t="s">
        <v>767</v>
      </c>
      <c r="L29" s="0" t="s">
        <v>765</v>
      </c>
      <c r="M29" s="0" t="s">
        <v>748</v>
      </c>
      <c r="N29" s="0" t="s">
        <v>749</v>
      </c>
      <c r="O29" s="0" t="s">
        <v>170</v>
      </c>
      <c r="P29" s="0" t="n">
        <v>2005</v>
      </c>
      <c r="Q29" s="10" t="n">
        <v>7.84548992280117</v>
      </c>
      <c r="R29" s="9" t="n">
        <v>3.18416701409723</v>
      </c>
    </row>
    <row r="30" customFormat="false" ht="12" hidden="false" customHeight="false" outlineLevel="0" collapsed="false">
      <c r="A30" s="0" t="s">
        <v>781</v>
      </c>
      <c r="B30" s="0" t="n">
        <v>62</v>
      </c>
      <c r="C30" s="0" t="n">
        <v>-22852</v>
      </c>
      <c r="D30" s="0" t="n">
        <v>0</v>
      </c>
      <c r="E30" s="0" t="n">
        <v>2204</v>
      </c>
      <c r="F30" s="0" t="n">
        <v>1853</v>
      </c>
      <c r="G30" s="0" t="n">
        <v>1853</v>
      </c>
      <c r="H30" s="0" t="s">
        <v>375</v>
      </c>
      <c r="I30" s="0" t="n">
        <v>0</v>
      </c>
      <c r="J30" s="0" t="s">
        <v>752</v>
      </c>
      <c r="K30" s="0" t="s">
        <v>782</v>
      </c>
      <c r="L30" s="0" t="s">
        <v>763</v>
      </c>
      <c r="M30" s="0" t="s">
        <v>757</v>
      </c>
      <c r="N30" s="0" t="n">
        <v>0</v>
      </c>
      <c r="O30" s="0" t="s">
        <v>170</v>
      </c>
      <c r="P30" s="0" t="n">
        <v>2004</v>
      </c>
      <c r="Q30" s="10" t="n">
        <v>4.98115238330777</v>
      </c>
      <c r="R30" s="9" t="n">
        <v>2.73180411388815</v>
      </c>
    </row>
    <row r="31" customFormat="false" ht="12" hidden="false" customHeight="false" outlineLevel="0" collapsed="false">
      <c r="A31" s="0" t="s">
        <v>783</v>
      </c>
      <c r="B31" s="0" t="n">
        <v>63</v>
      </c>
      <c r="C31" s="0" t="n">
        <v>-23190</v>
      </c>
      <c r="D31" s="0" t="n">
        <v>0</v>
      </c>
      <c r="E31" s="0" t="n">
        <v>2186</v>
      </c>
      <c r="F31" s="0" t="n">
        <v>1876</v>
      </c>
      <c r="G31" s="0" t="n">
        <v>1876</v>
      </c>
      <c r="H31" s="0" t="s">
        <v>370</v>
      </c>
      <c r="I31" s="0" t="s">
        <v>751</v>
      </c>
      <c r="J31" s="0" t="s">
        <v>741</v>
      </c>
      <c r="K31" s="0" t="s">
        <v>767</v>
      </c>
      <c r="L31" s="0" t="s">
        <v>765</v>
      </c>
      <c r="M31" s="0" t="s">
        <v>748</v>
      </c>
      <c r="N31" s="0" t="s">
        <v>749</v>
      </c>
      <c r="O31" s="0" t="s">
        <v>170</v>
      </c>
      <c r="P31" s="0" t="n">
        <v>2005</v>
      </c>
      <c r="Q31" s="10" t="n">
        <v>2.43775206945245</v>
      </c>
      <c r="R31" s="9" t="n">
        <v>0.981909586923019</v>
      </c>
    </row>
    <row r="32" customFormat="false" ht="12" hidden="false" customHeight="false" outlineLevel="0" collapsed="false">
      <c r="A32" s="0" t="s">
        <v>784</v>
      </c>
      <c r="B32" s="0" t="n">
        <v>57</v>
      </c>
      <c r="C32" s="0" t="n">
        <v>-21074</v>
      </c>
      <c r="D32" s="0" t="n">
        <v>0</v>
      </c>
      <c r="E32" s="0" t="n">
        <v>2221</v>
      </c>
      <c r="F32" s="0" t="n">
        <v>1883</v>
      </c>
      <c r="G32" s="0" t="n">
        <v>1883</v>
      </c>
      <c r="H32" s="0" t="s">
        <v>370</v>
      </c>
      <c r="I32" s="0" t="s">
        <v>751</v>
      </c>
      <c r="J32" s="0" t="s">
        <v>752</v>
      </c>
      <c r="K32" s="0" t="s">
        <v>747</v>
      </c>
      <c r="L32" s="0" t="s">
        <v>743</v>
      </c>
      <c r="M32" s="0" t="s">
        <v>757</v>
      </c>
      <c r="N32" s="0" t="s">
        <v>749</v>
      </c>
      <c r="O32" s="0" t="s">
        <v>170</v>
      </c>
      <c r="P32" s="0" t="n">
        <v>2005</v>
      </c>
      <c r="Q32" s="10" t="n">
        <v>4.16604949783998</v>
      </c>
      <c r="R32" s="9" t="n">
        <v>2.64319260255745</v>
      </c>
    </row>
    <row r="33" customFormat="false" ht="12" hidden="false" customHeight="false" outlineLevel="0" collapsed="false">
      <c r="A33" s="0" t="s">
        <v>785</v>
      </c>
      <c r="B33" s="0" t="n">
        <v>53</v>
      </c>
      <c r="C33" s="0" t="n">
        <v>-19413</v>
      </c>
      <c r="D33" s="0" t="n">
        <v>0</v>
      </c>
      <c r="E33" s="0" t="n">
        <v>2254</v>
      </c>
      <c r="F33" s="0" t="n">
        <v>1892</v>
      </c>
      <c r="G33" s="0" t="n">
        <v>1892</v>
      </c>
      <c r="H33" s="0" t="s">
        <v>370</v>
      </c>
      <c r="I33" s="0" t="s">
        <v>751</v>
      </c>
      <c r="J33" s="0" t="s">
        <v>752</v>
      </c>
      <c r="K33" s="0" t="s">
        <v>767</v>
      </c>
      <c r="L33" s="0" t="s">
        <v>765</v>
      </c>
      <c r="M33" s="0" t="s">
        <v>748</v>
      </c>
      <c r="N33" s="0" t="s">
        <v>749</v>
      </c>
      <c r="O33" s="0" t="s">
        <v>170</v>
      </c>
      <c r="P33" s="0" t="n">
        <v>2004</v>
      </c>
      <c r="Q33" s="10" t="n">
        <v>2.16548517389836</v>
      </c>
      <c r="R33" s="9" t="n">
        <v>0.430999814510459</v>
      </c>
    </row>
    <row r="34" customFormat="false" ht="12" hidden="false" customHeight="false" outlineLevel="0" collapsed="false">
      <c r="A34" s="0" t="s">
        <v>786</v>
      </c>
      <c r="B34" s="0" t="n">
        <v>42</v>
      </c>
      <c r="C34" s="0" t="n">
        <v>-15698</v>
      </c>
      <c r="D34" s="0" t="n">
        <v>0</v>
      </c>
      <c r="E34" s="0" t="n">
        <v>2166</v>
      </c>
      <c r="F34" s="0" t="n">
        <v>1951</v>
      </c>
      <c r="G34" s="0" t="n">
        <v>1951</v>
      </c>
      <c r="H34" s="0" t="s">
        <v>375</v>
      </c>
      <c r="I34" s="0" t="s">
        <v>740</v>
      </c>
      <c r="J34" s="0" t="s">
        <v>741</v>
      </c>
      <c r="K34" s="0" t="s">
        <v>767</v>
      </c>
      <c r="L34" s="0" t="s">
        <v>743</v>
      </c>
      <c r="M34" s="0" t="s">
        <v>757</v>
      </c>
      <c r="N34" s="0" t="s">
        <v>749</v>
      </c>
      <c r="O34" s="0" t="s">
        <v>170</v>
      </c>
      <c r="P34" s="0" t="n">
        <v>2005</v>
      </c>
      <c r="Q34" s="10" t="n">
        <v>4.43477673479416</v>
      </c>
      <c r="R34" s="9" t="n">
        <v>0.474779806628412</v>
      </c>
    </row>
    <row r="35" customFormat="false" ht="12" hidden="false" customHeight="false" outlineLevel="0" collapsed="false">
      <c r="A35" s="0" t="s">
        <v>787</v>
      </c>
      <c r="B35" s="0" t="n">
        <v>54</v>
      </c>
      <c r="C35" s="0" t="n">
        <v>-19848</v>
      </c>
      <c r="D35" s="0" t="n">
        <v>0</v>
      </c>
      <c r="E35" s="0" t="n">
        <v>2327</v>
      </c>
      <c r="F35" s="0" t="n">
        <v>2017</v>
      </c>
      <c r="G35" s="0" t="n">
        <v>2017</v>
      </c>
      <c r="H35" s="0" t="s">
        <v>375</v>
      </c>
      <c r="I35" s="0" t="s">
        <v>740</v>
      </c>
      <c r="J35" s="0" t="s">
        <v>752</v>
      </c>
      <c r="K35" s="0" t="s">
        <v>782</v>
      </c>
      <c r="L35" s="0" t="s">
        <v>763</v>
      </c>
      <c r="M35" s="0" t="s">
        <v>748</v>
      </c>
      <c r="N35" s="0" t="s">
        <v>788</v>
      </c>
      <c r="O35" s="0" t="s">
        <v>170</v>
      </c>
      <c r="P35" s="0" t="n">
        <v>2004</v>
      </c>
      <c r="Q35" s="10" t="n">
        <v>4.65821129042643</v>
      </c>
      <c r="R35" s="9" t="n">
        <v>1.75518277800413</v>
      </c>
    </row>
    <row r="36" customFormat="false" ht="12" hidden="false" customHeight="false" outlineLevel="0" collapsed="false">
      <c r="A36" s="0" t="s">
        <v>789</v>
      </c>
      <c r="B36" s="0" t="n">
        <v>40</v>
      </c>
      <c r="C36" s="0" t="n">
        <v>-14842</v>
      </c>
      <c r="D36" s="0" t="n">
        <v>0</v>
      </c>
      <c r="E36" s="0" t="n">
        <v>2075</v>
      </c>
      <c r="F36" s="0" t="n">
        <v>2043</v>
      </c>
      <c r="G36" s="0" t="n">
        <v>2043</v>
      </c>
      <c r="H36" s="0" t="s">
        <v>370</v>
      </c>
      <c r="I36" s="0" t="s">
        <v>740</v>
      </c>
      <c r="J36" s="0" t="s">
        <v>741</v>
      </c>
      <c r="K36" s="0" t="s">
        <v>782</v>
      </c>
      <c r="L36" s="0" t="s">
        <v>763</v>
      </c>
      <c r="M36" s="0" t="s">
        <v>748</v>
      </c>
      <c r="N36" s="0" t="s">
        <v>745</v>
      </c>
      <c r="O36" s="0" t="s">
        <v>170</v>
      </c>
      <c r="P36" s="0" t="n">
        <v>2005</v>
      </c>
      <c r="Q36" s="10" t="n">
        <v>3.2622601199573</v>
      </c>
      <c r="R36" s="9" t="n">
        <v>0.731352014198897</v>
      </c>
    </row>
    <row r="37" customFormat="false" ht="12" hidden="false" customHeight="false" outlineLevel="0" collapsed="false">
      <c r="A37" s="0" t="s">
        <v>790</v>
      </c>
      <c r="B37" s="0" t="n">
        <v>78</v>
      </c>
      <c r="C37" s="0" t="n">
        <v>-28700</v>
      </c>
      <c r="D37" s="0" t="n">
        <v>0</v>
      </c>
      <c r="E37" s="0" t="n">
        <v>2120</v>
      </c>
      <c r="F37" s="0" t="n">
        <v>2080</v>
      </c>
      <c r="G37" s="0" t="n">
        <v>2080</v>
      </c>
      <c r="H37" s="0" t="s">
        <v>370</v>
      </c>
      <c r="I37" s="0" t="s">
        <v>751</v>
      </c>
      <c r="J37" s="0" t="s">
        <v>752</v>
      </c>
      <c r="K37" s="0" t="s">
        <v>767</v>
      </c>
      <c r="L37" s="0" t="s">
        <v>765</v>
      </c>
      <c r="M37" s="0" t="s">
        <v>757</v>
      </c>
      <c r="N37" s="0" t="s">
        <v>749</v>
      </c>
      <c r="O37" s="0" t="s">
        <v>170</v>
      </c>
      <c r="P37" s="0" t="n">
        <v>2005</v>
      </c>
      <c r="Q37" s="10" t="n">
        <v>5.08898472852385</v>
      </c>
      <c r="R37" s="9" t="n">
        <v>2.13584936716731</v>
      </c>
    </row>
    <row r="38" customFormat="false" ht="12" hidden="false" customHeight="false" outlineLevel="0" collapsed="false">
      <c r="A38" s="0" t="s">
        <v>791</v>
      </c>
      <c r="B38" s="0" t="n">
        <v>72</v>
      </c>
      <c r="C38" s="0" t="n">
        <v>-26490</v>
      </c>
      <c r="D38" s="0" t="n">
        <v>0</v>
      </c>
      <c r="E38" s="0" t="n">
        <v>2188</v>
      </c>
      <c r="F38" s="0" t="n">
        <v>2086</v>
      </c>
      <c r="G38" s="0" t="n">
        <v>2086</v>
      </c>
      <c r="H38" s="0" t="s">
        <v>370</v>
      </c>
      <c r="I38" s="0" t="s">
        <v>740</v>
      </c>
      <c r="J38" s="0" t="s">
        <v>752</v>
      </c>
      <c r="K38" s="0" t="s">
        <v>747</v>
      </c>
      <c r="L38" s="0" t="s">
        <v>763</v>
      </c>
      <c r="M38" s="0" t="s">
        <v>748</v>
      </c>
      <c r="N38" s="0" t="n">
        <v>0</v>
      </c>
      <c r="O38" s="0" t="s">
        <v>170</v>
      </c>
      <c r="P38" s="0" t="n">
        <v>2004</v>
      </c>
      <c r="Q38" s="10" t="n">
        <v>5.08286327547313</v>
      </c>
      <c r="R38" s="9" t="n">
        <v>2.66595110676623</v>
      </c>
    </row>
    <row r="39" customFormat="false" ht="12" hidden="false" customHeight="false" outlineLevel="0" collapsed="false">
      <c r="A39" s="0" t="s">
        <v>792</v>
      </c>
      <c r="B39" s="0" t="n">
        <v>64</v>
      </c>
      <c r="C39" s="0" t="n">
        <v>-23437</v>
      </c>
      <c r="D39" s="0" t="n">
        <v>0</v>
      </c>
      <c r="E39" s="0" t="n">
        <v>2163</v>
      </c>
      <c r="F39" s="0" t="n">
        <v>2125</v>
      </c>
      <c r="G39" s="0" t="n">
        <v>2125</v>
      </c>
      <c r="H39" s="0" t="s">
        <v>370</v>
      </c>
      <c r="I39" s="0" t="s">
        <v>751</v>
      </c>
      <c r="J39" s="0" t="s">
        <v>752</v>
      </c>
      <c r="K39" s="0" t="s">
        <v>742</v>
      </c>
      <c r="L39" s="0" t="s">
        <v>743</v>
      </c>
      <c r="M39" s="0" t="s">
        <v>757</v>
      </c>
      <c r="N39" s="0" t="s">
        <v>745</v>
      </c>
      <c r="O39" s="0" t="s">
        <v>170</v>
      </c>
      <c r="P39" s="0" t="n">
        <v>2005</v>
      </c>
      <c r="Q39" s="10" t="n">
        <v>5.85897577587451</v>
      </c>
      <c r="R39" s="9" t="n">
        <v>3.21473893661608</v>
      </c>
    </row>
    <row r="40" customFormat="false" ht="12" hidden="false" customHeight="false" outlineLevel="0" collapsed="false">
      <c r="A40" s="0" t="s">
        <v>793</v>
      </c>
      <c r="B40" s="0" t="n">
        <v>43</v>
      </c>
      <c r="C40" s="0" t="n">
        <v>-15814</v>
      </c>
      <c r="D40" s="0" t="n">
        <v>0</v>
      </c>
      <c r="E40" s="0" t="n">
        <v>2247</v>
      </c>
      <c r="F40" s="0" t="n">
        <v>2184</v>
      </c>
      <c r="G40" s="0" t="n">
        <v>2184</v>
      </c>
      <c r="H40" s="0" t="s">
        <v>370</v>
      </c>
      <c r="I40" s="0" t="s">
        <v>740</v>
      </c>
      <c r="J40" s="0" t="s">
        <v>752</v>
      </c>
      <c r="K40" s="0" t="s">
        <v>767</v>
      </c>
      <c r="L40" s="0" t="s">
        <v>765</v>
      </c>
      <c r="M40" s="0" t="s">
        <v>748</v>
      </c>
      <c r="N40" s="0" t="s">
        <v>749</v>
      </c>
      <c r="O40" s="0" t="s">
        <v>170</v>
      </c>
      <c r="P40" s="0" t="n">
        <v>2004</v>
      </c>
      <c r="Q40" s="10" t="n">
        <v>4.42467749647791</v>
      </c>
      <c r="R40" s="9" t="n">
        <v>3.01267373053414</v>
      </c>
    </row>
    <row r="41" customFormat="false" ht="12" hidden="false" customHeight="false" outlineLevel="0" collapsed="false">
      <c r="A41" s="0" t="s">
        <v>794</v>
      </c>
      <c r="B41" s="0" t="n">
        <v>40</v>
      </c>
      <c r="C41" s="0" t="n">
        <v>-14823</v>
      </c>
      <c r="D41" s="0" t="n">
        <v>0</v>
      </c>
      <c r="E41" s="0" t="n">
        <v>2375</v>
      </c>
      <c r="F41" s="0" t="n">
        <v>2208</v>
      </c>
      <c r="G41" s="0" t="n">
        <v>2208</v>
      </c>
      <c r="H41" s="0" t="s">
        <v>370</v>
      </c>
      <c r="I41" s="0" t="s">
        <v>751</v>
      </c>
      <c r="J41" s="0" t="s">
        <v>752</v>
      </c>
      <c r="K41" s="0" t="s">
        <v>767</v>
      </c>
      <c r="L41" s="0" t="s">
        <v>765</v>
      </c>
      <c r="M41" s="0" t="s">
        <v>748</v>
      </c>
      <c r="N41" s="0" t="s">
        <v>749</v>
      </c>
      <c r="O41" s="0" t="s">
        <v>170</v>
      </c>
      <c r="P41" s="0" t="n">
        <v>2004</v>
      </c>
      <c r="Q41" s="10" t="n">
        <v>4.97144620558494</v>
      </c>
      <c r="R41" s="9" t="n">
        <v>2.85925608873986</v>
      </c>
    </row>
    <row r="42" customFormat="false" ht="12" hidden="false" customHeight="false" outlineLevel="0" collapsed="false">
      <c r="A42" s="0" t="s">
        <v>795</v>
      </c>
      <c r="B42" s="0" t="n">
        <v>62</v>
      </c>
      <c r="C42" s="0" t="n">
        <v>-22653</v>
      </c>
      <c r="D42" s="0" t="n">
        <v>0</v>
      </c>
      <c r="E42" s="0" t="n">
        <v>2392</v>
      </c>
      <c r="F42" s="0" t="n">
        <v>2223</v>
      </c>
      <c r="G42" s="0" t="n">
        <v>2223</v>
      </c>
      <c r="H42" s="0" t="s">
        <v>370</v>
      </c>
      <c r="I42" s="0" t="s">
        <v>751</v>
      </c>
      <c r="J42" s="0" t="s">
        <v>741</v>
      </c>
      <c r="K42" s="0" t="s">
        <v>753</v>
      </c>
      <c r="L42" s="0" t="s">
        <v>763</v>
      </c>
      <c r="M42" s="0" t="s">
        <v>748</v>
      </c>
      <c r="N42" s="0" t="s">
        <v>755</v>
      </c>
      <c r="O42" s="0" t="s">
        <v>170</v>
      </c>
      <c r="P42" s="0" t="n">
        <v>2004</v>
      </c>
      <c r="Q42" s="10" t="n">
        <v>5.97436927070383</v>
      </c>
      <c r="R42" s="9" t="n">
        <v>2.70043996681842</v>
      </c>
    </row>
    <row r="43" customFormat="false" ht="12" hidden="false" customHeight="false" outlineLevel="0" collapsed="false">
      <c r="A43" s="0" t="s">
        <v>796</v>
      </c>
      <c r="B43" s="0" t="n">
        <v>69</v>
      </c>
      <c r="C43" s="0" t="n">
        <v>-25268</v>
      </c>
      <c r="D43" s="0" t="n">
        <v>0</v>
      </c>
      <c r="E43" s="0" t="n">
        <v>2300</v>
      </c>
      <c r="F43" s="0" t="n">
        <v>2249</v>
      </c>
      <c r="G43" s="0" t="n">
        <v>2249</v>
      </c>
      <c r="H43" s="0" t="s">
        <v>370</v>
      </c>
      <c r="I43" s="0" t="s">
        <v>740</v>
      </c>
      <c r="J43" s="0" t="s">
        <v>741</v>
      </c>
      <c r="K43" s="0" t="s">
        <v>767</v>
      </c>
      <c r="L43" s="0" t="s">
        <v>765</v>
      </c>
      <c r="M43" s="0" t="s">
        <v>748</v>
      </c>
      <c r="N43" s="0" t="s">
        <v>749</v>
      </c>
      <c r="O43" s="0" t="s">
        <v>170</v>
      </c>
      <c r="P43" s="0" t="n">
        <v>2004</v>
      </c>
      <c r="Q43" s="10" t="n">
        <v>4.53826122777271</v>
      </c>
      <c r="R43" s="9" t="n">
        <v>-0.046997481778251</v>
      </c>
    </row>
    <row r="44" customFormat="false" ht="12" hidden="false" customHeight="false" outlineLevel="0" collapsed="false">
      <c r="A44" s="0" t="s">
        <v>797</v>
      </c>
      <c r="B44" s="0" t="n">
        <v>85</v>
      </c>
      <c r="C44" s="0" t="n">
        <v>-31096</v>
      </c>
      <c r="D44" s="0" t="n">
        <v>0</v>
      </c>
      <c r="E44" s="0" t="n">
        <v>2492</v>
      </c>
      <c r="F44" s="0" t="n">
        <v>2258</v>
      </c>
      <c r="G44" s="0" t="n">
        <v>2258</v>
      </c>
      <c r="H44" s="0" t="s">
        <v>375</v>
      </c>
      <c r="I44" s="0" t="s">
        <v>740</v>
      </c>
      <c r="J44" s="0" t="s">
        <v>752</v>
      </c>
      <c r="K44" s="0" t="s">
        <v>742</v>
      </c>
      <c r="L44" s="0" t="s">
        <v>743</v>
      </c>
      <c r="M44" s="0" t="s">
        <v>757</v>
      </c>
      <c r="N44" s="0" t="s">
        <v>755</v>
      </c>
      <c r="O44" s="0" t="s">
        <v>170</v>
      </c>
      <c r="P44" s="0" t="n">
        <v>2004</v>
      </c>
      <c r="Q44" s="10" t="n">
        <v>5.20378203528147</v>
      </c>
      <c r="R44" s="9" t="n">
        <v>1.84245868300545</v>
      </c>
    </row>
    <row r="45" customFormat="false" ht="12" hidden="false" customHeight="false" outlineLevel="0" collapsed="false">
      <c r="A45" s="0" t="s">
        <v>798</v>
      </c>
      <c r="B45" s="0" t="n">
        <v>45</v>
      </c>
      <c r="C45" s="0" t="n">
        <v>-16692</v>
      </c>
      <c r="D45" s="0" t="n">
        <v>0</v>
      </c>
      <c r="E45" s="0" t="n">
        <v>2330</v>
      </c>
      <c r="F45" s="0" t="n">
        <v>2257</v>
      </c>
      <c r="G45" s="0" t="n">
        <v>2291</v>
      </c>
      <c r="H45" s="0" t="s">
        <v>375</v>
      </c>
      <c r="I45" s="0" t="s">
        <v>751</v>
      </c>
      <c r="J45" s="0" t="s">
        <v>741</v>
      </c>
      <c r="K45" s="0" t="s">
        <v>767</v>
      </c>
      <c r="L45" s="0" t="s">
        <v>765</v>
      </c>
      <c r="M45" s="0" t="s">
        <v>748</v>
      </c>
      <c r="N45" s="0" t="s">
        <v>749</v>
      </c>
      <c r="O45" s="0" t="s">
        <v>170</v>
      </c>
      <c r="P45" s="0" t="n">
        <v>2004</v>
      </c>
      <c r="Q45" s="10" t="n">
        <v>5.47431084284832</v>
      </c>
      <c r="R45" s="9" t="n">
        <v>2.66837842966885</v>
      </c>
    </row>
    <row r="46" customFormat="false" ht="12" hidden="false" customHeight="false" outlineLevel="0" collapsed="false">
      <c r="A46" s="0" t="s">
        <v>799</v>
      </c>
      <c r="B46" s="0" t="n">
        <v>55</v>
      </c>
      <c r="C46" s="0" t="n">
        <v>-20229</v>
      </c>
      <c r="D46" s="0" t="n">
        <v>0</v>
      </c>
      <c r="E46" s="0" t="n">
        <v>2557</v>
      </c>
      <c r="F46" s="0" t="n">
        <v>2411</v>
      </c>
      <c r="G46" s="0" t="n">
        <v>2411</v>
      </c>
      <c r="H46" s="0" t="s">
        <v>370</v>
      </c>
      <c r="I46" s="0" t="s">
        <v>740</v>
      </c>
      <c r="J46" s="0" t="s">
        <v>752</v>
      </c>
      <c r="K46" s="0" t="s">
        <v>767</v>
      </c>
      <c r="L46" s="0" t="s">
        <v>765</v>
      </c>
      <c r="M46" s="0" t="s">
        <v>748</v>
      </c>
      <c r="N46" s="0" t="s">
        <v>749</v>
      </c>
      <c r="O46" s="0" t="s">
        <v>170</v>
      </c>
      <c r="P46" s="0" t="n">
        <v>2004</v>
      </c>
      <c r="Q46" s="10" t="n">
        <v>4.46214857571341</v>
      </c>
      <c r="R46" s="9" t="n">
        <v>1.3088380982454</v>
      </c>
    </row>
    <row r="47" customFormat="false" ht="12" hidden="false" customHeight="false" outlineLevel="0" collapsed="false">
      <c r="A47" s="0" t="s">
        <v>800</v>
      </c>
      <c r="B47" s="0" t="n">
        <v>90</v>
      </c>
      <c r="C47" s="0" t="n">
        <v>-32872</v>
      </c>
      <c r="D47" s="0" t="n">
        <v>2751</v>
      </c>
      <c r="E47" s="0" t="n">
        <v>3275</v>
      </c>
      <c r="F47" s="0" t="n">
        <v>2751</v>
      </c>
      <c r="G47" s="0" t="n">
        <v>2416</v>
      </c>
      <c r="H47" s="0" t="s">
        <v>375</v>
      </c>
      <c r="I47" s="0" t="s">
        <v>751</v>
      </c>
      <c r="J47" s="0" t="s">
        <v>741</v>
      </c>
      <c r="K47" s="0" t="s">
        <v>770</v>
      </c>
      <c r="L47" s="0" t="s">
        <v>754</v>
      </c>
      <c r="M47" s="0" t="s">
        <v>748</v>
      </c>
      <c r="N47" s="0" t="s">
        <v>749</v>
      </c>
      <c r="O47" s="0" t="s">
        <v>24</v>
      </c>
      <c r="P47" s="0" t="n">
        <v>2002</v>
      </c>
      <c r="Q47" s="10" t="n">
        <v>6.40636181021306</v>
      </c>
      <c r="R47" s="9" t="n">
        <v>1.66572365537558</v>
      </c>
    </row>
    <row r="48" customFormat="false" ht="12" hidden="false" customHeight="false" outlineLevel="0" collapsed="false">
      <c r="A48" s="0" t="s">
        <v>801</v>
      </c>
      <c r="B48" s="0" t="n">
        <v>63</v>
      </c>
      <c r="C48" s="0" t="n">
        <v>-23195</v>
      </c>
      <c r="D48" s="0" t="n">
        <v>0</v>
      </c>
      <c r="E48" s="0" t="n">
        <v>2502</v>
      </c>
      <c r="F48" s="0" t="n">
        <v>2422</v>
      </c>
      <c r="G48" s="0" t="n">
        <v>2422</v>
      </c>
      <c r="H48" s="0" t="s">
        <v>370</v>
      </c>
      <c r="I48" s="0" t="s">
        <v>751</v>
      </c>
      <c r="J48" s="0" t="s">
        <v>741</v>
      </c>
      <c r="K48" s="0" t="s">
        <v>742</v>
      </c>
      <c r="L48" s="0" t="s">
        <v>743</v>
      </c>
      <c r="M48" s="0" t="s">
        <v>744</v>
      </c>
      <c r="N48" s="0" t="s">
        <v>745</v>
      </c>
      <c r="O48" s="0" t="s">
        <v>170</v>
      </c>
      <c r="P48" s="0" t="n">
        <v>2004</v>
      </c>
      <c r="Q48" s="10" t="n">
        <v>4.37674811651747</v>
      </c>
      <c r="R48" s="9" t="n">
        <v>1.70310078726933</v>
      </c>
    </row>
    <row r="49" customFormat="false" ht="12" hidden="false" customHeight="false" outlineLevel="0" collapsed="false">
      <c r="A49" s="0" t="s">
        <v>802</v>
      </c>
      <c r="B49" s="0" t="n">
        <v>49</v>
      </c>
      <c r="C49" s="0" t="n">
        <v>-17923</v>
      </c>
      <c r="D49" s="0" t="n">
        <v>0</v>
      </c>
      <c r="E49" s="0" t="n">
        <v>2589</v>
      </c>
      <c r="F49" s="0" t="n">
        <v>2554</v>
      </c>
      <c r="G49" s="0" t="n">
        <v>2554</v>
      </c>
      <c r="H49" s="0" t="s">
        <v>370</v>
      </c>
      <c r="I49" s="0" t="s">
        <v>740</v>
      </c>
      <c r="J49" s="0" t="s">
        <v>752</v>
      </c>
      <c r="K49" s="0" t="s">
        <v>782</v>
      </c>
      <c r="L49" s="0" t="s">
        <v>743</v>
      </c>
      <c r="M49" s="0" t="s">
        <v>748</v>
      </c>
      <c r="N49" s="0" t="s">
        <v>755</v>
      </c>
      <c r="O49" s="0" t="s">
        <v>170</v>
      </c>
      <c r="P49" s="0" t="n">
        <v>2004</v>
      </c>
      <c r="Q49" s="10" t="n">
        <v>4.85772063750053</v>
      </c>
      <c r="R49" s="9" t="n">
        <v>3.30325918888647</v>
      </c>
    </row>
    <row r="50" customFormat="false" ht="12" hidden="false" customHeight="false" outlineLevel="0" collapsed="false">
      <c r="A50" s="0" t="s">
        <v>803</v>
      </c>
      <c r="B50" s="0" t="n">
        <v>59</v>
      </c>
      <c r="C50" s="0" t="n">
        <v>-21901</v>
      </c>
      <c r="D50" s="0" t="n">
        <v>0</v>
      </c>
      <c r="E50" s="0" t="n">
        <v>2764</v>
      </c>
      <c r="F50" s="0" t="n">
        <v>2718</v>
      </c>
      <c r="G50" s="0" t="n">
        <v>2718</v>
      </c>
      <c r="H50" s="0" t="s">
        <v>370</v>
      </c>
      <c r="I50" s="0" t="s">
        <v>751</v>
      </c>
      <c r="J50" s="0" t="s">
        <v>752</v>
      </c>
      <c r="K50" s="0" t="s">
        <v>742</v>
      </c>
      <c r="L50" s="0" t="s">
        <v>765</v>
      </c>
      <c r="M50" s="0" t="s">
        <v>748</v>
      </c>
      <c r="N50" s="0" t="s">
        <v>755</v>
      </c>
      <c r="O50" s="0" t="s">
        <v>170</v>
      </c>
      <c r="P50" s="0" t="n">
        <v>2003</v>
      </c>
      <c r="Q50" s="10" t="n">
        <v>1.83434889531273</v>
      </c>
      <c r="R50" s="9" t="n">
        <v>0.214959722844511</v>
      </c>
    </row>
    <row r="51" customFormat="false" ht="12" hidden="false" customHeight="false" outlineLevel="0" collapsed="false">
      <c r="A51" s="0" t="s">
        <v>804</v>
      </c>
      <c r="B51" s="0" t="n">
        <v>74</v>
      </c>
      <c r="C51" s="0" t="n">
        <v>-27152</v>
      </c>
      <c r="D51" s="0" t="n">
        <v>2763</v>
      </c>
      <c r="E51" s="0" t="n">
        <v>4340</v>
      </c>
      <c r="F51" s="0" t="n">
        <v>2763</v>
      </c>
      <c r="G51" s="0" t="n">
        <v>2719</v>
      </c>
      <c r="H51" s="0" t="s">
        <v>375</v>
      </c>
      <c r="I51" s="0" t="s">
        <v>740</v>
      </c>
      <c r="J51" s="0" t="s">
        <v>741</v>
      </c>
      <c r="K51" s="0" t="s">
        <v>770</v>
      </c>
      <c r="L51" s="0" t="s">
        <v>754</v>
      </c>
      <c r="M51" s="0" t="s">
        <v>757</v>
      </c>
      <c r="N51" s="0" t="s">
        <v>749</v>
      </c>
      <c r="O51" s="0" t="s">
        <v>24</v>
      </c>
      <c r="P51" s="0" t="n">
        <v>1999</v>
      </c>
      <c r="Q51" s="10" t="n">
        <v>6.2088623577425</v>
      </c>
      <c r="R51" s="9" t="n">
        <v>2.42359955003596</v>
      </c>
    </row>
    <row r="52" customFormat="false" ht="12" hidden="false" customHeight="false" outlineLevel="0" collapsed="false">
      <c r="A52" s="0" t="s">
        <v>805</v>
      </c>
      <c r="B52" s="0" t="n">
        <v>60</v>
      </c>
      <c r="C52" s="0" t="n">
        <v>-21989</v>
      </c>
      <c r="D52" s="0" t="n">
        <v>0</v>
      </c>
      <c r="E52" s="0" t="n">
        <v>3036</v>
      </c>
      <c r="F52" s="0" t="n">
        <v>2830</v>
      </c>
      <c r="G52" s="0" t="n">
        <v>2830</v>
      </c>
      <c r="H52" s="0" t="s">
        <v>375</v>
      </c>
      <c r="I52" s="0" t="s">
        <v>751</v>
      </c>
      <c r="J52" s="0" t="s">
        <v>752</v>
      </c>
      <c r="K52" s="0" t="s">
        <v>742</v>
      </c>
      <c r="L52" s="0" t="s">
        <v>765</v>
      </c>
      <c r="M52" s="0" t="s">
        <v>757</v>
      </c>
      <c r="N52" s="0" t="s">
        <v>755</v>
      </c>
      <c r="O52" s="0" t="s">
        <v>170</v>
      </c>
      <c r="P52" s="0" t="n">
        <v>2002</v>
      </c>
      <c r="Q52" s="10" t="n">
        <v>4.35855705934698</v>
      </c>
      <c r="R52" s="9" t="n">
        <v>1.31259039975287</v>
      </c>
    </row>
    <row r="53" customFormat="false" ht="12" hidden="false" customHeight="false" outlineLevel="0" collapsed="false">
      <c r="A53" s="0" t="s">
        <v>806</v>
      </c>
      <c r="B53" s="0" t="n">
        <v>67</v>
      </c>
      <c r="C53" s="0" t="n">
        <v>-24720</v>
      </c>
      <c r="D53" s="0" t="n">
        <v>0</v>
      </c>
      <c r="E53" s="0" t="n">
        <v>3144</v>
      </c>
      <c r="F53" s="0" t="n">
        <v>2881</v>
      </c>
      <c r="G53" s="0" t="n">
        <v>2881</v>
      </c>
      <c r="H53" s="0" t="s">
        <v>370</v>
      </c>
      <c r="I53" s="0" t="s">
        <v>751</v>
      </c>
      <c r="J53" s="0" t="s">
        <v>741</v>
      </c>
      <c r="K53" s="0" t="s">
        <v>742</v>
      </c>
      <c r="L53" s="0" t="s">
        <v>765</v>
      </c>
      <c r="M53" s="0" t="s">
        <v>748</v>
      </c>
      <c r="N53" s="0" t="s">
        <v>755</v>
      </c>
      <c r="O53" s="0" t="s">
        <v>170</v>
      </c>
      <c r="P53" s="0" t="n">
        <v>2002</v>
      </c>
      <c r="Q53" s="10" t="n">
        <v>4.74816392021528</v>
      </c>
      <c r="R53" s="9" t="n">
        <v>2.25517224273901</v>
      </c>
    </row>
    <row r="54" customFormat="false" ht="12" hidden="false" customHeight="false" outlineLevel="0" collapsed="false">
      <c r="A54" s="0" t="s">
        <v>807</v>
      </c>
      <c r="B54" s="0" t="n">
        <v>65</v>
      </c>
      <c r="C54" s="0" t="n">
        <v>-23965</v>
      </c>
      <c r="D54" s="0" t="n">
        <v>0</v>
      </c>
      <c r="E54" s="0" t="n">
        <v>3086</v>
      </c>
      <c r="F54" s="0" t="n">
        <v>3074</v>
      </c>
      <c r="G54" s="0" t="n">
        <v>3074</v>
      </c>
      <c r="H54" s="0" t="s">
        <v>375</v>
      </c>
      <c r="I54" s="0" t="s">
        <v>751</v>
      </c>
      <c r="J54" s="0" t="s">
        <v>752</v>
      </c>
      <c r="K54" s="0" t="s">
        <v>747</v>
      </c>
      <c r="L54" s="0" t="s">
        <v>765</v>
      </c>
      <c r="M54" s="0" t="s">
        <v>748</v>
      </c>
      <c r="N54" s="0" t="s">
        <v>749</v>
      </c>
      <c r="O54" s="0" t="s">
        <v>170</v>
      </c>
      <c r="P54" s="0" t="n">
        <v>2002</v>
      </c>
      <c r="Q54" s="10" t="n">
        <v>4.08524691447684</v>
      </c>
      <c r="R54" s="9" t="n">
        <v>0.865070551913642</v>
      </c>
    </row>
    <row r="55" customFormat="false" ht="12" hidden="false" customHeight="false" outlineLevel="0" collapsed="false">
      <c r="A55" s="0" t="s">
        <v>808</v>
      </c>
      <c r="B55" s="0" t="n">
        <v>68</v>
      </c>
      <c r="C55" s="0" t="n">
        <v>-24912</v>
      </c>
      <c r="D55" s="0" t="n">
        <v>0</v>
      </c>
      <c r="E55" s="0" t="n">
        <v>3724</v>
      </c>
      <c r="F55" s="0" t="n">
        <v>3343</v>
      </c>
      <c r="G55" s="0" t="n">
        <v>3343</v>
      </c>
      <c r="H55" s="0" t="s">
        <v>370</v>
      </c>
      <c r="I55" s="0" t="s">
        <v>740</v>
      </c>
      <c r="J55" s="0" t="s">
        <v>741</v>
      </c>
      <c r="K55" s="0" t="s">
        <v>770</v>
      </c>
      <c r="L55" s="0" t="s">
        <v>763</v>
      </c>
      <c r="M55" s="0" t="s">
        <v>748</v>
      </c>
      <c r="N55" s="0" t="s">
        <v>749</v>
      </c>
      <c r="O55" s="0" t="s">
        <v>170</v>
      </c>
      <c r="P55" s="0" t="n">
        <v>2000</v>
      </c>
      <c r="Q55" s="10" t="n">
        <v>4.38588238388358</v>
      </c>
      <c r="R55" s="9" t="n">
        <v>1.45322678214222</v>
      </c>
    </row>
    <row r="56" customFormat="false" ht="12" hidden="false" customHeight="false" outlineLevel="0" collapsed="false">
      <c r="A56" s="0" t="s">
        <v>809</v>
      </c>
      <c r="B56" s="0" t="n">
        <v>69</v>
      </c>
      <c r="C56" s="0" t="n">
        <v>-25210</v>
      </c>
      <c r="D56" s="0" t="n">
        <v>0</v>
      </c>
      <c r="E56" s="0" t="n">
        <v>3325</v>
      </c>
      <c r="F56" s="0" t="n">
        <v>3377</v>
      </c>
      <c r="G56" s="0" t="n">
        <v>3377</v>
      </c>
      <c r="H56" s="0" t="s">
        <v>370</v>
      </c>
      <c r="I56" s="0" t="s">
        <v>751</v>
      </c>
      <c r="J56" s="0" t="s">
        <v>752</v>
      </c>
      <c r="K56" s="0" t="s">
        <v>747</v>
      </c>
      <c r="L56" s="0" t="s">
        <v>765</v>
      </c>
      <c r="M56" s="0" t="s">
        <v>748</v>
      </c>
      <c r="N56" s="0" t="s">
        <v>749</v>
      </c>
      <c r="O56" s="0" t="s">
        <v>170</v>
      </c>
      <c r="P56" s="0" t="n">
        <v>2001</v>
      </c>
      <c r="Q56" s="10" t="n">
        <v>5.27718175696676</v>
      </c>
      <c r="R56" s="9" t="n">
        <v>2.53841987954377</v>
      </c>
    </row>
    <row r="57" customFormat="false" ht="12" hidden="false" customHeight="false" outlineLevel="0" collapsed="false">
      <c r="Q57" s="12" t="n">
        <f aca="false">AVERAGE(Q26:Q56)</f>
        <v>4.718141772754</v>
      </c>
      <c r="R57" s="11" t="n">
        <f aca="false">AVERAGE(R26:R56)</f>
        <v>1.86727703627948</v>
      </c>
    </row>
    <row r="58" customFormat="false" ht="12" hidden="false" customHeight="false" outlineLevel="0" collapsed="false">
      <c r="Q58" s="2" t="n">
        <f aca="false">TTEST(Q3:Q19,Q26:Q56,2,2)</f>
        <v>0.612314019992072</v>
      </c>
      <c r="R58" s="14" t="n">
        <f aca="false">TTEST(R3:R19,R26:R56,2,3)</f>
        <v>0.214050556132975</v>
      </c>
    </row>
    <row r="59" customFormat="false" ht="12" hidden="false" customHeight="false" outlineLevel="0" collapsed="false">
      <c r="C59" s="0" t="s">
        <v>205</v>
      </c>
      <c r="F59" s="0" t="s">
        <v>205</v>
      </c>
      <c r="Q59" s="12"/>
    </row>
    <row r="62" customFormat="false" ht="12" hidden="false" customHeight="false" outlineLevel="0" collapsed="false">
      <c r="F62" s="0" t="n">
        <v>1825</v>
      </c>
    </row>
    <row r="64" customFormat="false" ht="17" hidden="false" customHeight="false" outlineLevel="0" collapsed="false">
      <c r="A64" s="13" t="s">
        <v>206</v>
      </c>
      <c r="B64" s="13" t="s">
        <v>207</v>
      </c>
      <c r="C64" s="13"/>
      <c r="D64" s="13"/>
      <c r="E64" s="13"/>
    </row>
    <row r="65" customFormat="false" ht="17" hidden="false" customHeight="false" outlineLevel="0" collapsed="false">
      <c r="A65" s="13"/>
      <c r="B65" s="13" t="s">
        <v>208</v>
      </c>
      <c r="C65" s="13"/>
      <c r="D65" s="13"/>
      <c r="E65" s="13"/>
    </row>
    <row r="66" customFormat="false" ht="17" hidden="false" customHeight="false" outlineLevel="0" collapsed="false">
      <c r="A66" s="13"/>
      <c r="B66" s="13" t="s">
        <v>209</v>
      </c>
      <c r="C66" s="13"/>
      <c r="D66" s="13"/>
      <c r="E66" s="13"/>
    </row>
    <row r="67" customFormat="false" ht="17" hidden="false" customHeight="false" outlineLevel="0" collapsed="false">
      <c r="B67" s="13" t="s">
        <v>810</v>
      </c>
    </row>
    <row r="68" customFormat="false" ht="17" hidden="false" customHeight="false" outlineLevel="0" collapsed="false">
      <c r="B68" s="13" t="s">
        <v>2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82"/>
    <col collapsed="false" customWidth="true" hidden="false" outlineLevel="0" max="2" min="2" style="0" width="5.15"/>
    <col collapsed="false" customWidth="true" hidden="false" outlineLevel="0" max="3" min="3" style="0" width="11.66"/>
    <col collapsed="false" customWidth="true" hidden="false" outlineLevel="0" max="4" min="4" style="0" width="13.33"/>
    <col collapsed="false" customWidth="true" hidden="false" outlineLevel="0" max="5" min="5" style="0" width="20.99"/>
    <col collapsed="false" customWidth="true" hidden="false" outlineLevel="0" max="6" min="6" style="0" width="18.33"/>
    <col collapsed="false" customWidth="true" hidden="false" outlineLevel="0" max="7" min="7" style="0" width="21.5"/>
    <col collapsed="false" customWidth="true" hidden="false" outlineLevel="0" max="8" min="8" style="0" width="7.99"/>
    <col collapsed="false" customWidth="true" hidden="false" outlineLevel="0" max="9" min="9" style="0" width="15.32"/>
    <col collapsed="false" customWidth="true" hidden="false" outlineLevel="0" max="10" min="10" style="0" width="7.5"/>
    <col collapsed="false" customWidth="true" hidden="false" outlineLevel="0" max="11" min="11" style="0" width="24.99"/>
    <col collapsed="false" customWidth="true" hidden="false" outlineLevel="0" max="12" min="12" style="0" width="33.99"/>
    <col collapsed="false" customWidth="true" hidden="false" outlineLevel="0" max="13" min="13" style="0" width="26.82"/>
    <col collapsed="false" customWidth="true" hidden="false" outlineLevel="0" max="14" min="14" style="0" width="5.66"/>
    <col collapsed="false" customWidth="true" hidden="false" outlineLevel="0" max="15" min="15" style="0" width="5.5"/>
    <col collapsed="false" customWidth="true" hidden="false" outlineLevel="0" max="16" min="16" style="0" width="5.82"/>
    <col collapsed="false" customWidth="true" hidden="false" outlineLevel="0" max="17" min="17" style="0" width="12.32"/>
    <col collapsed="false" customWidth="true" hidden="false" outlineLevel="0" max="18" min="18" style="0" width="10.5"/>
    <col collapsed="false" customWidth="true" hidden="false" outlineLevel="0" max="19" min="19" style="0" width="5.99"/>
    <col collapsed="false" customWidth="true" hidden="false" outlineLevel="0" max="20" min="20" style="1" width="15.5"/>
    <col collapsed="false" customWidth="true" hidden="false" outlineLevel="0" max="21" min="21" style="1" width="17.49"/>
  </cols>
  <sheetData>
    <row r="1" customFormat="false" ht="15" hidden="false" customHeight="false" outlineLevel="0" collapsed="false">
      <c r="A1" s="3" t="s">
        <v>811</v>
      </c>
    </row>
    <row r="2" customFormat="false" ht="12" hidden="false" customHeight="false" outlineLevel="0" collapsed="false">
      <c r="B2" s="0" t="s">
        <v>2</v>
      </c>
      <c r="C2" s="0" t="s">
        <v>4</v>
      </c>
      <c r="D2" s="0" t="s">
        <v>5</v>
      </c>
      <c r="E2" s="0" t="s">
        <v>731</v>
      </c>
      <c r="F2" s="0" t="s">
        <v>6</v>
      </c>
      <c r="G2" s="0" t="s">
        <v>732</v>
      </c>
      <c r="H2" s="0" t="s">
        <v>366</v>
      </c>
      <c r="I2" s="0" t="s">
        <v>733</v>
      </c>
      <c r="J2" s="0" t="s">
        <v>734</v>
      </c>
      <c r="K2" s="0" t="s">
        <v>812</v>
      </c>
      <c r="L2" s="0" t="s">
        <v>813</v>
      </c>
      <c r="M2" s="0" t="s">
        <v>814</v>
      </c>
      <c r="N2" s="0" t="s">
        <v>735</v>
      </c>
      <c r="O2" s="0" t="s">
        <v>736</v>
      </c>
      <c r="P2" s="8" t="s">
        <v>737</v>
      </c>
      <c r="Q2" s="0" t="s">
        <v>11</v>
      </c>
      <c r="R2" s="0" t="s">
        <v>13</v>
      </c>
      <c r="S2" s="0" t="s">
        <v>14</v>
      </c>
      <c r="T2" s="1" t="s">
        <v>367</v>
      </c>
      <c r="U2" s="1" t="s">
        <v>738</v>
      </c>
    </row>
    <row r="3" customFormat="false" ht="12" hidden="false" customHeight="false" outlineLevel="0" collapsed="false">
      <c r="A3" s="0" t="s">
        <v>762</v>
      </c>
      <c r="B3" s="0" t="n">
        <v>51</v>
      </c>
      <c r="C3" s="0" t="n">
        <v>-18901</v>
      </c>
      <c r="D3" s="0" t="s">
        <v>815</v>
      </c>
      <c r="E3" s="0" t="n">
        <v>1629</v>
      </c>
      <c r="F3" s="0" t="n">
        <v>1313</v>
      </c>
      <c r="G3" s="0" t="n">
        <v>1313</v>
      </c>
      <c r="H3" s="0" t="s">
        <v>375</v>
      </c>
      <c r="I3" s="0" t="s">
        <v>816</v>
      </c>
      <c r="J3" s="0" t="s">
        <v>752</v>
      </c>
      <c r="K3" s="0" t="s">
        <v>817</v>
      </c>
      <c r="L3" s="0" t="s">
        <v>816</v>
      </c>
      <c r="M3" s="0" t="s">
        <v>816</v>
      </c>
      <c r="N3" s="0" t="s">
        <v>747</v>
      </c>
      <c r="O3" s="0" t="s">
        <v>760</v>
      </c>
      <c r="P3" s="0" t="s">
        <v>748</v>
      </c>
      <c r="Q3" s="0" t="s">
        <v>749</v>
      </c>
      <c r="R3" s="0" t="s">
        <v>170</v>
      </c>
      <c r="S3" s="0" t="n">
        <v>2005</v>
      </c>
      <c r="T3" s="9" t="n">
        <v>-0.503909832891641</v>
      </c>
      <c r="U3" s="9" t="n">
        <v>-2.75861060719925</v>
      </c>
    </row>
    <row r="4" customFormat="false" ht="12" hidden="false" customHeight="false" outlineLevel="0" collapsed="false">
      <c r="A4" s="0" t="s">
        <v>818</v>
      </c>
      <c r="B4" s="0" t="n">
        <v>59</v>
      </c>
      <c r="C4" s="0" t="n">
        <v>-21793</v>
      </c>
      <c r="D4" s="0" t="s">
        <v>815</v>
      </c>
      <c r="E4" s="0" t="n">
        <v>256</v>
      </c>
      <c r="F4" s="0" t="n">
        <v>178</v>
      </c>
      <c r="G4" s="0" t="n">
        <v>178</v>
      </c>
      <c r="H4" s="0" t="s">
        <v>370</v>
      </c>
      <c r="I4" s="0" t="s">
        <v>740</v>
      </c>
      <c r="J4" s="0" t="s">
        <v>752</v>
      </c>
      <c r="K4" s="0" t="s">
        <v>819</v>
      </c>
      <c r="L4" s="0" t="s">
        <v>18</v>
      </c>
      <c r="M4" s="0" t="s">
        <v>820</v>
      </c>
      <c r="N4" s="0" t="s">
        <v>782</v>
      </c>
      <c r="O4" s="0" t="s">
        <v>821</v>
      </c>
      <c r="P4" s="0" t="s">
        <v>748</v>
      </c>
      <c r="Q4" s="0" t="s">
        <v>788</v>
      </c>
      <c r="R4" s="0" t="s">
        <v>170</v>
      </c>
      <c r="S4" s="0" t="n">
        <v>2010</v>
      </c>
      <c r="T4" s="9" t="n">
        <v>-0.411630834536632</v>
      </c>
      <c r="U4" s="9" t="n">
        <v>-2.53652196240457</v>
      </c>
    </row>
    <row r="5" customFormat="false" ht="12" hidden="false" customHeight="false" outlineLevel="0" collapsed="false">
      <c r="A5" s="0" t="s">
        <v>822</v>
      </c>
      <c r="B5" s="0" t="n">
        <v>40</v>
      </c>
      <c r="C5" s="0" t="n">
        <v>-14612</v>
      </c>
      <c r="D5" s="0" t="s">
        <v>815</v>
      </c>
      <c r="E5" s="0" t="n">
        <v>198</v>
      </c>
      <c r="F5" s="0" t="n">
        <v>0</v>
      </c>
      <c r="G5" s="0" t="n">
        <v>0</v>
      </c>
      <c r="H5" s="0" t="s">
        <v>370</v>
      </c>
      <c r="I5" s="0" t="s">
        <v>740</v>
      </c>
      <c r="J5" s="0" t="s">
        <v>752</v>
      </c>
      <c r="K5" s="0" t="s">
        <v>819</v>
      </c>
      <c r="L5" s="0" t="s">
        <v>18</v>
      </c>
      <c r="M5" s="0" t="s">
        <v>820</v>
      </c>
      <c r="N5" s="0" t="s">
        <v>747</v>
      </c>
      <c r="O5" s="0" t="s">
        <v>754</v>
      </c>
      <c r="P5" s="0" t="s">
        <v>748</v>
      </c>
      <c r="Q5" s="0" t="s">
        <v>749</v>
      </c>
      <c r="R5" s="0" t="s">
        <v>170</v>
      </c>
      <c r="S5" s="0" t="n">
        <v>2010</v>
      </c>
      <c r="T5" s="9" t="n">
        <v>0.950429289261558</v>
      </c>
      <c r="U5" s="9" t="n">
        <v>-3.35679197852856</v>
      </c>
    </row>
    <row r="6" customFormat="false" ht="12" hidden="false" customHeight="false" outlineLevel="0" collapsed="false">
      <c r="A6" s="0" t="s">
        <v>823</v>
      </c>
      <c r="B6" s="0" t="n">
        <v>69</v>
      </c>
      <c r="C6" s="0" t="n">
        <v>-25494</v>
      </c>
      <c r="D6" s="0" t="s">
        <v>815</v>
      </c>
      <c r="E6" s="0" t="n">
        <v>1697</v>
      </c>
      <c r="F6" s="0" t="n">
        <v>1279</v>
      </c>
      <c r="G6" s="0" t="n">
        <v>1279</v>
      </c>
      <c r="H6" s="0" t="s">
        <v>370</v>
      </c>
      <c r="I6" s="0" t="s">
        <v>816</v>
      </c>
      <c r="J6" s="0" t="s">
        <v>741</v>
      </c>
      <c r="K6" s="0" t="s">
        <v>819</v>
      </c>
      <c r="L6" s="0" t="s">
        <v>18</v>
      </c>
      <c r="M6" s="0" t="s">
        <v>820</v>
      </c>
      <c r="N6" s="0" t="s">
        <v>742</v>
      </c>
      <c r="O6" s="0" t="s">
        <v>763</v>
      </c>
      <c r="P6" s="0" t="s">
        <v>757</v>
      </c>
      <c r="Q6" s="0" t="s">
        <v>816</v>
      </c>
      <c r="R6" s="0" t="s">
        <v>170</v>
      </c>
      <c r="S6" s="0" t="n">
        <v>2006</v>
      </c>
      <c r="T6" s="9" t="n">
        <v>1.363214869125</v>
      </c>
      <c r="U6" s="9" t="n">
        <v>-0.431075753121487</v>
      </c>
    </row>
    <row r="7" customFormat="false" ht="12" hidden="false" customHeight="false" outlineLevel="0" collapsed="false">
      <c r="A7" s="0" t="s">
        <v>824</v>
      </c>
      <c r="B7" s="0" t="n">
        <v>63</v>
      </c>
      <c r="C7" s="0" t="n">
        <v>-23034</v>
      </c>
      <c r="D7" s="0" t="n">
        <v>1035</v>
      </c>
      <c r="E7" s="0" t="n">
        <v>2190</v>
      </c>
      <c r="F7" s="0" t="n">
        <v>465</v>
      </c>
      <c r="G7" s="0" t="n">
        <v>465</v>
      </c>
      <c r="H7" s="0" t="s">
        <v>370</v>
      </c>
      <c r="I7" s="0" t="s">
        <v>751</v>
      </c>
      <c r="J7" s="0" t="s">
        <v>741</v>
      </c>
      <c r="K7" s="0" t="s">
        <v>817</v>
      </c>
      <c r="L7" s="0" t="s">
        <v>18</v>
      </c>
      <c r="M7" s="0" t="s">
        <v>825</v>
      </c>
      <c r="N7" s="0" t="s">
        <v>767</v>
      </c>
      <c r="O7" s="0" t="s">
        <v>754</v>
      </c>
      <c r="P7" s="0" t="s">
        <v>757</v>
      </c>
      <c r="Q7" s="0" t="s">
        <v>749</v>
      </c>
      <c r="R7" s="0" t="s">
        <v>24</v>
      </c>
      <c r="S7" s="0" t="n">
        <v>2005</v>
      </c>
      <c r="T7" s="9" t="n">
        <v>1.52676523487647</v>
      </c>
      <c r="U7" s="9" t="n">
        <v>-2.85643489796002</v>
      </c>
    </row>
    <row r="8" customFormat="false" ht="12" hidden="false" customHeight="false" outlineLevel="0" collapsed="false">
      <c r="A8" s="0" t="s">
        <v>826</v>
      </c>
      <c r="B8" s="0" t="n">
        <v>69</v>
      </c>
      <c r="C8" s="0" t="n">
        <v>-25202</v>
      </c>
      <c r="D8" s="0" t="s">
        <v>815</v>
      </c>
      <c r="E8" s="0" t="n">
        <v>952</v>
      </c>
      <c r="F8" s="0" t="n">
        <v>574</v>
      </c>
      <c r="G8" s="0" t="n">
        <v>574</v>
      </c>
      <c r="H8" s="0" t="s">
        <v>370</v>
      </c>
      <c r="I8" s="0" t="s">
        <v>816</v>
      </c>
      <c r="J8" s="0" t="s">
        <v>741</v>
      </c>
      <c r="K8" s="0" t="s">
        <v>819</v>
      </c>
      <c r="L8" s="0" t="s">
        <v>816</v>
      </c>
      <c r="M8" s="0" t="s">
        <v>825</v>
      </c>
      <c r="N8" s="0" t="s">
        <v>747</v>
      </c>
      <c r="O8" s="0" t="s">
        <v>760</v>
      </c>
      <c r="P8" s="0" t="s">
        <v>757</v>
      </c>
      <c r="Q8" s="0" t="s">
        <v>749</v>
      </c>
      <c r="R8" s="0" t="s">
        <v>170</v>
      </c>
      <c r="S8" s="0" t="n">
        <v>2007</v>
      </c>
      <c r="T8" s="9" t="n">
        <v>1.65853591689151</v>
      </c>
      <c r="U8" s="9" t="n">
        <v>-1.64056821516561</v>
      </c>
    </row>
    <row r="9" customFormat="false" ht="12" hidden="false" customHeight="false" outlineLevel="0" collapsed="false">
      <c r="A9" s="0" t="s">
        <v>827</v>
      </c>
      <c r="B9" s="0" t="n">
        <v>62</v>
      </c>
      <c r="C9" s="0" t="n">
        <v>-23004</v>
      </c>
      <c r="D9" s="0" t="s">
        <v>815</v>
      </c>
      <c r="E9" s="0" t="n">
        <v>2655</v>
      </c>
      <c r="F9" s="0" t="n">
        <v>370</v>
      </c>
      <c r="G9" s="0" t="n">
        <v>370</v>
      </c>
      <c r="H9" s="0" t="s">
        <v>375</v>
      </c>
      <c r="I9" s="0" t="s">
        <v>740</v>
      </c>
      <c r="J9" s="0" t="s">
        <v>752</v>
      </c>
      <c r="K9" s="0" t="s">
        <v>817</v>
      </c>
      <c r="L9" s="0" t="s">
        <v>26</v>
      </c>
      <c r="M9" s="0" t="s">
        <v>820</v>
      </c>
      <c r="N9" s="0" t="s">
        <v>747</v>
      </c>
      <c r="O9" s="0" t="s">
        <v>765</v>
      </c>
      <c r="P9" s="0" t="s">
        <v>748</v>
      </c>
      <c r="Q9" s="0" t="s">
        <v>749</v>
      </c>
      <c r="R9" s="0" t="s">
        <v>170</v>
      </c>
      <c r="S9" s="0" t="n">
        <v>2003</v>
      </c>
      <c r="T9" s="9" t="n">
        <v>1.79345034014708</v>
      </c>
      <c r="U9" s="9" t="n">
        <v>-0.860888163402029</v>
      </c>
    </row>
    <row r="10" customFormat="false" ht="12" hidden="false" customHeight="false" outlineLevel="0" collapsed="false">
      <c r="A10" s="0" t="s">
        <v>803</v>
      </c>
      <c r="B10" s="0" t="n">
        <v>59</v>
      </c>
      <c r="C10" s="0" t="n">
        <v>-21901</v>
      </c>
      <c r="D10" s="0" t="s">
        <v>815</v>
      </c>
      <c r="E10" s="0" t="n">
        <v>2764</v>
      </c>
      <c r="F10" s="0" t="n">
        <v>2718</v>
      </c>
      <c r="G10" s="0" t="n">
        <v>2718</v>
      </c>
      <c r="H10" s="0" t="s">
        <v>370</v>
      </c>
      <c r="I10" s="0" t="s">
        <v>751</v>
      </c>
      <c r="J10" s="0" t="s">
        <v>752</v>
      </c>
      <c r="K10" s="0" t="s">
        <v>819</v>
      </c>
      <c r="L10" s="0" t="s">
        <v>18</v>
      </c>
      <c r="M10" s="0" t="s">
        <v>820</v>
      </c>
      <c r="N10" s="0" t="s">
        <v>742</v>
      </c>
      <c r="O10" s="0" t="s">
        <v>765</v>
      </c>
      <c r="P10" s="0" t="s">
        <v>748</v>
      </c>
      <c r="Q10" s="0" t="s">
        <v>755</v>
      </c>
      <c r="R10" s="0" t="s">
        <v>170</v>
      </c>
      <c r="S10" s="0" t="n">
        <v>2003</v>
      </c>
      <c r="T10" s="9" t="n">
        <v>1.83434889531273</v>
      </c>
      <c r="U10" s="9" t="n">
        <v>0.214959722844511</v>
      </c>
    </row>
    <row r="11" customFormat="false" ht="12" hidden="false" customHeight="false" outlineLevel="0" collapsed="false">
      <c r="A11" s="0" t="s">
        <v>828</v>
      </c>
      <c r="B11" s="0" t="n">
        <v>79</v>
      </c>
      <c r="C11" s="0" t="n">
        <v>-29207</v>
      </c>
      <c r="D11" s="0" t="s">
        <v>815</v>
      </c>
      <c r="E11" s="0" t="n">
        <v>1152</v>
      </c>
      <c r="F11" s="0" t="n">
        <v>966</v>
      </c>
      <c r="G11" s="0" t="n">
        <v>966</v>
      </c>
      <c r="H11" s="0" t="s">
        <v>370</v>
      </c>
      <c r="I11" s="0" t="s">
        <v>751</v>
      </c>
      <c r="J11" s="0" t="s">
        <v>741</v>
      </c>
      <c r="K11" s="0" t="s">
        <v>817</v>
      </c>
      <c r="L11" s="0" t="s">
        <v>26</v>
      </c>
      <c r="M11" s="0" t="s">
        <v>820</v>
      </c>
      <c r="N11" s="0" t="s">
        <v>742</v>
      </c>
      <c r="O11" s="0" t="s">
        <v>765</v>
      </c>
      <c r="P11" s="0" t="s">
        <v>748</v>
      </c>
      <c r="Q11" s="0" t="s">
        <v>755</v>
      </c>
      <c r="R11" s="0" t="s">
        <v>170</v>
      </c>
      <c r="S11" s="0" t="n">
        <v>2007</v>
      </c>
      <c r="T11" s="9" t="n">
        <v>2.01550102608697</v>
      </c>
      <c r="U11" s="9" t="n">
        <v>-0.443382154525162</v>
      </c>
    </row>
    <row r="12" customFormat="false" ht="12" hidden="false" customHeight="false" outlineLevel="0" collapsed="false">
      <c r="A12" s="0" t="s">
        <v>759</v>
      </c>
      <c r="B12" s="0" t="n">
        <v>69</v>
      </c>
      <c r="C12" s="0" t="n">
        <v>-25257</v>
      </c>
      <c r="D12" s="0" t="s">
        <v>815</v>
      </c>
      <c r="E12" s="0" t="n">
        <v>2917</v>
      </c>
      <c r="F12" s="0" t="n">
        <v>550</v>
      </c>
      <c r="G12" s="0" t="n">
        <v>1247</v>
      </c>
      <c r="H12" s="0" t="s">
        <v>370</v>
      </c>
      <c r="I12" s="0" t="s">
        <v>751</v>
      </c>
      <c r="J12" s="0" t="s">
        <v>741</v>
      </c>
      <c r="K12" s="0" t="s">
        <v>817</v>
      </c>
      <c r="L12" s="0" t="s">
        <v>26</v>
      </c>
      <c r="M12" s="0" t="s">
        <v>820</v>
      </c>
      <c r="N12" s="0" t="s">
        <v>747</v>
      </c>
      <c r="O12" s="0" t="s">
        <v>765</v>
      </c>
      <c r="P12" s="0" t="s">
        <v>748</v>
      </c>
      <c r="Q12" s="0" t="s">
        <v>749</v>
      </c>
      <c r="R12" s="0" t="s">
        <v>170</v>
      </c>
      <c r="S12" s="0" t="n">
        <v>2003</v>
      </c>
      <c r="T12" s="9" t="n">
        <v>2.04511871261034</v>
      </c>
      <c r="U12" s="9" t="n">
        <v>0.530245337093996</v>
      </c>
    </row>
    <row r="13" customFormat="false" ht="12" hidden="false" customHeight="false" outlineLevel="0" collapsed="false">
      <c r="A13" s="0" t="s">
        <v>785</v>
      </c>
      <c r="B13" s="0" t="n">
        <v>53</v>
      </c>
      <c r="C13" s="0" t="n">
        <v>-19413</v>
      </c>
      <c r="D13" s="0" t="s">
        <v>815</v>
      </c>
      <c r="E13" s="0" t="n">
        <v>2254</v>
      </c>
      <c r="F13" s="0" t="n">
        <v>1892</v>
      </c>
      <c r="G13" s="0" t="n">
        <v>1892</v>
      </c>
      <c r="H13" s="0" t="s">
        <v>370</v>
      </c>
      <c r="I13" s="0" t="s">
        <v>751</v>
      </c>
      <c r="J13" s="0" t="s">
        <v>752</v>
      </c>
      <c r="K13" s="0" t="s">
        <v>819</v>
      </c>
      <c r="L13" s="0" t="s">
        <v>18</v>
      </c>
      <c r="M13" s="0" t="s">
        <v>820</v>
      </c>
      <c r="N13" s="0" t="s">
        <v>767</v>
      </c>
      <c r="O13" s="0" t="s">
        <v>765</v>
      </c>
      <c r="P13" s="0" t="s">
        <v>748</v>
      </c>
      <c r="Q13" s="0" t="s">
        <v>749</v>
      </c>
      <c r="R13" s="0" t="s">
        <v>170</v>
      </c>
      <c r="S13" s="0" t="n">
        <v>2004</v>
      </c>
      <c r="T13" s="9" t="n">
        <v>2.16548517389836</v>
      </c>
      <c r="U13" s="9" t="n">
        <v>0.430999814510459</v>
      </c>
    </row>
    <row r="14" customFormat="false" ht="12" hidden="false" customHeight="false" outlineLevel="0" collapsed="false">
      <c r="A14" s="0" t="s">
        <v>783</v>
      </c>
      <c r="B14" s="0" t="n">
        <v>63</v>
      </c>
      <c r="C14" s="0" t="n">
        <v>-23190</v>
      </c>
      <c r="D14" s="0" t="s">
        <v>815</v>
      </c>
      <c r="E14" s="0" t="n">
        <v>2186</v>
      </c>
      <c r="F14" s="0" t="n">
        <v>1876</v>
      </c>
      <c r="G14" s="0" t="n">
        <v>1876</v>
      </c>
      <c r="H14" s="0" t="s">
        <v>370</v>
      </c>
      <c r="I14" s="0" t="s">
        <v>751</v>
      </c>
      <c r="J14" s="0" t="s">
        <v>741</v>
      </c>
      <c r="K14" s="0" t="s">
        <v>819</v>
      </c>
      <c r="L14" s="0" t="s">
        <v>18</v>
      </c>
      <c r="M14" s="0" t="s">
        <v>820</v>
      </c>
      <c r="N14" s="0" t="s">
        <v>767</v>
      </c>
      <c r="O14" s="0" t="s">
        <v>765</v>
      </c>
      <c r="P14" s="0" t="s">
        <v>748</v>
      </c>
      <c r="Q14" s="0" t="s">
        <v>749</v>
      </c>
      <c r="R14" s="0" t="s">
        <v>170</v>
      </c>
      <c r="S14" s="0" t="n">
        <v>2005</v>
      </c>
      <c r="T14" s="9" t="n">
        <v>2.43775206945245</v>
      </c>
      <c r="U14" s="9" t="n">
        <v>0.981909586923019</v>
      </c>
    </row>
    <row r="15" customFormat="false" ht="12" hidden="false" customHeight="false" outlineLevel="0" collapsed="false">
      <c r="A15" s="0" t="s">
        <v>829</v>
      </c>
      <c r="B15" s="0" t="n">
        <v>37</v>
      </c>
      <c r="C15" s="0" t="n">
        <v>-13770</v>
      </c>
      <c r="D15" s="0" t="n">
        <v>884</v>
      </c>
      <c r="E15" s="0" t="n">
        <v>2497</v>
      </c>
      <c r="F15" s="0" t="n">
        <v>884</v>
      </c>
      <c r="G15" s="0" t="n">
        <v>612</v>
      </c>
      <c r="H15" s="0" t="s">
        <v>370</v>
      </c>
      <c r="I15" s="0" t="s">
        <v>751</v>
      </c>
      <c r="J15" s="0" t="s">
        <v>752</v>
      </c>
      <c r="K15" s="0" t="s">
        <v>830</v>
      </c>
      <c r="L15" s="0" t="s">
        <v>26</v>
      </c>
      <c r="M15" s="0" t="s">
        <v>825</v>
      </c>
      <c r="N15" s="0" t="s">
        <v>742</v>
      </c>
      <c r="O15" s="0" t="s">
        <v>763</v>
      </c>
      <c r="P15" s="0" t="s">
        <v>757</v>
      </c>
      <c r="Q15" s="0" t="s">
        <v>755</v>
      </c>
      <c r="R15" s="0" t="s">
        <v>24</v>
      </c>
      <c r="S15" s="0" t="n">
        <v>2004</v>
      </c>
      <c r="T15" s="9" t="n">
        <v>2.59668494822679</v>
      </c>
      <c r="U15" s="9" t="n">
        <v>0.595850780088605</v>
      </c>
    </row>
    <row r="16" customFormat="false" ht="12" hidden="false" customHeight="false" outlineLevel="0" collapsed="false">
      <c r="A16" s="0" t="s">
        <v>777</v>
      </c>
      <c r="B16" s="0" t="n">
        <v>71</v>
      </c>
      <c r="C16" s="0" t="n">
        <v>-26070</v>
      </c>
      <c r="D16" s="0" t="n">
        <v>1912</v>
      </c>
      <c r="E16" s="0" t="n">
        <v>2300</v>
      </c>
      <c r="F16" s="0" t="n">
        <v>1912</v>
      </c>
      <c r="G16" s="0" t="n">
        <v>1779</v>
      </c>
      <c r="H16" s="0" t="s">
        <v>370</v>
      </c>
      <c r="I16" s="0" t="s">
        <v>751</v>
      </c>
      <c r="J16" s="0" t="s">
        <v>752</v>
      </c>
      <c r="K16" s="0" t="s">
        <v>819</v>
      </c>
      <c r="L16" s="0" t="s">
        <v>26</v>
      </c>
      <c r="M16" s="0" t="s">
        <v>825</v>
      </c>
      <c r="N16" s="0" t="s">
        <v>742</v>
      </c>
      <c r="O16" s="0" t="s">
        <v>765</v>
      </c>
      <c r="P16" s="0" t="s">
        <v>744</v>
      </c>
      <c r="Q16" s="0" t="s">
        <v>745</v>
      </c>
      <c r="R16" s="0" t="s">
        <v>24</v>
      </c>
      <c r="S16" s="0" t="n">
        <v>2004</v>
      </c>
      <c r="T16" s="9" t="n">
        <v>2.61661883843858</v>
      </c>
      <c r="U16" s="9" t="n">
        <v>0.646213883411912</v>
      </c>
    </row>
    <row r="17" customFormat="false" ht="12" hidden="false" customHeight="false" outlineLevel="0" collapsed="false">
      <c r="A17" s="0" t="s">
        <v>831</v>
      </c>
      <c r="B17" s="0" t="n">
        <v>59</v>
      </c>
      <c r="C17" s="0" t="n">
        <v>-21550</v>
      </c>
      <c r="D17" s="0" t="n">
        <v>735</v>
      </c>
      <c r="E17" s="0" t="n">
        <v>1758</v>
      </c>
      <c r="F17" s="0" t="n">
        <v>735</v>
      </c>
      <c r="G17" s="0" t="n">
        <v>651</v>
      </c>
      <c r="H17" s="0" t="s">
        <v>370</v>
      </c>
      <c r="I17" s="0" t="s">
        <v>751</v>
      </c>
      <c r="J17" s="0" t="s">
        <v>752</v>
      </c>
      <c r="K17" s="0" t="s">
        <v>817</v>
      </c>
      <c r="L17" s="0" t="s">
        <v>816</v>
      </c>
      <c r="M17" s="0" t="s">
        <v>820</v>
      </c>
      <c r="N17" s="0" t="s">
        <v>747</v>
      </c>
      <c r="O17" s="0" t="s">
        <v>760</v>
      </c>
      <c r="P17" s="0" t="s">
        <v>757</v>
      </c>
      <c r="Q17" s="0" t="s">
        <v>749</v>
      </c>
      <c r="R17" s="0" t="s">
        <v>24</v>
      </c>
      <c r="S17" s="0" t="n">
        <v>2005</v>
      </c>
      <c r="T17" s="9" t="n">
        <v>2.616991455506</v>
      </c>
      <c r="U17" s="9" t="n">
        <v>0.407503666625575</v>
      </c>
    </row>
    <row r="18" customFormat="false" ht="12" hidden="false" customHeight="false" outlineLevel="0" collapsed="false">
      <c r="A18" s="0" t="s">
        <v>832</v>
      </c>
      <c r="B18" s="0" t="n">
        <v>48</v>
      </c>
      <c r="C18" s="0" t="n">
        <v>-17821</v>
      </c>
      <c r="D18" s="0" t="s">
        <v>815</v>
      </c>
      <c r="E18" s="0" t="n">
        <v>1374</v>
      </c>
      <c r="F18" s="0" t="n">
        <v>46</v>
      </c>
      <c r="G18" s="0" t="n">
        <v>46</v>
      </c>
      <c r="H18" s="0" t="s">
        <v>370</v>
      </c>
      <c r="I18" s="0" t="s">
        <v>751</v>
      </c>
      <c r="J18" s="0" t="s">
        <v>752</v>
      </c>
      <c r="K18" s="0" t="s">
        <v>817</v>
      </c>
      <c r="L18" s="0" t="s">
        <v>26</v>
      </c>
      <c r="M18" s="0" t="s">
        <v>816</v>
      </c>
      <c r="N18" s="0" t="s">
        <v>782</v>
      </c>
      <c r="O18" s="0" t="s">
        <v>763</v>
      </c>
      <c r="P18" s="0" t="s">
        <v>757</v>
      </c>
      <c r="Q18" s="0" t="s">
        <v>788</v>
      </c>
      <c r="R18" s="0" t="s">
        <v>170</v>
      </c>
      <c r="S18" s="0" t="n">
        <v>2007</v>
      </c>
      <c r="T18" s="9" t="n">
        <v>2.90744160072895</v>
      </c>
      <c r="U18" s="9" t="n">
        <v>0.969193812815979</v>
      </c>
    </row>
    <row r="19" customFormat="false" ht="12" hidden="false" customHeight="false" outlineLevel="0" collapsed="false">
      <c r="A19" s="0" t="s">
        <v>833</v>
      </c>
      <c r="B19" s="0" t="n">
        <v>60</v>
      </c>
      <c r="C19" s="0" t="n">
        <v>-22156</v>
      </c>
      <c r="D19" s="0" t="n">
        <v>822</v>
      </c>
      <c r="E19" s="0" t="n">
        <v>1169</v>
      </c>
      <c r="F19" s="0" t="n">
        <v>822</v>
      </c>
      <c r="G19" s="0" t="n">
        <v>806</v>
      </c>
      <c r="H19" s="0" t="s">
        <v>370</v>
      </c>
      <c r="I19" s="0" t="s">
        <v>751</v>
      </c>
      <c r="J19" s="0" t="s">
        <v>752</v>
      </c>
      <c r="K19" s="0" t="s">
        <v>819</v>
      </c>
      <c r="L19" s="0" t="s">
        <v>18</v>
      </c>
      <c r="M19" s="0" t="s">
        <v>825</v>
      </c>
      <c r="N19" s="0" t="s">
        <v>747</v>
      </c>
      <c r="O19" s="0" t="s">
        <v>765</v>
      </c>
      <c r="P19" s="0" t="s">
        <v>744</v>
      </c>
      <c r="Q19" s="0" t="s">
        <v>749</v>
      </c>
      <c r="R19" s="0" t="s">
        <v>24</v>
      </c>
      <c r="S19" s="0" t="n">
        <v>2007</v>
      </c>
      <c r="T19" s="9" t="n">
        <v>2.99220579353753</v>
      </c>
      <c r="U19" s="9" t="n">
        <v>0.712103493983515</v>
      </c>
    </row>
    <row r="20" customFormat="false" ht="12" hidden="false" customHeight="false" outlineLevel="0" collapsed="false">
      <c r="A20" s="0" t="s">
        <v>834</v>
      </c>
      <c r="B20" s="0" t="n">
        <v>70</v>
      </c>
      <c r="C20" s="0" t="n">
        <v>-25690</v>
      </c>
      <c r="D20" s="0" t="s">
        <v>815</v>
      </c>
      <c r="E20" s="0" t="n">
        <v>1542</v>
      </c>
      <c r="F20" s="0" t="n">
        <v>1130</v>
      </c>
      <c r="G20" s="0" t="n">
        <v>1130</v>
      </c>
      <c r="H20" s="0" t="s">
        <v>370</v>
      </c>
      <c r="I20" s="0" t="s">
        <v>816</v>
      </c>
      <c r="J20" s="0" t="s">
        <v>741</v>
      </c>
      <c r="K20" s="0" t="s">
        <v>819</v>
      </c>
      <c r="L20" s="0" t="s">
        <v>816</v>
      </c>
      <c r="M20" s="0" t="s">
        <v>820</v>
      </c>
      <c r="N20" s="0" t="s">
        <v>747</v>
      </c>
      <c r="O20" s="0" t="s">
        <v>760</v>
      </c>
      <c r="P20" s="0" t="s">
        <v>748</v>
      </c>
      <c r="Q20" s="0" t="s">
        <v>749</v>
      </c>
      <c r="R20" s="0" t="s">
        <v>170</v>
      </c>
      <c r="S20" s="0" t="n">
        <v>2006</v>
      </c>
      <c r="T20" s="9" t="n">
        <v>3.03027670083087</v>
      </c>
      <c r="U20" s="9" t="n">
        <v>0.452236101738792</v>
      </c>
    </row>
    <row r="21" customFormat="false" ht="12" hidden="false" customHeight="false" outlineLevel="0" collapsed="false">
      <c r="A21" s="0" t="s">
        <v>789</v>
      </c>
      <c r="B21" s="0" t="n">
        <v>40</v>
      </c>
      <c r="C21" s="0" t="n">
        <v>-14842</v>
      </c>
      <c r="D21" s="0" t="s">
        <v>815</v>
      </c>
      <c r="E21" s="0" t="n">
        <v>2075</v>
      </c>
      <c r="F21" s="0" t="n">
        <v>2043</v>
      </c>
      <c r="G21" s="0" t="n">
        <v>2043</v>
      </c>
      <c r="H21" s="0" t="s">
        <v>370</v>
      </c>
      <c r="I21" s="0" t="s">
        <v>740</v>
      </c>
      <c r="J21" s="0" t="s">
        <v>741</v>
      </c>
      <c r="K21" s="0" t="s">
        <v>817</v>
      </c>
      <c r="L21" s="0" t="s">
        <v>26</v>
      </c>
      <c r="M21" s="0" t="s">
        <v>820</v>
      </c>
      <c r="N21" s="0" t="s">
        <v>782</v>
      </c>
      <c r="O21" s="0" t="s">
        <v>763</v>
      </c>
      <c r="P21" s="0" t="s">
        <v>748</v>
      </c>
      <c r="Q21" s="0" t="s">
        <v>745</v>
      </c>
      <c r="R21" s="0" t="s">
        <v>170</v>
      </c>
      <c r="S21" s="0" t="n">
        <v>2005</v>
      </c>
      <c r="T21" s="9" t="n">
        <v>3.2622601199573</v>
      </c>
      <c r="U21" s="9" t="n">
        <v>0.731352014198897</v>
      </c>
    </row>
    <row r="22" customFormat="false" ht="12" hidden="false" customHeight="false" outlineLevel="0" collapsed="false">
      <c r="A22" s="0" t="s">
        <v>835</v>
      </c>
      <c r="B22" s="0" t="n">
        <v>64</v>
      </c>
      <c r="C22" s="0" t="n">
        <v>-23527</v>
      </c>
      <c r="D22" s="0" t="s">
        <v>815</v>
      </c>
      <c r="E22" s="0" t="n">
        <v>1121</v>
      </c>
      <c r="F22" s="0" t="n">
        <v>735</v>
      </c>
      <c r="G22" s="0" t="n">
        <v>735</v>
      </c>
      <c r="H22" s="0" t="s">
        <v>370</v>
      </c>
      <c r="I22" s="0" t="s">
        <v>816</v>
      </c>
      <c r="J22" s="0" t="s">
        <v>741</v>
      </c>
      <c r="K22" s="0" t="s">
        <v>819</v>
      </c>
      <c r="L22" s="0" t="s">
        <v>816</v>
      </c>
      <c r="M22" s="0" t="s">
        <v>820</v>
      </c>
      <c r="N22" s="0" t="s">
        <v>836</v>
      </c>
      <c r="O22" s="0" t="s">
        <v>760</v>
      </c>
      <c r="P22" s="0" t="s">
        <v>748</v>
      </c>
      <c r="Q22" s="0" t="s">
        <v>755</v>
      </c>
      <c r="R22" s="0" t="s">
        <v>170</v>
      </c>
      <c r="S22" s="0" t="n">
        <v>2007</v>
      </c>
      <c r="T22" s="9" t="n">
        <v>3.42656512131458</v>
      </c>
      <c r="U22" s="9" t="n">
        <v>0.784731935510668</v>
      </c>
    </row>
    <row r="23" customFormat="false" ht="12" hidden="false" customHeight="false" outlineLevel="0" collapsed="false">
      <c r="A23" s="0" t="s">
        <v>837</v>
      </c>
      <c r="B23" s="0" t="n">
        <v>72</v>
      </c>
      <c r="C23" s="0" t="n">
        <v>-26606</v>
      </c>
      <c r="D23" s="0" t="n">
        <v>50</v>
      </c>
      <c r="E23" s="0" t="n">
        <v>244</v>
      </c>
      <c r="F23" s="0" t="n">
        <v>50</v>
      </c>
      <c r="G23" s="0" t="n">
        <v>50</v>
      </c>
      <c r="H23" s="0" t="s">
        <v>375</v>
      </c>
      <c r="I23" s="0" t="s">
        <v>751</v>
      </c>
      <c r="J23" s="0" t="s">
        <v>741</v>
      </c>
      <c r="K23" s="0" t="s">
        <v>819</v>
      </c>
      <c r="L23" s="0" t="s">
        <v>18</v>
      </c>
      <c r="M23" s="0" t="s">
        <v>820</v>
      </c>
      <c r="N23" s="0" t="s">
        <v>747</v>
      </c>
      <c r="O23" s="0" t="s">
        <v>821</v>
      </c>
      <c r="P23" s="0" t="s">
        <v>748</v>
      </c>
      <c r="Q23" s="0" t="s">
        <v>749</v>
      </c>
      <c r="R23" s="0" t="s">
        <v>24</v>
      </c>
      <c r="S23" s="0" t="n">
        <v>2010</v>
      </c>
      <c r="T23" s="9" t="n">
        <v>3.52060703642955</v>
      </c>
      <c r="U23" s="9" t="n">
        <v>1.41503737143954</v>
      </c>
    </row>
    <row r="24" customFormat="false" ht="12" hidden="false" customHeight="false" outlineLevel="0" collapsed="false">
      <c r="A24" s="0" t="s">
        <v>746</v>
      </c>
      <c r="B24" s="0" t="n">
        <v>60</v>
      </c>
      <c r="C24" s="0" t="n">
        <v>-21949</v>
      </c>
      <c r="D24" s="0" t="s">
        <v>815</v>
      </c>
      <c r="E24" s="0" t="n">
        <v>2311</v>
      </c>
      <c r="F24" s="0" t="n">
        <v>932</v>
      </c>
      <c r="G24" s="0" t="n">
        <v>932</v>
      </c>
      <c r="H24" s="0" t="s">
        <v>370</v>
      </c>
      <c r="I24" s="0" t="s">
        <v>751</v>
      </c>
      <c r="J24" s="0" t="s">
        <v>752</v>
      </c>
      <c r="K24" s="0" t="s">
        <v>819</v>
      </c>
      <c r="L24" s="0" t="s">
        <v>18</v>
      </c>
      <c r="M24" s="0" t="s">
        <v>816</v>
      </c>
      <c r="N24" s="0" t="s">
        <v>767</v>
      </c>
      <c r="O24" s="0" t="s">
        <v>765</v>
      </c>
      <c r="P24" s="0" t="s">
        <v>757</v>
      </c>
      <c r="Q24" s="0" t="s">
        <v>749</v>
      </c>
      <c r="R24" s="0" t="s">
        <v>170</v>
      </c>
      <c r="S24" s="0" t="n">
        <v>2004</v>
      </c>
      <c r="T24" s="9" t="n">
        <v>3.57679499919903</v>
      </c>
      <c r="U24" s="9" t="n">
        <v>1.06640132837596</v>
      </c>
    </row>
    <row r="25" customFormat="false" ht="12" hidden="false" customHeight="false" outlineLevel="0" collapsed="false">
      <c r="A25" s="0" t="s">
        <v>838</v>
      </c>
      <c r="B25" s="0" t="n">
        <v>58</v>
      </c>
      <c r="C25" s="0" t="n">
        <v>-21208</v>
      </c>
      <c r="D25" s="0" t="s">
        <v>815</v>
      </c>
      <c r="E25" s="0" t="n">
        <v>1808</v>
      </c>
      <c r="F25" s="0" t="n">
        <v>1498</v>
      </c>
      <c r="G25" s="0" t="n">
        <v>1498</v>
      </c>
      <c r="H25" s="0" t="s">
        <v>370</v>
      </c>
      <c r="I25" s="0" t="s">
        <v>751</v>
      </c>
      <c r="J25" s="0" t="s">
        <v>752</v>
      </c>
      <c r="K25" s="0" t="s">
        <v>819</v>
      </c>
      <c r="L25" s="0" t="s">
        <v>18</v>
      </c>
      <c r="M25" s="0" t="s">
        <v>820</v>
      </c>
      <c r="N25" s="0" t="s">
        <v>753</v>
      </c>
      <c r="O25" s="0" t="s">
        <v>743</v>
      </c>
      <c r="P25" s="0" t="s">
        <v>757</v>
      </c>
      <c r="Q25" s="0" t="s">
        <v>755</v>
      </c>
      <c r="R25" s="0" t="s">
        <v>170</v>
      </c>
      <c r="S25" s="0" t="n">
        <v>2006</v>
      </c>
      <c r="T25" s="9" t="n">
        <v>3.64084732452926</v>
      </c>
      <c r="U25" s="9" t="n">
        <v>1.30116928611316</v>
      </c>
    </row>
    <row r="26" customFormat="false" ht="12" hidden="false" customHeight="false" outlineLevel="0" collapsed="false">
      <c r="A26" s="0" t="s">
        <v>839</v>
      </c>
      <c r="B26" s="0" t="n">
        <v>61</v>
      </c>
      <c r="C26" s="0" t="n">
        <v>-22424</v>
      </c>
      <c r="D26" s="0" t="s">
        <v>815</v>
      </c>
      <c r="E26" s="0" t="n">
        <v>1822</v>
      </c>
      <c r="F26" s="0" t="n">
        <v>1519</v>
      </c>
      <c r="G26" s="0" t="n">
        <v>1519</v>
      </c>
      <c r="H26" s="0" t="s">
        <v>370</v>
      </c>
      <c r="I26" s="0" t="s">
        <v>740</v>
      </c>
      <c r="J26" s="0" t="s">
        <v>752</v>
      </c>
      <c r="K26" s="0" t="s">
        <v>819</v>
      </c>
      <c r="L26" s="0" t="s">
        <v>18</v>
      </c>
      <c r="M26" s="0" t="s">
        <v>820</v>
      </c>
      <c r="N26" s="0" t="s">
        <v>742</v>
      </c>
      <c r="O26" s="0" t="s">
        <v>743</v>
      </c>
      <c r="P26" s="0" t="s">
        <v>757</v>
      </c>
      <c r="Q26" s="0" t="s">
        <v>755</v>
      </c>
      <c r="R26" s="0" t="s">
        <v>170</v>
      </c>
      <c r="S26" s="0" t="n">
        <v>2006</v>
      </c>
      <c r="T26" s="9" t="n">
        <v>3.72125477597973</v>
      </c>
      <c r="U26" s="9" t="n">
        <v>1.34013262793719</v>
      </c>
    </row>
    <row r="27" customFormat="false" ht="12" hidden="false" customHeight="false" outlineLevel="0" collapsed="false">
      <c r="A27" s="0" t="s">
        <v>750</v>
      </c>
      <c r="B27" s="0" t="n">
        <v>79</v>
      </c>
      <c r="C27" s="0" t="n">
        <v>-29149</v>
      </c>
      <c r="D27" s="0" t="n">
        <v>1270</v>
      </c>
      <c r="E27" s="0" t="n">
        <v>2283</v>
      </c>
      <c r="F27" s="0" t="n">
        <v>1270</v>
      </c>
      <c r="G27" s="0" t="n">
        <v>985</v>
      </c>
      <c r="H27" s="0" t="s">
        <v>375</v>
      </c>
      <c r="I27" s="0" t="s">
        <v>751</v>
      </c>
      <c r="J27" s="0" t="s">
        <v>752</v>
      </c>
      <c r="K27" s="0" t="s">
        <v>819</v>
      </c>
      <c r="L27" s="0" t="s">
        <v>18</v>
      </c>
      <c r="M27" s="0" t="s">
        <v>820</v>
      </c>
      <c r="N27" s="0" t="s">
        <v>767</v>
      </c>
      <c r="O27" s="0" t="s">
        <v>765</v>
      </c>
      <c r="P27" s="0" t="s">
        <v>748</v>
      </c>
      <c r="Q27" s="0" t="s">
        <v>749</v>
      </c>
      <c r="R27" s="0" t="s">
        <v>24</v>
      </c>
      <c r="S27" s="0" t="n">
        <v>2004</v>
      </c>
      <c r="T27" s="9" t="n">
        <v>3.80898299247209</v>
      </c>
      <c r="U27" s="9" t="n">
        <v>0.877227738070861</v>
      </c>
    </row>
    <row r="28" customFormat="false" ht="12" hidden="false" customHeight="false" outlineLevel="0" collapsed="false">
      <c r="A28" s="0" t="s">
        <v>840</v>
      </c>
      <c r="B28" s="0" t="n">
        <v>64</v>
      </c>
      <c r="C28" s="0" t="n">
        <v>-23656</v>
      </c>
      <c r="D28" s="0" t="n">
        <v>139</v>
      </c>
      <c r="E28" s="0" t="n">
        <v>2486</v>
      </c>
      <c r="F28" s="0" t="n">
        <v>139</v>
      </c>
      <c r="G28" s="0" t="n">
        <v>54</v>
      </c>
      <c r="H28" s="0" t="s">
        <v>375</v>
      </c>
      <c r="I28" s="0" t="s">
        <v>740</v>
      </c>
      <c r="J28" s="0" t="s">
        <v>741</v>
      </c>
      <c r="K28" s="0" t="s">
        <v>819</v>
      </c>
      <c r="L28" s="0" t="s">
        <v>18</v>
      </c>
      <c r="M28" s="0" t="s">
        <v>820</v>
      </c>
      <c r="N28" s="0" t="s">
        <v>747</v>
      </c>
      <c r="O28" s="0" t="s">
        <v>743</v>
      </c>
      <c r="P28" s="0" t="s">
        <v>748</v>
      </c>
      <c r="Q28" s="0" t="s">
        <v>749</v>
      </c>
      <c r="R28" s="0" t="s">
        <v>24</v>
      </c>
      <c r="S28" s="0" t="n">
        <v>2004</v>
      </c>
      <c r="T28" s="9" t="n">
        <v>3.84460299215976</v>
      </c>
      <c r="U28" s="9" t="n">
        <v>1.50589098125555</v>
      </c>
    </row>
    <row r="29" customFormat="false" ht="12" hidden="false" customHeight="false" outlineLevel="0" collapsed="false">
      <c r="A29" s="0" t="s">
        <v>841</v>
      </c>
      <c r="B29" s="0" t="n">
        <v>63</v>
      </c>
      <c r="C29" s="0" t="n">
        <v>-23352</v>
      </c>
      <c r="D29" s="0" t="n">
        <v>572</v>
      </c>
      <c r="E29" s="0" t="n">
        <v>2304</v>
      </c>
      <c r="F29" s="0" t="n">
        <v>572</v>
      </c>
      <c r="G29" s="0" t="n">
        <v>572</v>
      </c>
      <c r="H29" s="0" t="s">
        <v>375</v>
      </c>
      <c r="I29" s="0" t="s">
        <v>740</v>
      </c>
      <c r="J29" s="0" t="s">
        <v>741</v>
      </c>
      <c r="K29" s="0" t="s">
        <v>819</v>
      </c>
      <c r="L29" s="0" t="s">
        <v>18</v>
      </c>
      <c r="M29" s="0" t="s">
        <v>825</v>
      </c>
      <c r="N29" s="0" t="s">
        <v>742</v>
      </c>
      <c r="O29" s="0" t="s">
        <v>743</v>
      </c>
      <c r="P29" s="0" t="s">
        <v>744</v>
      </c>
      <c r="Q29" s="0" t="s">
        <v>745</v>
      </c>
      <c r="R29" s="0" t="s">
        <v>24</v>
      </c>
      <c r="S29" s="0" t="n">
        <v>2004</v>
      </c>
      <c r="T29" s="9" t="n">
        <v>3.86024669062036</v>
      </c>
      <c r="U29" s="9" t="n">
        <v>1.37064322276554</v>
      </c>
    </row>
    <row r="30" customFormat="false" ht="12" hidden="false" customHeight="false" outlineLevel="0" collapsed="false">
      <c r="A30" s="0" t="s">
        <v>842</v>
      </c>
      <c r="B30" s="0" t="n">
        <v>74</v>
      </c>
      <c r="C30" s="0" t="n">
        <v>-27334</v>
      </c>
      <c r="D30" s="0" t="n">
        <v>334</v>
      </c>
      <c r="E30" s="0" t="n">
        <v>1351</v>
      </c>
      <c r="F30" s="0" t="n">
        <v>334</v>
      </c>
      <c r="G30" s="0" t="n">
        <v>22</v>
      </c>
      <c r="H30" s="0" t="s">
        <v>370</v>
      </c>
      <c r="I30" s="0" t="s">
        <v>751</v>
      </c>
      <c r="J30" s="0" t="s">
        <v>741</v>
      </c>
      <c r="K30" s="0" t="s">
        <v>817</v>
      </c>
      <c r="L30" s="0" t="s">
        <v>26</v>
      </c>
      <c r="M30" s="0" t="s">
        <v>825</v>
      </c>
      <c r="N30" s="0" t="s">
        <v>753</v>
      </c>
      <c r="O30" s="0" t="s">
        <v>765</v>
      </c>
      <c r="P30" s="0" t="s">
        <v>744</v>
      </c>
      <c r="Q30" s="0" t="s">
        <v>755</v>
      </c>
      <c r="R30" s="0" t="s">
        <v>24</v>
      </c>
      <c r="S30" s="0" t="n">
        <v>2007</v>
      </c>
      <c r="T30" s="9" t="n">
        <v>3.92702688012128</v>
      </c>
      <c r="U30" s="9" t="n">
        <v>2.13712452371748</v>
      </c>
    </row>
    <row r="31" customFormat="false" ht="12" hidden="false" customHeight="false" outlineLevel="0" collapsed="false">
      <c r="A31" s="0" t="s">
        <v>843</v>
      </c>
      <c r="B31" s="0" t="n">
        <v>69</v>
      </c>
      <c r="C31" s="0" t="n">
        <v>-25470</v>
      </c>
      <c r="D31" s="0" t="s">
        <v>815</v>
      </c>
      <c r="E31" s="0" t="n">
        <v>1477</v>
      </c>
      <c r="F31" s="0" t="n">
        <v>1372</v>
      </c>
      <c r="G31" s="0" t="n">
        <v>1372</v>
      </c>
      <c r="H31" s="0" t="s">
        <v>375</v>
      </c>
      <c r="I31" s="0" t="s">
        <v>816</v>
      </c>
      <c r="J31" s="0" t="s">
        <v>752</v>
      </c>
      <c r="K31" s="0" t="s">
        <v>819</v>
      </c>
      <c r="L31" s="0" t="s">
        <v>18</v>
      </c>
      <c r="M31" s="0" t="s">
        <v>820</v>
      </c>
      <c r="N31" s="0" t="s">
        <v>742</v>
      </c>
      <c r="O31" s="0" t="s">
        <v>743</v>
      </c>
      <c r="P31" s="0" t="s">
        <v>757</v>
      </c>
      <c r="Q31" s="0" t="s">
        <v>755</v>
      </c>
      <c r="R31" s="0" t="s">
        <v>170</v>
      </c>
      <c r="S31" s="0" t="n">
        <v>2007</v>
      </c>
      <c r="T31" s="9" t="n">
        <v>3.96600222778164</v>
      </c>
      <c r="U31" s="9" t="n">
        <v>1.09279413153089</v>
      </c>
    </row>
    <row r="32" customFormat="false" ht="12" hidden="false" customHeight="false" outlineLevel="0" collapsed="false">
      <c r="A32" s="0" t="s">
        <v>844</v>
      </c>
      <c r="B32" s="0" t="n">
        <v>47</v>
      </c>
      <c r="C32" s="0" t="n">
        <v>-17396</v>
      </c>
      <c r="D32" s="0" t="s">
        <v>815</v>
      </c>
      <c r="E32" s="0" t="n">
        <v>1823</v>
      </c>
      <c r="F32" s="0" t="n">
        <v>1450</v>
      </c>
      <c r="G32" s="0" t="n">
        <v>1450</v>
      </c>
      <c r="H32" s="0" t="s">
        <v>370</v>
      </c>
      <c r="I32" s="0" t="s">
        <v>751</v>
      </c>
      <c r="J32" s="0" t="s">
        <v>752</v>
      </c>
      <c r="K32" s="0" t="s">
        <v>819</v>
      </c>
      <c r="L32" s="0" t="s">
        <v>18</v>
      </c>
      <c r="M32" s="0" t="s">
        <v>820</v>
      </c>
      <c r="N32" s="0" t="s">
        <v>753</v>
      </c>
      <c r="O32" s="0" t="s">
        <v>743</v>
      </c>
      <c r="P32" s="0" t="s">
        <v>757</v>
      </c>
      <c r="Q32" s="0" t="s">
        <v>755</v>
      </c>
      <c r="R32" s="0" t="s">
        <v>170</v>
      </c>
      <c r="S32" s="0" t="n">
        <v>2006</v>
      </c>
      <c r="T32" s="9" t="n">
        <v>3.97920756940116</v>
      </c>
      <c r="U32" s="9" t="n">
        <v>1.99840317443288</v>
      </c>
    </row>
    <row r="33" customFormat="false" ht="12" hidden="false" customHeight="false" outlineLevel="0" collapsed="false">
      <c r="A33" s="0" t="s">
        <v>845</v>
      </c>
      <c r="B33" s="0" t="n">
        <v>54</v>
      </c>
      <c r="C33" s="0" t="n">
        <v>-19998</v>
      </c>
      <c r="D33" s="0" t="s">
        <v>815</v>
      </c>
      <c r="E33" s="0" t="n">
        <v>1188</v>
      </c>
      <c r="F33" s="0" t="n">
        <v>406</v>
      </c>
      <c r="G33" s="0" t="n">
        <v>406</v>
      </c>
      <c r="H33" s="0" t="s">
        <v>370</v>
      </c>
      <c r="I33" s="0" t="s">
        <v>751</v>
      </c>
      <c r="J33" s="0" t="s">
        <v>752</v>
      </c>
      <c r="K33" s="0" t="s">
        <v>819</v>
      </c>
      <c r="L33" s="0" t="s">
        <v>18</v>
      </c>
      <c r="M33" s="0" t="s">
        <v>820</v>
      </c>
      <c r="N33" s="0" t="s">
        <v>767</v>
      </c>
      <c r="O33" s="0" t="s">
        <v>765</v>
      </c>
      <c r="P33" s="0" t="s">
        <v>748</v>
      </c>
      <c r="Q33" s="0" t="s">
        <v>749</v>
      </c>
      <c r="R33" s="0" t="s">
        <v>170</v>
      </c>
      <c r="S33" s="0" t="n">
        <v>2007</v>
      </c>
      <c r="T33" s="9" t="n">
        <v>4.00630739349502</v>
      </c>
      <c r="U33" s="9" t="n">
        <v>0.691510256281557</v>
      </c>
    </row>
    <row r="34" customFormat="false" ht="12" hidden="false" customHeight="false" outlineLevel="0" collapsed="false">
      <c r="A34" s="0" t="s">
        <v>756</v>
      </c>
      <c r="B34" s="0" t="n">
        <v>76</v>
      </c>
      <c r="C34" s="0" t="n">
        <v>-27965</v>
      </c>
      <c r="D34" s="0" t="s">
        <v>815</v>
      </c>
      <c r="E34" s="0" t="n">
        <v>1833</v>
      </c>
      <c r="F34" s="0" t="n">
        <v>1097</v>
      </c>
      <c r="G34" s="0" t="n">
        <v>1097</v>
      </c>
      <c r="H34" s="0" t="s">
        <v>375</v>
      </c>
      <c r="I34" s="0" t="s">
        <v>816</v>
      </c>
      <c r="J34" s="0" t="s">
        <v>752</v>
      </c>
      <c r="K34" s="0" t="s">
        <v>830</v>
      </c>
      <c r="L34" s="0" t="s">
        <v>26</v>
      </c>
      <c r="M34" s="0" t="s">
        <v>816</v>
      </c>
      <c r="N34" s="0" t="s">
        <v>747</v>
      </c>
      <c r="O34" s="0" t="s">
        <v>760</v>
      </c>
      <c r="P34" s="0" t="s">
        <v>748</v>
      </c>
      <c r="Q34" s="0" t="s">
        <v>755</v>
      </c>
      <c r="R34" s="0" t="s">
        <v>170</v>
      </c>
      <c r="S34" s="0" t="n">
        <v>2005</v>
      </c>
      <c r="T34" s="9" t="n">
        <v>4.04587790971258</v>
      </c>
      <c r="U34" s="9" t="n">
        <v>1.07800250763949</v>
      </c>
    </row>
    <row r="35" customFormat="false" ht="12" hidden="false" customHeight="false" outlineLevel="0" collapsed="false">
      <c r="A35" s="0" t="s">
        <v>807</v>
      </c>
      <c r="B35" s="0" t="n">
        <v>65</v>
      </c>
      <c r="C35" s="0" t="n">
        <v>-23965</v>
      </c>
      <c r="D35" s="0" t="s">
        <v>815</v>
      </c>
      <c r="E35" s="0" t="n">
        <v>3086</v>
      </c>
      <c r="F35" s="0" t="n">
        <v>3074</v>
      </c>
      <c r="G35" s="0" t="n">
        <v>3074</v>
      </c>
      <c r="H35" s="0" t="s">
        <v>375</v>
      </c>
      <c r="I35" s="0" t="s">
        <v>751</v>
      </c>
      <c r="J35" s="0" t="s">
        <v>752</v>
      </c>
      <c r="K35" s="0" t="s">
        <v>817</v>
      </c>
      <c r="L35" s="0" t="s">
        <v>26</v>
      </c>
      <c r="M35" s="0" t="s">
        <v>820</v>
      </c>
      <c r="N35" s="0" t="s">
        <v>747</v>
      </c>
      <c r="O35" s="0" t="s">
        <v>765</v>
      </c>
      <c r="P35" s="0" t="s">
        <v>748</v>
      </c>
      <c r="Q35" s="0" t="s">
        <v>749</v>
      </c>
      <c r="R35" s="0" t="s">
        <v>170</v>
      </c>
      <c r="S35" s="0" t="n">
        <v>2002</v>
      </c>
      <c r="T35" s="9" t="n">
        <v>4.08524691447684</v>
      </c>
      <c r="U35" s="9" t="n">
        <v>0.865070551913642</v>
      </c>
    </row>
    <row r="36" customFormat="false" ht="12" hidden="false" customHeight="false" outlineLevel="0" collapsed="false">
      <c r="A36" s="0" t="s">
        <v>846</v>
      </c>
      <c r="B36" s="0" t="n">
        <v>64</v>
      </c>
      <c r="C36" s="0" t="n">
        <v>-23379</v>
      </c>
      <c r="D36" s="0" t="n">
        <v>92</v>
      </c>
      <c r="E36" s="0" t="n">
        <v>2224</v>
      </c>
      <c r="F36" s="0" t="n">
        <v>92</v>
      </c>
      <c r="G36" s="0" t="n">
        <v>45</v>
      </c>
      <c r="H36" s="0" t="s">
        <v>370</v>
      </c>
      <c r="I36" s="0" t="s">
        <v>740</v>
      </c>
      <c r="J36" s="0" t="s">
        <v>741</v>
      </c>
      <c r="K36" s="0" t="s">
        <v>817</v>
      </c>
      <c r="L36" s="0" t="s">
        <v>26</v>
      </c>
      <c r="M36" s="0" t="s">
        <v>825</v>
      </c>
      <c r="N36" s="0" t="s">
        <v>742</v>
      </c>
      <c r="O36" s="0" t="s">
        <v>743</v>
      </c>
      <c r="P36" s="0" t="s">
        <v>744</v>
      </c>
      <c r="Q36" s="0" t="s">
        <v>745</v>
      </c>
      <c r="R36" s="0" t="s">
        <v>24</v>
      </c>
      <c r="S36" s="0" t="n">
        <v>2005</v>
      </c>
      <c r="T36" s="9" t="n">
        <v>4.11748279840199</v>
      </c>
      <c r="U36" s="9" t="n">
        <v>1.89359369907234</v>
      </c>
    </row>
    <row r="37" customFormat="false" ht="12" hidden="false" customHeight="false" outlineLevel="0" collapsed="false">
      <c r="A37" s="0" t="s">
        <v>847</v>
      </c>
      <c r="B37" s="0" t="n">
        <v>70</v>
      </c>
      <c r="C37" s="0" t="n">
        <v>-25841</v>
      </c>
      <c r="D37" s="0" t="n">
        <v>1133</v>
      </c>
      <c r="E37" s="0" t="n">
        <v>1329</v>
      </c>
      <c r="F37" s="0" t="n">
        <v>1133</v>
      </c>
      <c r="G37" s="0" t="n">
        <v>759</v>
      </c>
      <c r="H37" s="0" t="s">
        <v>370</v>
      </c>
      <c r="I37" s="0" t="s">
        <v>740</v>
      </c>
      <c r="J37" s="0" t="s">
        <v>752</v>
      </c>
      <c r="K37" s="0" t="s">
        <v>817</v>
      </c>
      <c r="L37" s="0" t="s">
        <v>26</v>
      </c>
      <c r="M37" s="0" t="s">
        <v>825</v>
      </c>
      <c r="N37" s="0" t="s">
        <v>753</v>
      </c>
      <c r="O37" s="0" t="s">
        <v>765</v>
      </c>
      <c r="P37" s="0" t="s">
        <v>757</v>
      </c>
      <c r="Q37" s="0" t="s">
        <v>755</v>
      </c>
      <c r="R37" s="0" t="s">
        <v>24</v>
      </c>
      <c r="S37" s="0" t="n">
        <v>2007</v>
      </c>
      <c r="T37" s="9" t="n">
        <v>4.15517465782033</v>
      </c>
      <c r="U37" s="9" t="n">
        <v>1.9750821038694</v>
      </c>
    </row>
    <row r="38" customFormat="false" ht="12" hidden="false" customHeight="false" outlineLevel="0" collapsed="false">
      <c r="A38" s="0" t="s">
        <v>784</v>
      </c>
      <c r="B38" s="0" t="n">
        <v>57</v>
      </c>
      <c r="C38" s="0" t="n">
        <v>-21074</v>
      </c>
      <c r="D38" s="0" t="s">
        <v>815</v>
      </c>
      <c r="E38" s="0" t="n">
        <v>2221</v>
      </c>
      <c r="F38" s="0" t="n">
        <v>1883</v>
      </c>
      <c r="G38" s="0" t="n">
        <v>1883</v>
      </c>
      <c r="H38" s="0" t="s">
        <v>370</v>
      </c>
      <c r="I38" s="0" t="s">
        <v>751</v>
      </c>
      <c r="J38" s="0" t="s">
        <v>752</v>
      </c>
      <c r="K38" s="0" t="s">
        <v>819</v>
      </c>
      <c r="L38" s="0" t="s">
        <v>26</v>
      </c>
      <c r="M38" s="0" t="s">
        <v>820</v>
      </c>
      <c r="N38" s="0" t="s">
        <v>747</v>
      </c>
      <c r="O38" s="0" t="s">
        <v>743</v>
      </c>
      <c r="P38" s="0" t="s">
        <v>757</v>
      </c>
      <c r="Q38" s="0" t="s">
        <v>749</v>
      </c>
      <c r="R38" s="0" t="s">
        <v>170</v>
      </c>
      <c r="S38" s="0" t="n">
        <v>2005</v>
      </c>
      <c r="T38" s="9" t="n">
        <v>4.16604949783998</v>
      </c>
      <c r="U38" s="9" t="n">
        <v>2.64319260255745</v>
      </c>
    </row>
    <row r="39" customFormat="false" ht="12" hidden="false" customHeight="false" outlineLevel="0" collapsed="false">
      <c r="A39" s="0" t="s">
        <v>848</v>
      </c>
      <c r="B39" s="0" t="n">
        <v>63</v>
      </c>
      <c r="C39" s="0" t="n">
        <v>-23062</v>
      </c>
      <c r="D39" s="0" t="s">
        <v>815</v>
      </c>
      <c r="E39" s="0" t="n">
        <v>394</v>
      </c>
      <c r="F39" s="0" t="n">
        <v>379</v>
      </c>
      <c r="G39" s="0" t="n">
        <v>379</v>
      </c>
      <c r="H39" s="0" t="s">
        <v>375</v>
      </c>
      <c r="I39" s="0" t="s">
        <v>740</v>
      </c>
      <c r="J39" s="0" t="s">
        <v>741</v>
      </c>
      <c r="K39" s="0" t="s">
        <v>819</v>
      </c>
      <c r="L39" s="0" t="s">
        <v>18</v>
      </c>
      <c r="M39" s="0" t="s">
        <v>820</v>
      </c>
      <c r="N39" s="0" t="s">
        <v>767</v>
      </c>
      <c r="O39" s="0" t="s">
        <v>849</v>
      </c>
      <c r="P39" s="0" t="s">
        <v>757</v>
      </c>
      <c r="Q39" s="0" t="s">
        <v>816</v>
      </c>
      <c r="R39" s="0" t="s">
        <v>170</v>
      </c>
      <c r="S39" s="0" t="n">
        <v>2009</v>
      </c>
      <c r="T39" s="9" t="n">
        <v>4.27050321065343</v>
      </c>
      <c r="U39" s="9" t="n">
        <v>1.33086120654768</v>
      </c>
    </row>
    <row r="40" customFormat="false" ht="12" hidden="false" customHeight="false" outlineLevel="0" collapsed="false">
      <c r="A40" s="0" t="s">
        <v>850</v>
      </c>
      <c r="B40" s="0" t="n">
        <v>69</v>
      </c>
      <c r="C40" s="0" t="n">
        <v>-25300</v>
      </c>
      <c r="D40" s="0" t="s">
        <v>815</v>
      </c>
      <c r="E40" s="0" t="n">
        <v>2852</v>
      </c>
      <c r="F40" s="0" t="n">
        <v>13</v>
      </c>
      <c r="G40" s="0" t="n">
        <v>13</v>
      </c>
      <c r="H40" s="0" t="s">
        <v>370</v>
      </c>
      <c r="I40" s="0" t="s">
        <v>751</v>
      </c>
      <c r="J40" s="0" t="s">
        <v>741</v>
      </c>
      <c r="K40" s="0" t="s">
        <v>817</v>
      </c>
      <c r="L40" s="0" t="s">
        <v>26</v>
      </c>
      <c r="M40" s="0" t="s">
        <v>820</v>
      </c>
      <c r="N40" s="0" t="s">
        <v>742</v>
      </c>
      <c r="O40" s="0" t="s">
        <v>765</v>
      </c>
      <c r="P40" s="0" t="s">
        <v>757</v>
      </c>
      <c r="Q40" s="0" t="s">
        <v>755</v>
      </c>
      <c r="R40" s="0" t="s">
        <v>170</v>
      </c>
      <c r="S40" s="0" t="n">
        <v>2003</v>
      </c>
      <c r="T40" s="9" t="n">
        <v>4.30769848589393</v>
      </c>
      <c r="U40" s="9" t="n">
        <v>2.02553495475796</v>
      </c>
    </row>
    <row r="41" customFormat="false" ht="12" hidden="false" customHeight="false" outlineLevel="0" collapsed="false">
      <c r="A41" s="0" t="s">
        <v>851</v>
      </c>
      <c r="B41" s="0" t="n">
        <v>38</v>
      </c>
      <c r="C41" s="0" t="n">
        <v>-14226</v>
      </c>
      <c r="D41" s="0" t="s">
        <v>815</v>
      </c>
      <c r="E41" s="0" t="n">
        <v>1801</v>
      </c>
      <c r="F41" s="0" t="n">
        <v>1530</v>
      </c>
      <c r="G41" s="0" t="n">
        <v>1530</v>
      </c>
      <c r="H41" s="0" t="s">
        <v>370</v>
      </c>
      <c r="I41" s="0" t="s">
        <v>740</v>
      </c>
      <c r="J41" s="0" t="s">
        <v>752</v>
      </c>
      <c r="K41" s="0" t="s">
        <v>819</v>
      </c>
      <c r="L41" s="0" t="s">
        <v>18</v>
      </c>
      <c r="M41" s="0" t="s">
        <v>820</v>
      </c>
      <c r="N41" s="0" t="s">
        <v>767</v>
      </c>
      <c r="O41" s="0" t="s">
        <v>743</v>
      </c>
      <c r="P41" s="0" t="s">
        <v>748</v>
      </c>
      <c r="Q41" s="0" t="s">
        <v>749</v>
      </c>
      <c r="R41" s="0" t="s">
        <v>170</v>
      </c>
      <c r="S41" s="0" t="n">
        <v>2006</v>
      </c>
      <c r="T41" s="9" t="n">
        <v>4.31581943458229</v>
      </c>
      <c r="U41" s="9" t="n">
        <v>1.57701381388936</v>
      </c>
    </row>
    <row r="42" customFormat="false" ht="12" hidden="false" customHeight="false" outlineLevel="0" collapsed="false">
      <c r="A42" s="0" t="s">
        <v>805</v>
      </c>
      <c r="B42" s="0" t="n">
        <v>60</v>
      </c>
      <c r="C42" s="0" t="n">
        <v>-21989</v>
      </c>
      <c r="D42" s="0" t="s">
        <v>815</v>
      </c>
      <c r="E42" s="0" t="n">
        <v>3036</v>
      </c>
      <c r="F42" s="0" t="n">
        <v>2830</v>
      </c>
      <c r="G42" s="0" t="n">
        <v>2830</v>
      </c>
      <c r="H42" s="0" t="s">
        <v>375</v>
      </c>
      <c r="I42" s="0" t="s">
        <v>751</v>
      </c>
      <c r="J42" s="0" t="s">
        <v>752</v>
      </c>
      <c r="K42" s="0" t="s">
        <v>817</v>
      </c>
      <c r="L42" s="0" t="s">
        <v>26</v>
      </c>
      <c r="M42" s="0" t="s">
        <v>820</v>
      </c>
      <c r="N42" s="0" t="s">
        <v>742</v>
      </c>
      <c r="O42" s="0" t="s">
        <v>765</v>
      </c>
      <c r="P42" s="0" t="s">
        <v>757</v>
      </c>
      <c r="Q42" s="0" t="s">
        <v>755</v>
      </c>
      <c r="R42" s="0" t="s">
        <v>170</v>
      </c>
      <c r="S42" s="0" t="n">
        <v>2002</v>
      </c>
      <c r="T42" s="9" t="n">
        <v>4.35855705934698</v>
      </c>
      <c r="U42" s="9" t="n">
        <v>1.31259039975287</v>
      </c>
    </row>
    <row r="43" customFormat="false" ht="12" hidden="false" customHeight="false" outlineLevel="0" collapsed="false">
      <c r="A43" s="0" t="s">
        <v>852</v>
      </c>
      <c r="B43" s="0" t="n">
        <v>50</v>
      </c>
      <c r="C43" s="0" t="n">
        <v>-18510</v>
      </c>
      <c r="D43" s="0" t="s">
        <v>815</v>
      </c>
      <c r="E43" s="0" t="n">
        <v>1819</v>
      </c>
      <c r="F43" s="0" t="n">
        <v>1559</v>
      </c>
      <c r="G43" s="0" t="n">
        <v>1558</v>
      </c>
      <c r="H43" s="0" t="s">
        <v>370</v>
      </c>
      <c r="I43" s="0" t="s">
        <v>740</v>
      </c>
      <c r="J43" s="0" t="s">
        <v>741</v>
      </c>
      <c r="K43" s="0" t="s">
        <v>819</v>
      </c>
      <c r="L43" s="0" t="s">
        <v>18</v>
      </c>
      <c r="M43" s="0" t="s">
        <v>820</v>
      </c>
      <c r="N43" s="0" t="s">
        <v>747</v>
      </c>
      <c r="O43" s="0" t="s">
        <v>743</v>
      </c>
      <c r="P43" s="0" t="s">
        <v>757</v>
      </c>
      <c r="Q43" s="0" t="s">
        <v>749</v>
      </c>
      <c r="R43" s="0" t="s">
        <v>170</v>
      </c>
      <c r="S43" s="0" t="n">
        <v>2006</v>
      </c>
      <c r="T43" s="9" t="n">
        <v>4.36644562288359</v>
      </c>
      <c r="U43" s="9" t="n">
        <v>2.02384648377006</v>
      </c>
    </row>
    <row r="44" customFormat="false" ht="12" hidden="false" customHeight="false" outlineLevel="0" collapsed="false">
      <c r="A44" s="0" t="s">
        <v>853</v>
      </c>
      <c r="B44" s="0" t="n">
        <v>52</v>
      </c>
      <c r="C44" s="0" t="n">
        <v>-19058</v>
      </c>
      <c r="D44" s="0" t="s">
        <v>815</v>
      </c>
      <c r="E44" s="0" t="n">
        <v>205</v>
      </c>
      <c r="F44" s="0" t="n">
        <v>90</v>
      </c>
      <c r="G44" s="0" t="n">
        <v>90</v>
      </c>
      <c r="H44" s="0" t="s">
        <v>370</v>
      </c>
      <c r="I44" s="0" t="s">
        <v>740</v>
      </c>
      <c r="J44" s="0" t="s">
        <v>741</v>
      </c>
      <c r="K44" s="0" t="s">
        <v>819</v>
      </c>
      <c r="L44" s="0" t="s">
        <v>18</v>
      </c>
      <c r="M44" s="0" t="s">
        <v>820</v>
      </c>
      <c r="N44" s="0" t="s">
        <v>854</v>
      </c>
      <c r="O44" s="0" t="s">
        <v>821</v>
      </c>
      <c r="P44" s="0" t="s">
        <v>757</v>
      </c>
      <c r="Q44" s="0" t="s">
        <v>788</v>
      </c>
      <c r="R44" s="0" t="s">
        <v>170</v>
      </c>
      <c r="S44" s="0" t="n">
        <v>2010</v>
      </c>
      <c r="T44" s="9" t="n">
        <v>4.37576959280208</v>
      </c>
      <c r="U44" s="9" t="n">
        <v>0.94421221705007</v>
      </c>
    </row>
    <row r="45" customFormat="false" ht="12" hidden="false" customHeight="false" outlineLevel="0" collapsed="false">
      <c r="A45" s="0" t="s">
        <v>801</v>
      </c>
      <c r="B45" s="0" t="n">
        <v>63</v>
      </c>
      <c r="C45" s="0" t="n">
        <v>-23195</v>
      </c>
      <c r="D45" s="0" t="s">
        <v>815</v>
      </c>
      <c r="E45" s="0" t="n">
        <v>2502</v>
      </c>
      <c r="F45" s="0" t="n">
        <v>2422</v>
      </c>
      <c r="G45" s="0" t="n">
        <v>2422</v>
      </c>
      <c r="H45" s="0" t="s">
        <v>370</v>
      </c>
      <c r="I45" s="0" t="s">
        <v>751</v>
      </c>
      <c r="J45" s="0" t="s">
        <v>741</v>
      </c>
      <c r="K45" s="0" t="s">
        <v>819</v>
      </c>
      <c r="L45" s="0" t="s">
        <v>18</v>
      </c>
      <c r="M45" s="0" t="s">
        <v>820</v>
      </c>
      <c r="N45" s="0" t="s">
        <v>742</v>
      </c>
      <c r="O45" s="0" t="s">
        <v>743</v>
      </c>
      <c r="P45" s="0" t="s">
        <v>744</v>
      </c>
      <c r="Q45" s="0" t="s">
        <v>745</v>
      </c>
      <c r="R45" s="0" t="s">
        <v>170</v>
      </c>
      <c r="S45" s="0" t="n">
        <v>2004</v>
      </c>
      <c r="T45" s="9" t="n">
        <v>4.37674811651747</v>
      </c>
      <c r="U45" s="9" t="n">
        <v>1.70310078726933</v>
      </c>
    </row>
    <row r="46" customFormat="false" ht="12" hidden="false" customHeight="false" outlineLevel="0" collapsed="false">
      <c r="A46" s="0" t="s">
        <v>855</v>
      </c>
      <c r="B46" s="0" t="n">
        <v>75</v>
      </c>
      <c r="C46" s="0" t="n">
        <v>-27547</v>
      </c>
      <c r="D46" s="0" t="s">
        <v>815</v>
      </c>
      <c r="E46" s="0" t="n">
        <v>1071</v>
      </c>
      <c r="F46" s="0" t="n">
        <v>748</v>
      </c>
      <c r="G46" s="0" t="n">
        <v>748</v>
      </c>
      <c r="H46" s="0" t="s">
        <v>370</v>
      </c>
      <c r="I46" s="0" t="s">
        <v>751</v>
      </c>
      <c r="J46" s="0" t="s">
        <v>741</v>
      </c>
      <c r="K46" s="0" t="s">
        <v>819</v>
      </c>
      <c r="L46" s="0" t="s">
        <v>18</v>
      </c>
      <c r="M46" s="0" t="s">
        <v>820</v>
      </c>
      <c r="N46" s="0" t="s">
        <v>767</v>
      </c>
      <c r="O46" s="0" t="s">
        <v>765</v>
      </c>
      <c r="P46" s="0" t="s">
        <v>748</v>
      </c>
      <c r="Q46" s="0" t="s">
        <v>749</v>
      </c>
      <c r="R46" s="0" t="s">
        <v>170</v>
      </c>
      <c r="S46" s="0" t="n">
        <v>2008</v>
      </c>
      <c r="T46" s="9" t="n">
        <v>4.37867259547522</v>
      </c>
      <c r="U46" s="9" t="n">
        <v>1.37851166974386</v>
      </c>
    </row>
    <row r="47" customFormat="false" ht="12" hidden="false" customHeight="false" outlineLevel="0" collapsed="false">
      <c r="A47" s="0" t="s">
        <v>856</v>
      </c>
      <c r="B47" s="0" t="n">
        <v>76</v>
      </c>
      <c r="C47" s="0" t="n">
        <v>-27885</v>
      </c>
      <c r="D47" s="0" t="s">
        <v>815</v>
      </c>
      <c r="E47" s="0" t="n">
        <v>2132</v>
      </c>
      <c r="F47" s="0" t="n">
        <v>749</v>
      </c>
      <c r="G47" s="0" t="n">
        <v>749</v>
      </c>
      <c r="H47" s="0" t="s">
        <v>375</v>
      </c>
      <c r="I47" s="0" t="s">
        <v>740</v>
      </c>
      <c r="J47" s="0" t="s">
        <v>752</v>
      </c>
      <c r="K47" s="0" t="s">
        <v>819</v>
      </c>
      <c r="L47" s="0" t="s">
        <v>18</v>
      </c>
      <c r="M47" s="0" t="s">
        <v>820</v>
      </c>
      <c r="N47" s="0" t="s">
        <v>747</v>
      </c>
      <c r="O47" s="0" t="s">
        <v>743</v>
      </c>
      <c r="P47" s="0" t="s">
        <v>757</v>
      </c>
      <c r="Q47" s="0" t="s">
        <v>749</v>
      </c>
      <c r="R47" s="0" t="s">
        <v>170</v>
      </c>
      <c r="S47" s="0" t="n">
        <v>2005</v>
      </c>
      <c r="T47" s="9" t="n">
        <v>4.37945938763087</v>
      </c>
      <c r="U47" s="9" t="n">
        <v>1.45943154521543</v>
      </c>
    </row>
    <row r="48" customFormat="false" ht="12" hidden="false" customHeight="false" outlineLevel="0" collapsed="false">
      <c r="A48" s="0" t="s">
        <v>857</v>
      </c>
      <c r="B48" s="0" t="n">
        <v>58</v>
      </c>
      <c r="C48" s="0" t="n">
        <v>-21185</v>
      </c>
      <c r="D48" s="0" t="n">
        <v>1190</v>
      </c>
      <c r="E48" s="0" t="n">
        <v>1922</v>
      </c>
      <c r="F48" s="0" t="n">
        <v>1190</v>
      </c>
      <c r="G48" s="0" t="n">
        <v>743</v>
      </c>
      <c r="H48" s="0" t="s">
        <v>370</v>
      </c>
      <c r="I48" s="0" t="s">
        <v>751</v>
      </c>
      <c r="J48" s="0" t="s">
        <v>752</v>
      </c>
      <c r="K48" s="0" t="s">
        <v>819</v>
      </c>
      <c r="L48" s="0" t="s">
        <v>816</v>
      </c>
      <c r="M48" s="0" t="s">
        <v>820</v>
      </c>
      <c r="N48" s="0" t="s">
        <v>770</v>
      </c>
      <c r="O48" s="0" t="s">
        <v>760</v>
      </c>
      <c r="P48" s="0" t="s">
        <v>748</v>
      </c>
      <c r="Q48" s="0" t="s">
        <v>749</v>
      </c>
      <c r="R48" s="0" t="s">
        <v>24</v>
      </c>
      <c r="S48" s="0" t="n">
        <v>2005</v>
      </c>
      <c r="T48" s="9" t="n">
        <v>4.38031965825591</v>
      </c>
      <c r="U48" s="9" t="n">
        <v>1.19033127197593</v>
      </c>
    </row>
    <row r="49" customFormat="false" ht="12" hidden="false" customHeight="false" outlineLevel="0" collapsed="false">
      <c r="A49" s="0" t="s">
        <v>808</v>
      </c>
      <c r="B49" s="0" t="n">
        <v>68</v>
      </c>
      <c r="C49" s="0" t="n">
        <v>-24912</v>
      </c>
      <c r="D49" s="0" t="s">
        <v>815</v>
      </c>
      <c r="E49" s="0" t="n">
        <v>3724</v>
      </c>
      <c r="F49" s="0" t="n">
        <v>3343</v>
      </c>
      <c r="G49" s="0" t="n">
        <v>3343</v>
      </c>
      <c r="H49" s="0" t="s">
        <v>370</v>
      </c>
      <c r="I49" s="0" t="s">
        <v>740</v>
      </c>
      <c r="J49" s="0" t="s">
        <v>741</v>
      </c>
      <c r="K49" s="0" t="s">
        <v>817</v>
      </c>
      <c r="L49" s="0" t="s">
        <v>26</v>
      </c>
      <c r="M49" s="0" t="s">
        <v>816</v>
      </c>
      <c r="N49" s="0" t="s">
        <v>770</v>
      </c>
      <c r="O49" s="0" t="s">
        <v>763</v>
      </c>
      <c r="P49" s="0" t="s">
        <v>748</v>
      </c>
      <c r="Q49" s="0" t="s">
        <v>749</v>
      </c>
      <c r="R49" s="0" t="s">
        <v>170</v>
      </c>
      <c r="S49" s="0" t="n">
        <v>2000</v>
      </c>
      <c r="T49" s="9" t="n">
        <v>4.38588238388358</v>
      </c>
      <c r="U49" s="9" t="n">
        <v>1.45322678214222</v>
      </c>
    </row>
    <row r="50" customFormat="false" ht="12" hidden="false" customHeight="false" outlineLevel="0" collapsed="false">
      <c r="A50" s="0" t="s">
        <v>793</v>
      </c>
      <c r="B50" s="0" t="n">
        <v>43</v>
      </c>
      <c r="C50" s="0" t="n">
        <v>-15814</v>
      </c>
      <c r="D50" s="0" t="s">
        <v>815</v>
      </c>
      <c r="E50" s="0" t="n">
        <v>2247</v>
      </c>
      <c r="F50" s="0" t="n">
        <v>2184</v>
      </c>
      <c r="G50" s="0" t="n">
        <v>2184</v>
      </c>
      <c r="H50" s="0" t="s">
        <v>370</v>
      </c>
      <c r="I50" s="0" t="s">
        <v>740</v>
      </c>
      <c r="J50" s="0" t="s">
        <v>752</v>
      </c>
      <c r="K50" s="0" t="s">
        <v>819</v>
      </c>
      <c r="L50" s="0" t="s">
        <v>18</v>
      </c>
      <c r="M50" s="0" t="s">
        <v>820</v>
      </c>
      <c r="N50" s="0" t="s">
        <v>767</v>
      </c>
      <c r="O50" s="0" t="s">
        <v>765</v>
      </c>
      <c r="P50" s="0" t="s">
        <v>748</v>
      </c>
      <c r="Q50" s="0" t="s">
        <v>749</v>
      </c>
      <c r="R50" s="0" t="s">
        <v>170</v>
      </c>
      <c r="S50" s="0" t="n">
        <v>2004</v>
      </c>
      <c r="T50" s="9" t="n">
        <v>4.42467749647791</v>
      </c>
      <c r="U50" s="9" t="n">
        <v>3.01267373053414</v>
      </c>
    </row>
    <row r="51" customFormat="false" ht="12" hidden="false" customHeight="false" outlineLevel="0" collapsed="false">
      <c r="A51" s="0" t="s">
        <v>786</v>
      </c>
      <c r="B51" s="0" t="n">
        <v>42</v>
      </c>
      <c r="C51" s="0" t="n">
        <v>-15698</v>
      </c>
      <c r="D51" s="0" t="s">
        <v>815</v>
      </c>
      <c r="E51" s="0" t="n">
        <v>2166</v>
      </c>
      <c r="F51" s="0" t="n">
        <v>1951</v>
      </c>
      <c r="G51" s="0" t="n">
        <v>1951</v>
      </c>
      <c r="H51" s="0" t="s">
        <v>375</v>
      </c>
      <c r="I51" s="0" t="s">
        <v>740</v>
      </c>
      <c r="J51" s="0" t="s">
        <v>741</v>
      </c>
      <c r="K51" s="0" t="s">
        <v>819</v>
      </c>
      <c r="L51" s="0" t="s">
        <v>18</v>
      </c>
      <c r="M51" s="0" t="s">
        <v>820</v>
      </c>
      <c r="N51" s="0" t="s">
        <v>767</v>
      </c>
      <c r="O51" s="0" t="s">
        <v>743</v>
      </c>
      <c r="P51" s="0" t="s">
        <v>757</v>
      </c>
      <c r="Q51" s="0" t="s">
        <v>749</v>
      </c>
      <c r="R51" s="0" t="s">
        <v>170</v>
      </c>
      <c r="S51" s="0" t="n">
        <v>2005</v>
      </c>
      <c r="T51" s="9" t="n">
        <v>4.43477673479416</v>
      </c>
      <c r="U51" s="9" t="n">
        <v>0.474779806628412</v>
      </c>
    </row>
    <row r="52" customFormat="false" ht="12" hidden="false" customHeight="false" outlineLevel="0" collapsed="false">
      <c r="A52" s="0" t="s">
        <v>858</v>
      </c>
      <c r="B52" s="0" t="n">
        <v>57</v>
      </c>
      <c r="C52" s="0" t="n">
        <v>-21135</v>
      </c>
      <c r="D52" s="0" t="s">
        <v>815</v>
      </c>
      <c r="E52" s="0" t="n">
        <v>219</v>
      </c>
      <c r="F52" s="0" t="n">
        <v>181</v>
      </c>
      <c r="G52" s="0" t="n">
        <v>181</v>
      </c>
      <c r="H52" s="0" t="s">
        <v>370</v>
      </c>
      <c r="I52" s="0" t="s">
        <v>751</v>
      </c>
      <c r="J52" s="0" t="s">
        <v>741</v>
      </c>
      <c r="K52" s="0" t="s">
        <v>819</v>
      </c>
      <c r="L52" s="0" t="s">
        <v>18</v>
      </c>
      <c r="M52" s="0" t="s">
        <v>820</v>
      </c>
      <c r="N52" s="0" t="s">
        <v>742</v>
      </c>
      <c r="O52" s="0" t="s">
        <v>849</v>
      </c>
      <c r="P52" s="0" t="s">
        <v>757</v>
      </c>
      <c r="Q52" s="0" t="s">
        <v>745</v>
      </c>
      <c r="R52" s="0" t="s">
        <v>170</v>
      </c>
      <c r="S52" s="0" t="n">
        <v>2010</v>
      </c>
      <c r="T52" s="9" t="n">
        <v>4.44716038045769</v>
      </c>
      <c r="U52" s="9" t="n">
        <v>2.77493334897738</v>
      </c>
    </row>
    <row r="53" customFormat="false" ht="12" hidden="false" customHeight="false" outlineLevel="0" collapsed="false">
      <c r="A53" s="0" t="s">
        <v>859</v>
      </c>
      <c r="B53" s="0" t="n">
        <v>42</v>
      </c>
      <c r="C53" s="0" t="n">
        <v>-15665</v>
      </c>
      <c r="D53" s="0" t="n">
        <v>168</v>
      </c>
      <c r="E53" s="0" t="n">
        <v>1312</v>
      </c>
      <c r="F53" s="0" t="n">
        <v>168</v>
      </c>
      <c r="G53" s="0" t="n">
        <v>162</v>
      </c>
      <c r="H53" s="0" t="s">
        <v>370</v>
      </c>
      <c r="I53" s="0" t="s">
        <v>740</v>
      </c>
      <c r="J53" s="0" t="s">
        <v>752</v>
      </c>
      <c r="K53" s="0" t="s">
        <v>817</v>
      </c>
      <c r="L53" s="0" t="s">
        <v>26</v>
      </c>
      <c r="M53" s="0" t="s">
        <v>825</v>
      </c>
      <c r="N53" s="0" t="s">
        <v>753</v>
      </c>
      <c r="O53" s="0" t="s">
        <v>765</v>
      </c>
      <c r="P53" s="0" t="s">
        <v>744</v>
      </c>
      <c r="Q53" s="0" t="s">
        <v>755</v>
      </c>
      <c r="R53" s="0" t="s">
        <v>24</v>
      </c>
      <c r="S53" s="0" t="n">
        <v>2007</v>
      </c>
      <c r="T53" s="9" t="n">
        <v>4.45749521858016</v>
      </c>
      <c r="U53" s="9" t="n">
        <v>1.30408672418996</v>
      </c>
    </row>
    <row r="54" customFormat="false" ht="12" hidden="false" customHeight="false" outlineLevel="0" collapsed="false">
      <c r="A54" s="0" t="s">
        <v>799</v>
      </c>
      <c r="B54" s="0" t="n">
        <v>55</v>
      </c>
      <c r="C54" s="0" t="n">
        <v>-20229</v>
      </c>
      <c r="D54" s="0" t="s">
        <v>815</v>
      </c>
      <c r="E54" s="0" t="n">
        <v>2557</v>
      </c>
      <c r="F54" s="0" t="n">
        <v>2411</v>
      </c>
      <c r="G54" s="0" t="n">
        <v>2411</v>
      </c>
      <c r="H54" s="0" t="s">
        <v>370</v>
      </c>
      <c r="I54" s="0" t="s">
        <v>740</v>
      </c>
      <c r="J54" s="0" t="s">
        <v>752</v>
      </c>
      <c r="K54" s="0" t="s">
        <v>819</v>
      </c>
      <c r="L54" s="0" t="s">
        <v>18</v>
      </c>
      <c r="M54" s="0" t="s">
        <v>820</v>
      </c>
      <c r="N54" s="0" t="s">
        <v>767</v>
      </c>
      <c r="O54" s="0" t="s">
        <v>765</v>
      </c>
      <c r="P54" s="0" t="s">
        <v>748</v>
      </c>
      <c r="Q54" s="0" t="s">
        <v>749</v>
      </c>
      <c r="R54" s="0" t="s">
        <v>170</v>
      </c>
      <c r="S54" s="0" t="n">
        <v>2004</v>
      </c>
      <c r="T54" s="9" t="n">
        <v>4.46214857571341</v>
      </c>
      <c r="U54" s="9" t="n">
        <v>1.3088380982454</v>
      </c>
    </row>
    <row r="55" customFormat="false" ht="12" hidden="false" customHeight="false" outlineLevel="0" collapsed="false">
      <c r="A55" s="0" t="s">
        <v>860</v>
      </c>
      <c r="B55" s="0" t="n">
        <v>62</v>
      </c>
      <c r="C55" s="0" t="n">
        <v>-22864</v>
      </c>
      <c r="D55" s="0" t="s">
        <v>815</v>
      </c>
      <c r="E55" s="0" t="n">
        <v>1812</v>
      </c>
      <c r="F55" s="0" t="n">
        <v>1495</v>
      </c>
      <c r="G55" s="0" t="n">
        <v>1495</v>
      </c>
      <c r="H55" s="0" t="s">
        <v>375</v>
      </c>
      <c r="I55" s="0" t="s">
        <v>740</v>
      </c>
      <c r="J55" s="0" t="s">
        <v>752</v>
      </c>
      <c r="K55" s="0" t="s">
        <v>819</v>
      </c>
      <c r="L55" s="0" t="s">
        <v>18</v>
      </c>
      <c r="M55" s="0" t="s">
        <v>820</v>
      </c>
      <c r="N55" s="0" t="s">
        <v>767</v>
      </c>
      <c r="O55" s="0" t="s">
        <v>743</v>
      </c>
      <c r="P55" s="0" t="s">
        <v>748</v>
      </c>
      <c r="Q55" s="0" t="s">
        <v>749</v>
      </c>
      <c r="R55" s="0" t="s">
        <v>170</v>
      </c>
      <c r="S55" s="0" t="n">
        <v>2006</v>
      </c>
      <c r="T55" s="9" t="n">
        <v>4.49384832189886</v>
      </c>
      <c r="U55" s="9" t="n">
        <v>1.69638383831142</v>
      </c>
    </row>
    <row r="56" customFormat="false" ht="12" hidden="false" customHeight="false" outlineLevel="0" collapsed="false">
      <c r="A56" s="0" t="s">
        <v>861</v>
      </c>
      <c r="B56" s="0" t="n">
        <v>63</v>
      </c>
      <c r="C56" s="0" t="n">
        <v>-23125</v>
      </c>
      <c r="D56" s="0" t="s">
        <v>815</v>
      </c>
      <c r="E56" s="0" t="n">
        <v>972</v>
      </c>
      <c r="F56" s="0" t="n">
        <v>951</v>
      </c>
      <c r="G56" s="0" t="n">
        <v>951</v>
      </c>
      <c r="H56" s="0" t="s">
        <v>370</v>
      </c>
      <c r="I56" s="0" t="s">
        <v>751</v>
      </c>
      <c r="J56" s="0" t="s">
        <v>741</v>
      </c>
      <c r="K56" s="0" t="s">
        <v>817</v>
      </c>
      <c r="L56" s="0" t="s">
        <v>26</v>
      </c>
      <c r="M56" s="0" t="s">
        <v>825</v>
      </c>
      <c r="N56" s="0" t="s">
        <v>753</v>
      </c>
      <c r="O56" s="0" t="s">
        <v>765</v>
      </c>
      <c r="P56" s="0" t="s">
        <v>744</v>
      </c>
      <c r="Q56" s="0" t="s">
        <v>755</v>
      </c>
      <c r="R56" s="0" t="s">
        <v>170</v>
      </c>
      <c r="S56" s="0" t="n">
        <v>2008</v>
      </c>
      <c r="T56" s="9" t="n">
        <v>4.49759567710062</v>
      </c>
      <c r="U56" s="9" t="n">
        <v>2.03922114737844</v>
      </c>
    </row>
    <row r="57" customFormat="false" ht="12" hidden="false" customHeight="false" outlineLevel="0" collapsed="false">
      <c r="A57" s="0" t="s">
        <v>862</v>
      </c>
      <c r="B57" s="0" t="n">
        <v>63</v>
      </c>
      <c r="C57" s="0" t="n">
        <v>-23293</v>
      </c>
      <c r="D57" s="0" t="s">
        <v>815</v>
      </c>
      <c r="E57" s="0" t="n">
        <v>210</v>
      </c>
      <c r="F57" s="0" t="n">
        <v>4</v>
      </c>
      <c r="G57" s="0" t="n">
        <v>4</v>
      </c>
      <c r="H57" s="0" t="s">
        <v>375</v>
      </c>
      <c r="I57" s="0" t="s">
        <v>816</v>
      </c>
      <c r="J57" s="0" t="s">
        <v>752</v>
      </c>
      <c r="K57" s="0" t="s">
        <v>817</v>
      </c>
      <c r="L57" s="0" t="s">
        <v>18</v>
      </c>
      <c r="M57" s="0" t="s">
        <v>816</v>
      </c>
      <c r="N57" s="0" t="s">
        <v>742</v>
      </c>
      <c r="O57" s="0" t="s">
        <v>849</v>
      </c>
      <c r="P57" s="0" t="s">
        <v>757</v>
      </c>
      <c r="Q57" s="0" t="s">
        <v>755</v>
      </c>
      <c r="R57" s="0" t="s">
        <v>170</v>
      </c>
      <c r="S57" s="0" t="n">
        <v>2010</v>
      </c>
      <c r="T57" s="9" t="n">
        <v>4.51761628862163</v>
      </c>
      <c r="U57" s="9" t="n">
        <v>0.594216582411968</v>
      </c>
    </row>
    <row r="58" customFormat="false" ht="12" hidden="false" customHeight="false" outlineLevel="0" collapsed="false">
      <c r="A58" s="0" t="s">
        <v>796</v>
      </c>
      <c r="B58" s="0" t="n">
        <v>69</v>
      </c>
      <c r="C58" s="0" t="n">
        <v>-25268</v>
      </c>
      <c r="D58" s="0" t="s">
        <v>815</v>
      </c>
      <c r="E58" s="0" t="n">
        <v>2300</v>
      </c>
      <c r="F58" s="0" t="n">
        <v>2249</v>
      </c>
      <c r="G58" s="0" t="n">
        <v>2249</v>
      </c>
      <c r="H58" s="0" t="s">
        <v>370</v>
      </c>
      <c r="I58" s="0" t="s">
        <v>740</v>
      </c>
      <c r="J58" s="0" t="s">
        <v>741</v>
      </c>
      <c r="K58" s="0" t="s">
        <v>819</v>
      </c>
      <c r="L58" s="0" t="s">
        <v>18</v>
      </c>
      <c r="M58" s="0" t="s">
        <v>825</v>
      </c>
      <c r="N58" s="0" t="s">
        <v>767</v>
      </c>
      <c r="O58" s="0" t="s">
        <v>765</v>
      </c>
      <c r="P58" s="0" t="s">
        <v>748</v>
      </c>
      <c r="Q58" s="0" t="s">
        <v>749</v>
      </c>
      <c r="R58" s="0" t="s">
        <v>170</v>
      </c>
      <c r="S58" s="0" t="n">
        <v>2004</v>
      </c>
      <c r="T58" s="9" t="n">
        <v>4.53826122777271</v>
      </c>
      <c r="U58" s="9" t="n">
        <v>-0.046997481778251</v>
      </c>
    </row>
    <row r="59" customFormat="false" ht="12" hidden="false" customHeight="false" outlineLevel="0" collapsed="false">
      <c r="A59" s="0" t="s">
        <v>863</v>
      </c>
      <c r="B59" s="0" t="n">
        <v>53</v>
      </c>
      <c r="C59" s="0" t="n">
        <v>-19611</v>
      </c>
      <c r="D59" s="0" t="n">
        <v>459</v>
      </c>
      <c r="E59" s="0" t="n">
        <v>1064</v>
      </c>
      <c r="F59" s="0" t="n">
        <v>459</v>
      </c>
      <c r="G59" s="0" t="n">
        <v>459</v>
      </c>
      <c r="H59" s="0" t="s">
        <v>375</v>
      </c>
      <c r="I59" s="0" t="s">
        <v>740</v>
      </c>
      <c r="J59" s="0" t="s">
        <v>741</v>
      </c>
      <c r="K59" s="0" t="s">
        <v>817</v>
      </c>
      <c r="L59" s="0" t="s">
        <v>18</v>
      </c>
      <c r="M59" s="0" t="s">
        <v>825</v>
      </c>
      <c r="N59" s="0" t="s">
        <v>767</v>
      </c>
      <c r="O59" s="0" t="s">
        <v>754</v>
      </c>
      <c r="P59" s="0" t="s">
        <v>757</v>
      </c>
      <c r="Q59" s="0" t="s">
        <v>745</v>
      </c>
      <c r="R59" s="0" t="s">
        <v>24</v>
      </c>
      <c r="S59" s="0" t="n">
        <v>2008</v>
      </c>
      <c r="T59" s="9" t="n">
        <v>4.57199285027552</v>
      </c>
      <c r="U59" s="9" t="n">
        <v>0.976540946441231</v>
      </c>
    </row>
    <row r="60" customFormat="false" ht="12" hidden="false" customHeight="false" outlineLevel="0" collapsed="false">
      <c r="A60" s="0" t="s">
        <v>864</v>
      </c>
      <c r="B60" s="0" t="n">
        <v>84</v>
      </c>
      <c r="C60" s="0" t="n">
        <v>-30862</v>
      </c>
      <c r="D60" s="0" t="s">
        <v>815</v>
      </c>
      <c r="E60" s="0" t="n">
        <v>1550</v>
      </c>
      <c r="F60" s="0" t="n">
        <v>873</v>
      </c>
      <c r="G60" s="0" t="n">
        <v>873</v>
      </c>
      <c r="H60" s="0" t="s">
        <v>370</v>
      </c>
      <c r="I60" s="0" t="s">
        <v>751</v>
      </c>
      <c r="J60" s="0" t="s">
        <v>752</v>
      </c>
      <c r="K60" s="0" t="s">
        <v>819</v>
      </c>
      <c r="L60" s="0" t="s">
        <v>18</v>
      </c>
      <c r="M60" s="0" t="s">
        <v>820</v>
      </c>
      <c r="N60" s="0" t="s">
        <v>747</v>
      </c>
      <c r="O60" s="0" t="s">
        <v>763</v>
      </c>
      <c r="P60" s="0" t="s">
        <v>757</v>
      </c>
      <c r="Q60" s="0" t="s">
        <v>816</v>
      </c>
      <c r="R60" s="0" t="s">
        <v>170</v>
      </c>
      <c r="S60" s="0" t="n">
        <v>2006</v>
      </c>
      <c r="T60" s="9" t="n">
        <v>4.60256249262216</v>
      </c>
      <c r="U60" s="9" t="n">
        <v>1.84076958670466</v>
      </c>
    </row>
    <row r="61" customFormat="false" ht="12" hidden="false" customHeight="false" outlineLevel="0" collapsed="false">
      <c r="A61" s="0" t="s">
        <v>865</v>
      </c>
      <c r="B61" s="0" t="n">
        <v>60</v>
      </c>
      <c r="C61" s="0" t="n">
        <v>-22096</v>
      </c>
      <c r="D61" s="0" t="s">
        <v>815</v>
      </c>
      <c r="E61" s="0" t="n">
        <v>1511</v>
      </c>
      <c r="F61" s="0" t="n">
        <v>630</v>
      </c>
      <c r="G61" s="0" t="n">
        <v>630</v>
      </c>
      <c r="H61" s="0" t="s">
        <v>370</v>
      </c>
      <c r="I61" s="0" t="s">
        <v>816</v>
      </c>
      <c r="J61" s="0" t="s">
        <v>741</v>
      </c>
      <c r="K61" s="0" t="s">
        <v>817</v>
      </c>
      <c r="L61" s="0" t="s">
        <v>816</v>
      </c>
      <c r="M61" s="0" t="s">
        <v>820</v>
      </c>
      <c r="N61" s="0" t="s">
        <v>770</v>
      </c>
      <c r="O61" s="0" t="s">
        <v>760</v>
      </c>
      <c r="P61" s="0" t="s">
        <v>757</v>
      </c>
      <c r="Q61" s="0" t="s">
        <v>749</v>
      </c>
      <c r="R61" s="0" t="s">
        <v>170</v>
      </c>
      <c r="S61" s="0" t="n">
        <v>2006</v>
      </c>
      <c r="T61" s="9" t="n">
        <v>4.60532356007318</v>
      </c>
      <c r="U61" s="9" t="n">
        <v>1.86014251890325</v>
      </c>
    </row>
    <row r="62" customFormat="false" ht="12" hidden="false" customHeight="false" outlineLevel="0" collapsed="false">
      <c r="A62" s="0" t="s">
        <v>866</v>
      </c>
      <c r="B62" s="0" t="n">
        <v>74</v>
      </c>
      <c r="C62" s="0" t="n">
        <v>-27161</v>
      </c>
      <c r="D62" s="0" t="s">
        <v>815</v>
      </c>
      <c r="E62" s="0" t="n">
        <v>1310</v>
      </c>
      <c r="F62" s="0" t="n">
        <v>620</v>
      </c>
      <c r="G62" s="0" t="n">
        <v>620</v>
      </c>
      <c r="H62" s="0" t="s">
        <v>375</v>
      </c>
      <c r="I62" s="0" t="s">
        <v>751</v>
      </c>
      <c r="J62" s="0" t="s">
        <v>752</v>
      </c>
      <c r="K62" s="0" t="s">
        <v>817</v>
      </c>
      <c r="L62" s="0" t="s">
        <v>26</v>
      </c>
      <c r="M62" s="0" t="s">
        <v>820</v>
      </c>
      <c r="N62" s="0" t="s">
        <v>767</v>
      </c>
      <c r="O62" s="0" t="s">
        <v>765</v>
      </c>
      <c r="P62" s="0" t="s">
        <v>748</v>
      </c>
      <c r="Q62" s="0" t="s">
        <v>749</v>
      </c>
      <c r="R62" s="0" t="s">
        <v>170</v>
      </c>
      <c r="S62" s="0" t="n">
        <v>2007</v>
      </c>
      <c r="T62" s="9" t="n">
        <v>4.634116686144</v>
      </c>
      <c r="U62" s="9" t="n">
        <v>0.770317721845692</v>
      </c>
    </row>
    <row r="63" customFormat="false" ht="12" hidden="false" customHeight="false" outlineLevel="0" collapsed="false">
      <c r="A63" s="0" t="s">
        <v>787</v>
      </c>
      <c r="B63" s="0" t="n">
        <v>54</v>
      </c>
      <c r="C63" s="0" t="n">
        <v>-19848</v>
      </c>
      <c r="D63" s="0" t="s">
        <v>815</v>
      </c>
      <c r="E63" s="0" t="n">
        <v>2327</v>
      </c>
      <c r="F63" s="0" t="n">
        <v>2017</v>
      </c>
      <c r="G63" s="0" t="n">
        <v>2017</v>
      </c>
      <c r="H63" s="0" t="s">
        <v>375</v>
      </c>
      <c r="I63" s="0" t="s">
        <v>740</v>
      </c>
      <c r="J63" s="0" t="s">
        <v>752</v>
      </c>
      <c r="K63" s="0" t="s">
        <v>817</v>
      </c>
      <c r="L63" s="0" t="s">
        <v>26</v>
      </c>
      <c r="M63" s="0" t="s">
        <v>820</v>
      </c>
      <c r="N63" s="0" t="s">
        <v>782</v>
      </c>
      <c r="O63" s="0" t="s">
        <v>763</v>
      </c>
      <c r="P63" s="0" t="s">
        <v>748</v>
      </c>
      <c r="Q63" s="0" t="s">
        <v>788</v>
      </c>
      <c r="R63" s="0" t="s">
        <v>170</v>
      </c>
      <c r="S63" s="0" t="n">
        <v>2004</v>
      </c>
      <c r="T63" s="9" t="n">
        <v>4.65821129042643</v>
      </c>
      <c r="U63" s="9" t="n">
        <v>1.75518277800413</v>
      </c>
    </row>
    <row r="64" customFormat="false" ht="12" hidden="false" customHeight="false" outlineLevel="0" collapsed="false">
      <c r="A64" s="0" t="s">
        <v>867</v>
      </c>
      <c r="B64" s="0" t="n">
        <v>61</v>
      </c>
      <c r="C64" s="0" t="n">
        <v>-22492</v>
      </c>
      <c r="D64" s="0" t="s">
        <v>815</v>
      </c>
      <c r="E64" s="0" t="n">
        <v>202</v>
      </c>
      <c r="F64" s="0" t="n">
        <v>15</v>
      </c>
      <c r="G64" s="0" t="n">
        <v>15</v>
      </c>
      <c r="H64" s="0" t="s">
        <v>370</v>
      </c>
      <c r="I64" s="0" t="s">
        <v>740</v>
      </c>
      <c r="J64" s="0" t="s">
        <v>752</v>
      </c>
      <c r="K64" s="0" t="s">
        <v>819</v>
      </c>
      <c r="L64" s="0" t="s">
        <v>18</v>
      </c>
      <c r="M64" s="0" t="s">
        <v>820</v>
      </c>
      <c r="N64" s="0" t="s">
        <v>747</v>
      </c>
      <c r="O64" s="0" t="s">
        <v>821</v>
      </c>
      <c r="P64" s="0" t="s">
        <v>748</v>
      </c>
      <c r="Q64" s="0" t="s">
        <v>749</v>
      </c>
      <c r="R64" s="0" t="s">
        <v>170</v>
      </c>
      <c r="S64" s="0" t="n">
        <v>2010</v>
      </c>
      <c r="T64" s="9" t="n">
        <v>4.69595785743534</v>
      </c>
      <c r="U64" s="9" t="n">
        <v>1.1507799433234</v>
      </c>
    </row>
    <row r="65" customFormat="false" ht="12" hidden="false" customHeight="false" outlineLevel="0" collapsed="false">
      <c r="A65" s="0" t="s">
        <v>868</v>
      </c>
      <c r="B65" s="0" t="n">
        <v>77</v>
      </c>
      <c r="C65" s="0" t="n">
        <v>-28274</v>
      </c>
      <c r="D65" s="0" t="s">
        <v>815</v>
      </c>
      <c r="E65" s="0" t="n">
        <v>1385</v>
      </c>
      <c r="F65" s="0" t="n">
        <v>16</v>
      </c>
      <c r="G65" s="0" t="n">
        <v>16</v>
      </c>
      <c r="H65" s="0" t="s">
        <v>375</v>
      </c>
      <c r="I65" s="0" t="s">
        <v>740</v>
      </c>
      <c r="J65" s="0" t="s">
        <v>752</v>
      </c>
      <c r="K65" s="0" t="s">
        <v>817</v>
      </c>
      <c r="L65" s="0" t="s">
        <v>816</v>
      </c>
      <c r="M65" s="0" t="s">
        <v>820</v>
      </c>
      <c r="N65" s="0" t="s">
        <v>753</v>
      </c>
      <c r="O65" s="0" t="s">
        <v>760</v>
      </c>
      <c r="P65" s="0" t="s">
        <v>748</v>
      </c>
      <c r="Q65" s="0" t="s">
        <v>788</v>
      </c>
      <c r="R65" s="0" t="s">
        <v>170</v>
      </c>
      <c r="S65" s="0" t="n">
        <v>2006</v>
      </c>
      <c r="T65" s="9" t="n">
        <v>4.71818852641124</v>
      </c>
      <c r="U65" s="9" t="n">
        <v>1.9034920798816</v>
      </c>
    </row>
    <row r="66" customFormat="false" ht="12" hidden="false" customHeight="false" outlineLevel="0" collapsed="false">
      <c r="A66" s="0" t="s">
        <v>768</v>
      </c>
      <c r="B66" s="0" t="n">
        <v>51</v>
      </c>
      <c r="C66" s="0" t="n">
        <v>-18862</v>
      </c>
      <c r="D66" s="0" t="s">
        <v>815</v>
      </c>
      <c r="E66" s="0" t="n">
        <v>2493</v>
      </c>
      <c r="F66" s="0" t="n">
        <v>1435</v>
      </c>
      <c r="G66" s="0" t="n">
        <v>1435</v>
      </c>
      <c r="H66" s="0" t="s">
        <v>370</v>
      </c>
      <c r="I66" s="0" t="s">
        <v>740</v>
      </c>
      <c r="J66" s="0" t="s">
        <v>752</v>
      </c>
      <c r="K66" s="0" t="s">
        <v>817</v>
      </c>
      <c r="L66" s="0" t="s">
        <v>26</v>
      </c>
      <c r="M66" s="0" t="s">
        <v>820</v>
      </c>
      <c r="N66" s="0" t="s">
        <v>747</v>
      </c>
      <c r="O66" s="0" t="s">
        <v>743</v>
      </c>
      <c r="P66" s="0" t="s">
        <v>744</v>
      </c>
      <c r="Q66" s="0" t="s">
        <v>749</v>
      </c>
      <c r="R66" s="0" t="s">
        <v>170</v>
      </c>
      <c r="S66" s="0" t="n">
        <v>2004</v>
      </c>
      <c r="T66" s="9" t="n">
        <v>4.73171110909721</v>
      </c>
      <c r="U66" s="9" t="n">
        <v>2.08463137198652</v>
      </c>
    </row>
    <row r="67" customFormat="false" ht="12" hidden="false" customHeight="false" outlineLevel="0" collapsed="false">
      <c r="A67" s="0" t="s">
        <v>806</v>
      </c>
      <c r="B67" s="0" t="n">
        <v>67</v>
      </c>
      <c r="C67" s="0" t="n">
        <v>-24720</v>
      </c>
      <c r="D67" s="0" t="s">
        <v>815</v>
      </c>
      <c r="E67" s="0" t="n">
        <v>3144</v>
      </c>
      <c r="F67" s="0" t="n">
        <v>2881</v>
      </c>
      <c r="G67" s="0" t="n">
        <v>2881</v>
      </c>
      <c r="H67" s="0" t="s">
        <v>370</v>
      </c>
      <c r="I67" s="0" t="s">
        <v>751</v>
      </c>
      <c r="J67" s="0" t="s">
        <v>741</v>
      </c>
      <c r="K67" s="0" t="s">
        <v>817</v>
      </c>
      <c r="L67" s="0" t="s">
        <v>26</v>
      </c>
      <c r="M67" s="0" t="s">
        <v>820</v>
      </c>
      <c r="N67" s="0" t="s">
        <v>742</v>
      </c>
      <c r="O67" s="0" t="s">
        <v>765</v>
      </c>
      <c r="P67" s="0" t="s">
        <v>748</v>
      </c>
      <c r="Q67" s="0" t="s">
        <v>755</v>
      </c>
      <c r="R67" s="0" t="s">
        <v>170</v>
      </c>
      <c r="S67" s="0" t="n">
        <v>2002</v>
      </c>
      <c r="T67" s="9" t="n">
        <v>4.74816392021528</v>
      </c>
      <c r="U67" s="9" t="n">
        <v>2.25517224273901</v>
      </c>
    </row>
    <row r="68" customFormat="false" ht="12" hidden="false" customHeight="false" outlineLevel="0" collapsed="false">
      <c r="A68" s="0" t="s">
        <v>869</v>
      </c>
      <c r="B68" s="0" t="n">
        <v>72</v>
      </c>
      <c r="C68" s="0" t="n">
        <v>-26463</v>
      </c>
      <c r="D68" s="0" t="s">
        <v>815</v>
      </c>
      <c r="E68" s="0" t="n">
        <v>1157</v>
      </c>
      <c r="F68" s="0" t="n">
        <v>853</v>
      </c>
      <c r="G68" s="0" t="n">
        <v>853</v>
      </c>
      <c r="H68" s="0" t="s">
        <v>370</v>
      </c>
      <c r="I68" s="0" t="s">
        <v>740</v>
      </c>
      <c r="J68" s="0" t="s">
        <v>741</v>
      </c>
      <c r="K68" s="0" t="s">
        <v>819</v>
      </c>
      <c r="L68" s="0" t="s">
        <v>18</v>
      </c>
      <c r="M68" s="0" t="s">
        <v>820</v>
      </c>
      <c r="N68" s="0" t="s">
        <v>767</v>
      </c>
      <c r="O68" s="0" t="s">
        <v>763</v>
      </c>
      <c r="P68" s="0" t="s">
        <v>748</v>
      </c>
      <c r="Q68" s="0" t="s">
        <v>816</v>
      </c>
      <c r="R68" s="0" t="s">
        <v>170</v>
      </c>
      <c r="S68" s="0" t="n">
        <v>2007</v>
      </c>
      <c r="T68" s="9" t="n">
        <v>4.76421797825526</v>
      </c>
      <c r="U68" s="9" t="n">
        <v>2.77196110117584</v>
      </c>
    </row>
    <row r="69" customFormat="false" ht="12" hidden="false" customHeight="false" outlineLevel="0" collapsed="false">
      <c r="A69" s="0" t="s">
        <v>774</v>
      </c>
      <c r="B69" s="0" t="n">
        <v>60</v>
      </c>
      <c r="C69" s="0" t="n">
        <v>-21988</v>
      </c>
      <c r="D69" s="0" t="s">
        <v>815</v>
      </c>
      <c r="E69" s="0" t="n">
        <v>1692</v>
      </c>
      <c r="F69" s="0" t="n">
        <v>1559</v>
      </c>
      <c r="G69" s="0" t="n">
        <v>1559</v>
      </c>
      <c r="H69" s="0" t="s">
        <v>375</v>
      </c>
      <c r="I69" s="0" t="s">
        <v>816</v>
      </c>
      <c r="J69" s="0" t="s">
        <v>741</v>
      </c>
      <c r="K69" s="0" t="s">
        <v>817</v>
      </c>
      <c r="L69" s="0" t="s">
        <v>18</v>
      </c>
      <c r="M69" s="0" t="s">
        <v>820</v>
      </c>
      <c r="N69" s="0" t="s">
        <v>767</v>
      </c>
      <c r="O69" s="0" t="s">
        <v>760</v>
      </c>
      <c r="P69" s="0" t="s">
        <v>748</v>
      </c>
      <c r="Q69" s="0" t="s">
        <v>749</v>
      </c>
      <c r="R69" s="0" t="s">
        <v>170</v>
      </c>
      <c r="S69" s="0" t="n">
        <v>2005</v>
      </c>
      <c r="T69" s="9" t="n">
        <v>4.78536988555139</v>
      </c>
      <c r="U69" s="9" t="n">
        <v>1.88604378193202</v>
      </c>
    </row>
    <row r="70" customFormat="false" ht="12" hidden="false" customHeight="false" outlineLevel="0" collapsed="false">
      <c r="A70" s="0" t="s">
        <v>870</v>
      </c>
      <c r="B70" s="0" t="n">
        <v>44</v>
      </c>
      <c r="C70" s="0" t="n">
        <v>-16207</v>
      </c>
      <c r="D70" s="0" t="s">
        <v>815</v>
      </c>
      <c r="E70" s="0" t="n">
        <v>967</v>
      </c>
      <c r="F70" s="0" t="n">
        <v>870</v>
      </c>
      <c r="G70" s="0" t="n">
        <v>870</v>
      </c>
      <c r="H70" s="0" t="s">
        <v>370</v>
      </c>
      <c r="I70" s="0" t="s">
        <v>751</v>
      </c>
      <c r="J70" s="0" t="s">
        <v>752</v>
      </c>
      <c r="K70" s="0" t="s">
        <v>819</v>
      </c>
      <c r="L70" s="0" t="s">
        <v>18</v>
      </c>
      <c r="M70" s="0" t="s">
        <v>820</v>
      </c>
      <c r="N70" s="0" t="s">
        <v>782</v>
      </c>
      <c r="O70" s="0" t="s">
        <v>765</v>
      </c>
      <c r="P70" s="0" t="s">
        <v>744</v>
      </c>
      <c r="Q70" s="0" t="s">
        <v>788</v>
      </c>
      <c r="R70" s="0" t="s">
        <v>170</v>
      </c>
      <c r="S70" s="0" t="n">
        <v>2008</v>
      </c>
      <c r="T70" s="9" t="n">
        <v>4.80670268957798</v>
      </c>
      <c r="U70" s="9" t="n">
        <v>3.11042378972614</v>
      </c>
    </row>
    <row r="71" customFormat="false" ht="12" hidden="false" customHeight="false" outlineLevel="0" collapsed="false">
      <c r="A71" s="0" t="s">
        <v>772</v>
      </c>
      <c r="B71" s="0" t="n">
        <v>86</v>
      </c>
      <c r="C71" s="0" t="n">
        <v>-31593</v>
      </c>
      <c r="D71" s="0" t="s">
        <v>815</v>
      </c>
      <c r="E71" s="0" t="n">
        <v>1779</v>
      </c>
      <c r="F71" s="0" t="n">
        <v>1506</v>
      </c>
      <c r="G71" s="0" t="n">
        <v>1506</v>
      </c>
      <c r="H71" s="0" t="s">
        <v>375</v>
      </c>
      <c r="I71" s="0" t="s">
        <v>816</v>
      </c>
      <c r="J71" s="0" t="s">
        <v>752</v>
      </c>
      <c r="K71" s="0" t="s">
        <v>817</v>
      </c>
      <c r="L71" s="0" t="s">
        <v>816</v>
      </c>
      <c r="M71" s="0" t="s">
        <v>820</v>
      </c>
      <c r="N71" s="0" t="s">
        <v>770</v>
      </c>
      <c r="O71" s="0" t="s">
        <v>760</v>
      </c>
      <c r="P71" s="0" t="s">
        <v>748</v>
      </c>
      <c r="Q71" s="0" t="s">
        <v>749</v>
      </c>
      <c r="R71" s="0" t="s">
        <v>170</v>
      </c>
      <c r="S71" s="0" t="n">
        <v>2005</v>
      </c>
      <c r="T71" s="9" t="n">
        <v>4.81731446076092</v>
      </c>
      <c r="U71" s="9" t="n">
        <v>2.16677831608625</v>
      </c>
    </row>
    <row r="72" customFormat="false" ht="12" hidden="false" customHeight="false" outlineLevel="0" collapsed="false">
      <c r="A72" s="0" t="s">
        <v>802</v>
      </c>
      <c r="B72" s="0" t="n">
        <v>49</v>
      </c>
      <c r="C72" s="0" t="n">
        <v>-17923</v>
      </c>
      <c r="D72" s="0" t="s">
        <v>815</v>
      </c>
      <c r="E72" s="0" t="n">
        <v>2589</v>
      </c>
      <c r="F72" s="0" t="n">
        <v>2554</v>
      </c>
      <c r="G72" s="0" t="n">
        <v>2554</v>
      </c>
      <c r="H72" s="0" t="s">
        <v>370</v>
      </c>
      <c r="I72" s="0" t="s">
        <v>740</v>
      </c>
      <c r="J72" s="0" t="s">
        <v>752</v>
      </c>
      <c r="K72" s="0" t="s">
        <v>830</v>
      </c>
      <c r="L72" s="0" t="s">
        <v>26</v>
      </c>
      <c r="M72" s="0" t="s">
        <v>825</v>
      </c>
      <c r="N72" s="0" t="s">
        <v>782</v>
      </c>
      <c r="O72" s="0" t="s">
        <v>743</v>
      </c>
      <c r="P72" s="0" t="s">
        <v>748</v>
      </c>
      <c r="Q72" s="0" t="s">
        <v>755</v>
      </c>
      <c r="R72" s="0" t="s">
        <v>170</v>
      </c>
      <c r="S72" s="0" t="n">
        <v>2004</v>
      </c>
      <c r="T72" s="9" t="n">
        <v>4.85772063750053</v>
      </c>
      <c r="U72" s="9" t="n">
        <v>3.30325918888647</v>
      </c>
    </row>
    <row r="73" customFormat="false" ht="12" hidden="false" customHeight="false" outlineLevel="0" collapsed="false">
      <c r="A73" s="0" t="s">
        <v>871</v>
      </c>
      <c r="B73" s="0" t="n">
        <v>46</v>
      </c>
      <c r="C73" s="0" t="n">
        <v>-17147</v>
      </c>
      <c r="D73" s="0" t="s">
        <v>815</v>
      </c>
      <c r="E73" s="0" t="n">
        <v>2310</v>
      </c>
      <c r="F73" s="0" t="n">
        <v>293</v>
      </c>
      <c r="G73" s="0" t="n">
        <v>434</v>
      </c>
      <c r="H73" s="0" t="s">
        <v>375</v>
      </c>
      <c r="I73" s="0" t="s">
        <v>751</v>
      </c>
      <c r="J73" s="0" t="s">
        <v>752</v>
      </c>
      <c r="K73" s="0" t="s">
        <v>819</v>
      </c>
      <c r="L73" s="0" t="s">
        <v>18</v>
      </c>
      <c r="M73" s="0" t="s">
        <v>820</v>
      </c>
      <c r="N73" s="0" t="s">
        <v>767</v>
      </c>
      <c r="O73" s="0" t="s">
        <v>765</v>
      </c>
      <c r="P73" s="0" t="s">
        <v>757</v>
      </c>
      <c r="Q73" s="0" t="s">
        <v>749</v>
      </c>
      <c r="R73" s="0" t="s">
        <v>170</v>
      </c>
      <c r="S73" s="0" t="n">
        <v>2004</v>
      </c>
      <c r="T73" s="9" t="n">
        <v>4.87735963529512</v>
      </c>
      <c r="U73" s="9" t="n">
        <v>2.10645095229435</v>
      </c>
    </row>
    <row r="74" customFormat="false" ht="12" hidden="false" customHeight="false" outlineLevel="0" collapsed="false">
      <c r="A74" s="0" t="s">
        <v>872</v>
      </c>
      <c r="B74" s="0" t="n">
        <v>72</v>
      </c>
      <c r="C74" s="0" t="n">
        <v>-26359</v>
      </c>
      <c r="D74" s="0" t="s">
        <v>815</v>
      </c>
      <c r="E74" s="0" t="n">
        <v>991</v>
      </c>
      <c r="F74" s="0" t="n">
        <v>603</v>
      </c>
      <c r="G74" s="0" t="n">
        <v>603</v>
      </c>
      <c r="H74" s="0" t="s">
        <v>370</v>
      </c>
      <c r="I74" s="0" t="s">
        <v>751</v>
      </c>
      <c r="J74" s="0" t="s">
        <v>752</v>
      </c>
      <c r="K74" s="0" t="s">
        <v>817</v>
      </c>
      <c r="L74" s="0" t="s">
        <v>26</v>
      </c>
      <c r="M74" s="0" t="s">
        <v>820</v>
      </c>
      <c r="N74" s="0" t="s">
        <v>753</v>
      </c>
      <c r="O74" s="0" t="s">
        <v>765</v>
      </c>
      <c r="P74" s="0" t="s">
        <v>757</v>
      </c>
      <c r="Q74" s="0" t="s">
        <v>755</v>
      </c>
      <c r="R74" s="0" t="s">
        <v>170</v>
      </c>
      <c r="S74" s="0" t="n">
        <v>2008</v>
      </c>
      <c r="T74" s="9" t="n">
        <v>4.90710716750295</v>
      </c>
      <c r="U74" s="9" t="n">
        <v>3.39307223519225</v>
      </c>
    </row>
    <row r="75" customFormat="false" ht="12" hidden="false" customHeight="false" outlineLevel="0" collapsed="false">
      <c r="A75" s="0" t="s">
        <v>773</v>
      </c>
      <c r="B75" s="0" t="n">
        <v>65</v>
      </c>
      <c r="C75" s="0" t="n">
        <v>-23764</v>
      </c>
      <c r="D75" s="0" t="s">
        <v>815</v>
      </c>
      <c r="E75" s="0" t="n">
        <v>2133</v>
      </c>
      <c r="F75" s="0" t="n">
        <v>1520</v>
      </c>
      <c r="G75" s="0" t="n">
        <v>1520</v>
      </c>
      <c r="H75" s="0" t="s">
        <v>375</v>
      </c>
      <c r="I75" s="0" t="s">
        <v>740</v>
      </c>
      <c r="J75" s="0" t="s">
        <v>752</v>
      </c>
      <c r="K75" s="0" t="s">
        <v>817</v>
      </c>
      <c r="L75" s="0" t="s">
        <v>26</v>
      </c>
      <c r="M75" s="0" t="s">
        <v>820</v>
      </c>
      <c r="N75" s="0" t="s">
        <v>747</v>
      </c>
      <c r="O75" s="0" t="s">
        <v>743</v>
      </c>
      <c r="P75" s="0" t="s">
        <v>748</v>
      </c>
      <c r="Q75" s="0" t="s">
        <v>749</v>
      </c>
      <c r="R75" s="0" t="s">
        <v>170</v>
      </c>
      <c r="S75" s="0" t="n">
        <v>2005</v>
      </c>
      <c r="T75" s="9" t="n">
        <v>4.94980712109072</v>
      </c>
      <c r="U75" s="9" t="n">
        <v>2.704785143125</v>
      </c>
    </row>
    <row r="76" customFormat="false" ht="12" hidden="false" customHeight="false" outlineLevel="0" collapsed="false">
      <c r="A76" s="0" t="s">
        <v>771</v>
      </c>
      <c r="B76" s="0" t="n">
        <v>78</v>
      </c>
      <c r="C76" s="0" t="n">
        <v>-28726</v>
      </c>
      <c r="D76" s="0" t="n">
        <v>1590</v>
      </c>
      <c r="E76" s="0" t="n">
        <v>2310</v>
      </c>
      <c r="F76" s="0" t="n">
        <v>1590</v>
      </c>
      <c r="G76" s="0" t="n">
        <v>1498</v>
      </c>
      <c r="H76" s="0" t="s">
        <v>375</v>
      </c>
      <c r="I76" s="0" t="s">
        <v>740</v>
      </c>
      <c r="J76" s="0" t="s">
        <v>741</v>
      </c>
      <c r="K76" s="0" t="s">
        <v>819</v>
      </c>
      <c r="L76" s="0" t="s">
        <v>18</v>
      </c>
      <c r="M76" s="0" t="s">
        <v>820</v>
      </c>
      <c r="N76" s="0" t="s">
        <v>767</v>
      </c>
      <c r="O76" s="0" t="s">
        <v>765</v>
      </c>
      <c r="P76" s="0" t="s">
        <v>748</v>
      </c>
      <c r="Q76" s="0" t="s">
        <v>749</v>
      </c>
      <c r="R76" s="0" t="s">
        <v>24</v>
      </c>
      <c r="S76" s="0" t="n">
        <v>2004</v>
      </c>
      <c r="T76" s="9" t="n">
        <v>4.95681033770553</v>
      </c>
      <c r="U76" s="9" t="n">
        <v>1.97878355017521</v>
      </c>
    </row>
    <row r="77" customFormat="false" ht="12" hidden="false" customHeight="false" outlineLevel="0" collapsed="false">
      <c r="A77" s="0" t="s">
        <v>776</v>
      </c>
      <c r="B77" s="0" t="n">
        <v>46</v>
      </c>
      <c r="C77" s="0" t="n">
        <v>-17133</v>
      </c>
      <c r="D77" s="0" t="s">
        <v>815</v>
      </c>
      <c r="E77" s="0" t="n">
        <v>2101</v>
      </c>
      <c r="F77" s="0" t="n">
        <v>1731</v>
      </c>
      <c r="G77" s="0" t="n">
        <v>1731</v>
      </c>
      <c r="H77" s="0" t="s">
        <v>370</v>
      </c>
      <c r="I77" s="0" t="s">
        <v>751</v>
      </c>
      <c r="J77" s="0" t="s">
        <v>752</v>
      </c>
      <c r="K77" s="0" t="s">
        <v>819</v>
      </c>
      <c r="L77" s="0" t="s">
        <v>18</v>
      </c>
      <c r="M77" s="0" t="s">
        <v>820</v>
      </c>
      <c r="N77" s="0" t="s">
        <v>767</v>
      </c>
      <c r="O77" s="0" t="s">
        <v>765</v>
      </c>
      <c r="P77" s="0" t="s">
        <v>757</v>
      </c>
      <c r="Q77" s="0" t="s">
        <v>749</v>
      </c>
      <c r="R77" s="0" t="s">
        <v>170</v>
      </c>
      <c r="S77" s="0" t="n">
        <v>2005</v>
      </c>
      <c r="T77" s="9" t="n">
        <v>4.96258242808888</v>
      </c>
      <c r="U77" s="9" t="n">
        <v>2.97727980323708</v>
      </c>
    </row>
    <row r="78" customFormat="false" ht="12" hidden="false" customHeight="false" outlineLevel="0" collapsed="false">
      <c r="A78" s="0" t="s">
        <v>794</v>
      </c>
      <c r="B78" s="0" t="n">
        <v>40</v>
      </c>
      <c r="C78" s="0" t="n">
        <v>-14823</v>
      </c>
      <c r="D78" s="0" t="s">
        <v>815</v>
      </c>
      <c r="E78" s="0" t="n">
        <v>2375</v>
      </c>
      <c r="F78" s="0" t="n">
        <v>2208</v>
      </c>
      <c r="G78" s="0" t="n">
        <v>2208</v>
      </c>
      <c r="H78" s="0" t="s">
        <v>370</v>
      </c>
      <c r="I78" s="0" t="s">
        <v>751</v>
      </c>
      <c r="J78" s="0" t="s">
        <v>752</v>
      </c>
      <c r="K78" s="0" t="s">
        <v>819</v>
      </c>
      <c r="L78" s="0" t="s">
        <v>18</v>
      </c>
      <c r="M78" s="0" t="s">
        <v>820</v>
      </c>
      <c r="N78" s="0" t="s">
        <v>767</v>
      </c>
      <c r="O78" s="0" t="s">
        <v>765</v>
      </c>
      <c r="P78" s="0" t="s">
        <v>748</v>
      </c>
      <c r="Q78" s="0" t="s">
        <v>749</v>
      </c>
      <c r="R78" s="0" t="s">
        <v>170</v>
      </c>
      <c r="S78" s="0" t="n">
        <v>2004</v>
      </c>
      <c r="T78" s="9" t="n">
        <v>4.97144620558494</v>
      </c>
      <c r="U78" s="9" t="n">
        <v>2.85925608873986</v>
      </c>
    </row>
    <row r="79" customFormat="false" ht="12" hidden="false" customHeight="false" outlineLevel="0" collapsed="false">
      <c r="A79" s="0" t="s">
        <v>781</v>
      </c>
      <c r="B79" s="0" t="n">
        <v>62</v>
      </c>
      <c r="C79" s="0" t="n">
        <v>-22852</v>
      </c>
      <c r="D79" s="0" t="s">
        <v>815</v>
      </c>
      <c r="E79" s="0" t="n">
        <v>2204</v>
      </c>
      <c r="F79" s="0" t="n">
        <v>1853</v>
      </c>
      <c r="G79" s="0" t="n">
        <v>1853</v>
      </c>
      <c r="H79" s="0" t="s">
        <v>375</v>
      </c>
      <c r="I79" s="0" t="s">
        <v>816</v>
      </c>
      <c r="J79" s="0" t="s">
        <v>752</v>
      </c>
      <c r="K79" s="0" t="s">
        <v>819</v>
      </c>
      <c r="L79" s="0" t="s">
        <v>18</v>
      </c>
      <c r="M79" s="0" t="s">
        <v>820</v>
      </c>
      <c r="N79" s="0" t="s">
        <v>782</v>
      </c>
      <c r="O79" s="0" t="s">
        <v>763</v>
      </c>
      <c r="P79" s="0" t="s">
        <v>757</v>
      </c>
      <c r="Q79" s="0" t="s">
        <v>816</v>
      </c>
      <c r="R79" s="0" t="s">
        <v>170</v>
      </c>
      <c r="S79" s="0" t="n">
        <v>2004</v>
      </c>
      <c r="T79" s="9" t="n">
        <v>4.98115238330777</v>
      </c>
      <c r="U79" s="9" t="n">
        <v>2.73180411388815</v>
      </c>
    </row>
    <row r="80" customFormat="false" ht="12" hidden="false" customHeight="false" outlineLevel="0" collapsed="false">
      <c r="A80" s="0" t="s">
        <v>873</v>
      </c>
      <c r="B80" s="0" t="n">
        <v>75</v>
      </c>
      <c r="C80" s="0" t="n">
        <v>-27436</v>
      </c>
      <c r="D80" s="0" t="n">
        <v>6</v>
      </c>
      <c r="E80" s="0" t="n">
        <v>2412</v>
      </c>
      <c r="F80" s="0" t="n">
        <v>54</v>
      </c>
      <c r="G80" s="0" t="n">
        <v>29</v>
      </c>
      <c r="H80" s="0" t="s">
        <v>370</v>
      </c>
      <c r="I80" s="0" t="s">
        <v>751</v>
      </c>
      <c r="J80" s="0" t="s">
        <v>752</v>
      </c>
      <c r="K80" s="0" t="s">
        <v>819</v>
      </c>
      <c r="L80" s="0" t="s">
        <v>18</v>
      </c>
      <c r="M80" s="0" t="s">
        <v>820</v>
      </c>
      <c r="N80" s="0" t="s">
        <v>767</v>
      </c>
      <c r="O80" s="0" t="s">
        <v>765</v>
      </c>
      <c r="P80" s="0" t="s">
        <v>748</v>
      </c>
      <c r="Q80" s="0" t="s">
        <v>749</v>
      </c>
      <c r="R80" s="0" t="s">
        <v>24</v>
      </c>
      <c r="S80" s="0" t="n">
        <v>2004</v>
      </c>
      <c r="T80" s="9" t="n">
        <v>4.99314327699676</v>
      </c>
      <c r="U80" s="9" t="n">
        <v>3.40599232948347</v>
      </c>
    </row>
    <row r="81" customFormat="false" ht="12" hidden="false" customHeight="false" outlineLevel="0" collapsed="false">
      <c r="A81" s="0" t="s">
        <v>874</v>
      </c>
      <c r="B81" s="0" t="n">
        <v>60</v>
      </c>
      <c r="C81" s="0" t="n">
        <v>-22036</v>
      </c>
      <c r="D81" s="0" t="s">
        <v>815</v>
      </c>
      <c r="E81" s="0" t="n">
        <v>1814</v>
      </c>
      <c r="F81" s="0" t="n">
        <v>1792</v>
      </c>
      <c r="G81" s="0" t="n">
        <v>1792</v>
      </c>
      <c r="H81" s="0" t="s">
        <v>375</v>
      </c>
      <c r="I81" s="0" t="s">
        <v>740</v>
      </c>
      <c r="J81" s="0" t="s">
        <v>741</v>
      </c>
      <c r="K81" s="0" t="s">
        <v>830</v>
      </c>
      <c r="L81" s="0" t="s">
        <v>26</v>
      </c>
      <c r="M81" s="0" t="s">
        <v>825</v>
      </c>
      <c r="N81" s="0" t="s">
        <v>742</v>
      </c>
      <c r="O81" s="0" t="s">
        <v>743</v>
      </c>
      <c r="P81" s="0" t="s">
        <v>757</v>
      </c>
      <c r="Q81" s="0" t="s">
        <v>745</v>
      </c>
      <c r="R81" s="0" t="s">
        <v>170</v>
      </c>
      <c r="S81" s="0" t="n">
        <v>2006</v>
      </c>
      <c r="T81" s="9" t="n">
        <v>4.99341911604128</v>
      </c>
      <c r="U81" s="9" t="n">
        <v>2.14340389352592</v>
      </c>
    </row>
    <row r="82" customFormat="false" ht="12" hidden="false" customHeight="false" outlineLevel="0" collapsed="false">
      <c r="A82" s="0" t="s">
        <v>875</v>
      </c>
      <c r="B82" s="0" t="n">
        <v>51</v>
      </c>
      <c r="C82" s="0" t="n">
        <v>-18897</v>
      </c>
      <c r="D82" s="0" t="n">
        <v>992</v>
      </c>
      <c r="E82" s="0" t="n">
        <v>3000</v>
      </c>
      <c r="F82" s="0" t="n">
        <v>992</v>
      </c>
      <c r="G82" s="0" t="n">
        <v>386</v>
      </c>
      <c r="H82" s="0" t="s">
        <v>375</v>
      </c>
      <c r="I82" s="0" t="s">
        <v>751</v>
      </c>
      <c r="J82" s="0" t="s">
        <v>741</v>
      </c>
      <c r="K82" s="0" t="s">
        <v>819</v>
      </c>
      <c r="L82" s="0" t="s">
        <v>18</v>
      </c>
      <c r="M82" s="0" t="s">
        <v>820</v>
      </c>
      <c r="N82" s="0" t="s">
        <v>742</v>
      </c>
      <c r="O82" s="0" t="s">
        <v>765</v>
      </c>
      <c r="P82" s="0" t="s">
        <v>748</v>
      </c>
      <c r="Q82" s="0" t="s">
        <v>755</v>
      </c>
      <c r="R82" s="0" t="s">
        <v>24</v>
      </c>
      <c r="S82" s="0" t="n">
        <v>2002</v>
      </c>
      <c r="T82" s="9" t="n">
        <v>5.00617471914582</v>
      </c>
      <c r="U82" s="9" t="n">
        <v>3.08539148511065</v>
      </c>
    </row>
    <row r="83" customFormat="false" ht="12" hidden="false" customHeight="false" outlineLevel="0" collapsed="false">
      <c r="A83" s="0" t="s">
        <v>876</v>
      </c>
      <c r="B83" s="0" t="n">
        <v>58</v>
      </c>
      <c r="C83" s="0" t="n">
        <v>-21514</v>
      </c>
      <c r="D83" s="0" t="s">
        <v>815</v>
      </c>
      <c r="E83" s="0" t="n">
        <v>1546</v>
      </c>
      <c r="F83" s="0" t="n">
        <v>1495</v>
      </c>
      <c r="G83" s="0" t="n">
        <v>1495</v>
      </c>
      <c r="H83" s="0" t="s">
        <v>375</v>
      </c>
      <c r="I83" s="0" t="s">
        <v>751</v>
      </c>
      <c r="J83" s="0" t="s">
        <v>741</v>
      </c>
      <c r="K83" s="0" t="s">
        <v>819</v>
      </c>
      <c r="L83" s="0" t="s">
        <v>18</v>
      </c>
      <c r="M83" s="0" t="s">
        <v>820</v>
      </c>
      <c r="N83" s="0" t="s">
        <v>747</v>
      </c>
      <c r="O83" s="0" t="s">
        <v>765</v>
      </c>
      <c r="P83" s="0" t="s">
        <v>748</v>
      </c>
      <c r="Q83" s="0" t="s">
        <v>749</v>
      </c>
      <c r="R83" s="0" t="s">
        <v>170</v>
      </c>
      <c r="S83" s="0" t="n">
        <v>2006</v>
      </c>
      <c r="T83" s="9" t="n">
        <v>5.00973545332882</v>
      </c>
      <c r="U83" s="9" t="n">
        <v>2.05638229366334</v>
      </c>
    </row>
    <row r="84" customFormat="false" ht="12" hidden="false" customHeight="false" outlineLevel="0" collapsed="false">
      <c r="A84" s="0" t="s">
        <v>877</v>
      </c>
      <c r="B84" s="0" t="n">
        <v>57</v>
      </c>
      <c r="C84" s="0" t="n">
        <v>-20881</v>
      </c>
      <c r="D84" s="0" t="s">
        <v>815</v>
      </c>
      <c r="E84" s="0" t="n">
        <v>1297</v>
      </c>
      <c r="F84" s="0" t="n">
        <v>1102</v>
      </c>
      <c r="G84" s="0" t="n">
        <v>1102</v>
      </c>
      <c r="H84" s="0" t="s">
        <v>370</v>
      </c>
      <c r="I84" s="0" t="s">
        <v>740</v>
      </c>
      <c r="J84" s="0" t="s">
        <v>741</v>
      </c>
      <c r="K84" s="0" t="s">
        <v>819</v>
      </c>
      <c r="L84" s="0" t="s">
        <v>18</v>
      </c>
      <c r="M84" s="0" t="s">
        <v>820</v>
      </c>
      <c r="N84" s="0" t="s">
        <v>742</v>
      </c>
      <c r="O84" s="0" t="s">
        <v>765</v>
      </c>
      <c r="P84" s="0" t="s">
        <v>757</v>
      </c>
      <c r="Q84" s="0" t="s">
        <v>755</v>
      </c>
      <c r="R84" s="0" t="s">
        <v>170</v>
      </c>
      <c r="S84" s="0" t="n">
        <v>2007</v>
      </c>
      <c r="T84" s="9" t="n">
        <v>5.03099402256474</v>
      </c>
      <c r="U84" s="9" t="n">
        <v>3.09822347413323</v>
      </c>
    </row>
    <row r="85" customFormat="false" ht="12" hidden="false" customHeight="false" outlineLevel="0" collapsed="false">
      <c r="A85" s="0" t="s">
        <v>878</v>
      </c>
      <c r="B85" s="0" t="n">
        <v>39</v>
      </c>
      <c r="C85" s="0" t="n">
        <v>-14551</v>
      </c>
      <c r="D85" s="0" t="s">
        <v>815</v>
      </c>
      <c r="E85" s="0" t="n">
        <v>1111</v>
      </c>
      <c r="F85" s="0" t="n">
        <v>408</v>
      </c>
      <c r="G85" s="0" t="n">
        <v>796</v>
      </c>
      <c r="H85" s="0" t="s">
        <v>370</v>
      </c>
      <c r="I85" s="0" t="s">
        <v>740</v>
      </c>
      <c r="J85" s="0" t="s">
        <v>752</v>
      </c>
      <c r="K85" s="0" t="s">
        <v>819</v>
      </c>
      <c r="L85" s="0" t="s">
        <v>18</v>
      </c>
      <c r="M85" s="0" t="s">
        <v>820</v>
      </c>
      <c r="N85" s="0" t="s">
        <v>767</v>
      </c>
      <c r="O85" s="0" t="s">
        <v>765</v>
      </c>
      <c r="P85" s="0" t="s">
        <v>748</v>
      </c>
      <c r="Q85" s="0" t="s">
        <v>749</v>
      </c>
      <c r="R85" s="0" t="s">
        <v>170</v>
      </c>
      <c r="S85" s="0" t="n">
        <v>2008</v>
      </c>
      <c r="T85" s="9" t="n">
        <v>5.04777144685762</v>
      </c>
      <c r="U85" s="9" t="n">
        <v>2.30686053998831</v>
      </c>
    </row>
    <row r="86" customFormat="false" ht="12" hidden="false" customHeight="false" outlineLevel="0" collapsed="false">
      <c r="A86" s="0" t="s">
        <v>791</v>
      </c>
      <c r="B86" s="0" t="n">
        <v>72</v>
      </c>
      <c r="C86" s="0" t="n">
        <v>-26490</v>
      </c>
      <c r="D86" s="0" t="s">
        <v>815</v>
      </c>
      <c r="E86" s="0" t="n">
        <v>2188</v>
      </c>
      <c r="F86" s="0" t="n">
        <v>2086</v>
      </c>
      <c r="G86" s="0" t="n">
        <v>2086</v>
      </c>
      <c r="H86" s="0" t="s">
        <v>370</v>
      </c>
      <c r="I86" s="0" t="s">
        <v>740</v>
      </c>
      <c r="J86" s="0" t="s">
        <v>752</v>
      </c>
      <c r="K86" s="0" t="s">
        <v>819</v>
      </c>
      <c r="L86" s="0" t="s">
        <v>18</v>
      </c>
      <c r="M86" s="0" t="s">
        <v>825</v>
      </c>
      <c r="N86" s="0" t="s">
        <v>747</v>
      </c>
      <c r="O86" s="0" t="s">
        <v>763</v>
      </c>
      <c r="P86" s="0" t="s">
        <v>748</v>
      </c>
      <c r="Q86" s="0" t="s">
        <v>816</v>
      </c>
      <c r="R86" s="0" t="s">
        <v>170</v>
      </c>
      <c r="S86" s="0" t="n">
        <v>2004</v>
      </c>
      <c r="T86" s="9" t="n">
        <v>5.08286327547313</v>
      </c>
      <c r="U86" s="9" t="n">
        <v>2.66595110676623</v>
      </c>
    </row>
    <row r="87" customFormat="false" ht="12" hidden="false" customHeight="false" outlineLevel="0" collapsed="false">
      <c r="A87" s="0" t="s">
        <v>790</v>
      </c>
      <c r="B87" s="0" t="n">
        <v>78</v>
      </c>
      <c r="C87" s="0" t="n">
        <v>-28700</v>
      </c>
      <c r="D87" s="0" t="s">
        <v>815</v>
      </c>
      <c r="E87" s="0" t="n">
        <v>2120</v>
      </c>
      <c r="F87" s="0" t="n">
        <v>2080</v>
      </c>
      <c r="G87" s="0" t="n">
        <v>2080</v>
      </c>
      <c r="H87" s="0" t="s">
        <v>370</v>
      </c>
      <c r="I87" s="0" t="s">
        <v>751</v>
      </c>
      <c r="J87" s="0" t="s">
        <v>752</v>
      </c>
      <c r="K87" s="0" t="s">
        <v>819</v>
      </c>
      <c r="L87" s="0" t="s">
        <v>18</v>
      </c>
      <c r="M87" s="0" t="s">
        <v>820</v>
      </c>
      <c r="N87" s="0" t="s">
        <v>767</v>
      </c>
      <c r="O87" s="0" t="s">
        <v>765</v>
      </c>
      <c r="P87" s="0" t="s">
        <v>757</v>
      </c>
      <c r="Q87" s="0" t="s">
        <v>749</v>
      </c>
      <c r="R87" s="0" t="s">
        <v>170</v>
      </c>
      <c r="S87" s="0" t="n">
        <v>2005</v>
      </c>
      <c r="T87" s="9" t="n">
        <v>5.08898472852385</v>
      </c>
      <c r="U87" s="9" t="n">
        <v>2.13584936716731</v>
      </c>
    </row>
    <row r="88" customFormat="false" ht="12" hidden="false" customHeight="false" outlineLevel="0" collapsed="false">
      <c r="A88" s="0" t="s">
        <v>879</v>
      </c>
      <c r="B88" s="0" t="n">
        <v>52</v>
      </c>
      <c r="C88" s="0" t="n">
        <v>-19352</v>
      </c>
      <c r="D88" s="0" t="s">
        <v>815</v>
      </c>
      <c r="E88" s="0" t="n">
        <v>239</v>
      </c>
      <c r="F88" s="0" t="n">
        <v>103</v>
      </c>
      <c r="G88" s="0" t="n">
        <v>103</v>
      </c>
      <c r="H88" s="0" t="s">
        <v>370</v>
      </c>
      <c r="I88" s="0" t="s">
        <v>740</v>
      </c>
      <c r="J88" s="0" t="s">
        <v>752</v>
      </c>
      <c r="K88" s="0" t="s">
        <v>817</v>
      </c>
      <c r="L88" s="0" t="s">
        <v>18</v>
      </c>
      <c r="M88" s="0" t="s">
        <v>820</v>
      </c>
      <c r="N88" s="0" t="s">
        <v>753</v>
      </c>
      <c r="O88" s="0" t="s">
        <v>754</v>
      </c>
      <c r="P88" s="0" t="s">
        <v>757</v>
      </c>
      <c r="Q88" s="0" t="s">
        <v>755</v>
      </c>
      <c r="R88" s="0" t="s">
        <v>170</v>
      </c>
      <c r="S88" s="0" t="n">
        <v>2010</v>
      </c>
      <c r="T88" s="9" t="n">
        <v>5.10710763610122</v>
      </c>
      <c r="U88" s="9" t="n">
        <v>0.859555841857093</v>
      </c>
    </row>
    <row r="89" customFormat="false" ht="12" hidden="false" customHeight="false" outlineLevel="0" collapsed="false">
      <c r="A89" s="0" t="s">
        <v>880</v>
      </c>
      <c r="B89" s="0" t="n">
        <v>75</v>
      </c>
      <c r="C89" s="0" t="n">
        <v>-27555</v>
      </c>
      <c r="D89" s="0" t="s">
        <v>815</v>
      </c>
      <c r="E89" s="0" t="n">
        <v>963</v>
      </c>
      <c r="F89" s="0" t="n">
        <v>29</v>
      </c>
      <c r="G89" s="0" t="n">
        <v>29</v>
      </c>
      <c r="H89" s="0" t="s">
        <v>370</v>
      </c>
      <c r="I89" s="0" t="s">
        <v>751</v>
      </c>
      <c r="J89" s="0" t="s">
        <v>752</v>
      </c>
      <c r="K89" s="0" t="s">
        <v>819</v>
      </c>
      <c r="L89" s="0" t="s">
        <v>18</v>
      </c>
      <c r="M89" s="0" t="s">
        <v>820</v>
      </c>
      <c r="N89" s="0" t="s">
        <v>742</v>
      </c>
      <c r="O89" s="0" t="s">
        <v>765</v>
      </c>
      <c r="P89" s="0" t="s">
        <v>748</v>
      </c>
      <c r="Q89" s="0" t="s">
        <v>755</v>
      </c>
      <c r="R89" s="0" t="s">
        <v>170</v>
      </c>
      <c r="S89" s="0" t="n">
        <v>2008</v>
      </c>
      <c r="T89" s="9" t="n">
        <v>5.15148217722736</v>
      </c>
      <c r="U89" s="9" t="n">
        <v>2.15055970406226</v>
      </c>
    </row>
    <row r="90" customFormat="false" ht="12" hidden="false" customHeight="false" outlineLevel="0" collapsed="false">
      <c r="A90" s="0" t="s">
        <v>881</v>
      </c>
      <c r="B90" s="0" t="n">
        <v>58</v>
      </c>
      <c r="C90" s="0" t="n">
        <v>-21281</v>
      </c>
      <c r="D90" s="0" t="s">
        <v>815</v>
      </c>
      <c r="E90" s="0" t="n">
        <v>1199</v>
      </c>
      <c r="F90" s="0" t="n">
        <v>951</v>
      </c>
      <c r="G90" s="0" t="n">
        <v>951</v>
      </c>
      <c r="H90" s="0" t="s">
        <v>370</v>
      </c>
      <c r="I90" s="0" t="s">
        <v>816</v>
      </c>
      <c r="J90" s="0" t="s">
        <v>752</v>
      </c>
      <c r="K90" s="0" t="s">
        <v>819</v>
      </c>
      <c r="L90" s="0" t="s">
        <v>18</v>
      </c>
      <c r="M90" s="0" t="s">
        <v>820</v>
      </c>
      <c r="N90" s="0" t="s">
        <v>767</v>
      </c>
      <c r="O90" s="0" t="s">
        <v>763</v>
      </c>
      <c r="P90" s="0" t="s">
        <v>748</v>
      </c>
      <c r="Q90" s="0" t="s">
        <v>816</v>
      </c>
      <c r="R90" s="0" t="s">
        <v>170</v>
      </c>
      <c r="S90" s="0" t="n">
        <v>2007</v>
      </c>
      <c r="T90" s="9" t="n">
        <v>5.15374279672962</v>
      </c>
      <c r="U90" s="9" t="n">
        <v>1.78350829062377</v>
      </c>
    </row>
    <row r="91" customFormat="false" ht="12" hidden="false" customHeight="false" outlineLevel="0" collapsed="false">
      <c r="A91" s="0" t="s">
        <v>797</v>
      </c>
      <c r="B91" s="0" t="n">
        <v>85</v>
      </c>
      <c r="C91" s="0" t="n">
        <v>-31096</v>
      </c>
      <c r="D91" s="0" t="s">
        <v>815</v>
      </c>
      <c r="E91" s="0" t="n">
        <v>2492</v>
      </c>
      <c r="F91" s="0" t="n">
        <v>2258</v>
      </c>
      <c r="G91" s="0" t="n">
        <v>2258</v>
      </c>
      <c r="H91" s="0" t="s">
        <v>375</v>
      </c>
      <c r="I91" s="0" t="s">
        <v>740</v>
      </c>
      <c r="J91" s="0" t="s">
        <v>752</v>
      </c>
      <c r="K91" s="0" t="s">
        <v>817</v>
      </c>
      <c r="L91" s="0" t="s">
        <v>26</v>
      </c>
      <c r="M91" s="0" t="s">
        <v>820</v>
      </c>
      <c r="N91" s="0" t="s">
        <v>742</v>
      </c>
      <c r="O91" s="0" t="s">
        <v>743</v>
      </c>
      <c r="P91" s="0" t="s">
        <v>757</v>
      </c>
      <c r="Q91" s="0" t="s">
        <v>755</v>
      </c>
      <c r="R91" s="0" t="s">
        <v>170</v>
      </c>
      <c r="S91" s="0" t="n">
        <v>2004</v>
      </c>
      <c r="T91" s="9" t="n">
        <v>5.20378203528147</v>
      </c>
      <c r="U91" s="9" t="n">
        <v>1.84245868300545</v>
      </c>
    </row>
    <row r="92" customFormat="false" ht="12" hidden="false" customHeight="false" outlineLevel="0" collapsed="false">
      <c r="A92" s="0" t="s">
        <v>882</v>
      </c>
      <c r="B92" s="0" t="n">
        <v>58</v>
      </c>
      <c r="C92" s="0" t="n">
        <v>-21271</v>
      </c>
      <c r="D92" s="0" t="s">
        <v>815</v>
      </c>
      <c r="E92" s="0" t="n">
        <v>1460</v>
      </c>
      <c r="F92" s="0" t="n">
        <v>1190</v>
      </c>
      <c r="G92" s="0" t="n">
        <v>1190</v>
      </c>
      <c r="H92" s="0" t="s">
        <v>375</v>
      </c>
      <c r="I92" s="0" t="s">
        <v>816</v>
      </c>
      <c r="J92" s="0" t="s">
        <v>752</v>
      </c>
      <c r="K92" s="0" t="s">
        <v>819</v>
      </c>
      <c r="L92" s="0" t="s">
        <v>18</v>
      </c>
      <c r="M92" s="0" t="s">
        <v>816</v>
      </c>
      <c r="N92" s="0" t="s">
        <v>782</v>
      </c>
      <c r="O92" s="0" t="s">
        <v>763</v>
      </c>
      <c r="P92" s="0" t="s">
        <v>748</v>
      </c>
      <c r="Q92" s="0" t="s">
        <v>816</v>
      </c>
      <c r="R92" s="0" t="s">
        <v>170</v>
      </c>
      <c r="S92" s="0" t="n">
        <v>2006</v>
      </c>
      <c r="T92" s="9" t="n">
        <v>5.27377180784043</v>
      </c>
      <c r="U92" s="9" t="n">
        <v>1.68907127240124</v>
      </c>
    </row>
    <row r="93" customFormat="false" ht="12" hidden="false" customHeight="false" outlineLevel="0" collapsed="false">
      <c r="A93" s="0" t="s">
        <v>809</v>
      </c>
      <c r="B93" s="0" t="n">
        <v>69</v>
      </c>
      <c r="C93" s="0" t="n">
        <v>-25210</v>
      </c>
      <c r="D93" s="0" t="s">
        <v>815</v>
      </c>
      <c r="E93" s="0" t="n">
        <v>3325</v>
      </c>
      <c r="F93" s="0" t="n">
        <v>3377</v>
      </c>
      <c r="G93" s="0" t="n">
        <v>3377</v>
      </c>
      <c r="H93" s="0" t="s">
        <v>370</v>
      </c>
      <c r="I93" s="0" t="s">
        <v>751</v>
      </c>
      <c r="J93" s="0" t="s">
        <v>752</v>
      </c>
      <c r="K93" s="0" t="s">
        <v>817</v>
      </c>
      <c r="L93" s="0" t="s">
        <v>26</v>
      </c>
      <c r="M93" s="0" t="s">
        <v>820</v>
      </c>
      <c r="N93" s="0" t="s">
        <v>747</v>
      </c>
      <c r="O93" s="0" t="s">
        <v>765</v>
      </c>
      <c r="P93" s="0" t="s">
        <v>748</v>
      </c>
      <c r="Q93" s="0" t="s">
        <v>749</v>
      </c>
      <c r="R93" s="0" t="s">
        <v>170</v>
      </c>
      <c r="S93" s="0" t="n">
        <v>2001</v>
      </c>
      <c r="T93" s="9" t="n">
        <v>5.27718175696676</v>
      </c>
      <c r="U93" s="9" t="n">
        <v>2.53841987954377</v>
      </c>
    </row>
    <row r="94" customFormat="false" ht="12" hidden="false" customHeight="false" outlineLevel="0" collapsed="false">
      <c r="A94" s="0" t="s">
        <v>739</v>
      </c>
      <c r="B94" s="0" t="n">
        <v>58</v>
      </c>
      <c r="C94" s="0" t="n">
        <v>-21524</v>
      </c>
      <c r="D94" s="0" t="n">
        <v>841</v>
      </c>
      <c r="E94" s="0" t="n">
        <v>2051</v>
      </c>
      <c r="F94" s="0" t="n">
        <v>841</v>
      </c>
      <c r="G94" s="0" t="n">
        <v>822</v>
      </c>
      <c r="H94" s="0" t="s">
        <v>370</v>
      </c>
      <c r="I94" s="0" t="s">
        <v>751</v>
      </c>
      <c r="J94" s="0" t="s">
        <v>752</v>
      </c>
      <c r="K94" s="0" t="s">
        <v>817</v>
      </c>
      <c r="L94" s="0" t="s">
        <v>26</v>
      </c>
      <c r="M94" s="0" t="s">
        <v>825</v>
      </c>
      <c r="N94" s="0" t="s">
        <v>742</v>
      </c>
      <c r="O94" s="0" t="s">
        <v>743</v>
      </c>
      <c r="P94" s="0" t="s">
        <v>757</v>
      </c>
      <c r="Q94" s="0" t="s">
        <v>755</v>
      </c>
      <c r="R94" s="0" t="s">
        <v>24</v>
      </c>
      <c r="S94" s="0" t="n">
        <v>2005</v>
      </c>
      <c r="T94" s="9" t="n">
        <v>5.30110564800754</v>
      </c>
      <c r="U94" s="9" t="n">
        <v>2.25801623315975</v>
      </c>
    </row>
    <row r="95" customFormat="false" ht="12" hidden="false" customHeight="false" outlineLevel="0" collapsed="false">
      <c r="A95" s="0" t="s">
        <v>883</v>
      </c>
      <c r="B95" s="0" t="n">
        <v>73</v>
      </c>
      <c r="C95" s="0" t="n">
        <v>-26846</v>
      </c>
      <c r="D95" s="0" t="s">
        <v>815</v>
      </c>
      <c r="E95" s="0" t="n">
        <v>265</v>
      </c>
      <c r="F95" s="0" t="n">
        <v>194</v>
      </c>
      <c r="G95" s="0" t="n">
        <v>194</v>
      </c>
      <c r="H95" s="0" t="s">
        <v>370</v>
      </c>
      <c r="I95" s="0" t="s">
        <v>751</v>
      </c>
      <c r="J95" s="0" t="s">
        <v>741</v>
      </c>
      <c r="K95" s="0" t="s">
        <v>819</v>
      </c>
      <c r="L95" s="0" t="s">
        <v>18</v>
      </c>
      <c r="M95" s="0" t="s">
        <v>820</v>
      </c>
      <c r="N95" s="0" t="s">
        <v>747</v>
      </c>
      <c r="O95" s="0" t="s">
        <v>821</v>
      </c>
      <c r="P95" s="0" t="s">
        <v>748</v>
      </c>
      <c r="Q95" s="0" t="s">
        <v>749</v>
      </c>
      <c r="R95" s="0" t="s">
        <v>170</v>
      </c>
      <c r="S95" s="0" t="n">
        <v>2010</v>
      </c>
      <c r="T95" s="9" t="n">
        <v>5.30596125033406</v>
      </c>
      <c r="U95" s="9" t="n">
        <v>2.98831778358139</v>
      </c>
    </row>
    <row r="96" customFormat="false" ht="12" hidden="false" customHeight="false" outlineLevel="0" collapsed="false">
      <c r="A96" s="0" t="s">
        <v>884</v>
      </c>
      <c r="B96" s="0" t="n">
        <v>42</v>
      </c>
      <c r="C96" s="0" t="n">
        <v>-15562</v>
      </c>
      <c r="D96" s="0" t="s">
        <v>815</v>
      </c>
      <c r="E96" s="0" t="n">
        <v>1199</v>
      </c>
      <c r="F96" s="0" t="n">
        <v>910</v>
      </c>
      <c r="G96" s="0" t="n">
        <v>910</v>
      </c>
      <c r="H96" s="0" t="s">
        <v>370</v>
      </c>
      <c r="I96" s="0" t="s">
        <v>816</v>
      </c>
      <c r="J96" s="0" t="s">
        <v>752</v>
      </c>
      <c r="K96" s="0" t="s">
        <v>817</v>
      </c>
      <c r="L96" s="0" t="s">
        <v>18</v>
      </c>
      <c r="M96" s="0" t="s">
        <v>820</v>
      </c>
      <c r="N96" s="0" t="s">
        <v>854</v>
      </c>
      <c r="O96" s="0" t="s">
        <v>760</v>
      </c>
      <c r="P96" s="0" t="s">
        <v>748</v>
      </c>
      <c r="Q96" s="0" t="s">
        <v>788</v>
      </c>
      <c r="R96" s="0" t="s">
        <v>170</v>
      </c>
      <c r="S96" s="0" t="n">
        <v>2007</v>
      </c>
      <c r="T96" s="9" t="n">
        <v>5.31524225768226</v>
      </c>
      <c r="U96" s="9" t="n">
        <v>2.08341595127988</v>
      </c>
    </row>
    <row r="97" customFormat="false" ht="12" hidden="false" customHeight="false" outlineLevel="0" collapsed="false">
      <c r="A97" s="0" t="s">
        <v>885</v>
      </c>
      <c r="B97" s="0" t="n">
        <v>59</v>
      </c>
      <c r="C97" s="0" t="n">
        <v>-21891</v>
      </c>
      <c r="D97" s="0" t="s">
        <v>815</v>
      </c>
      <c r="E97" s="0" t="n">
        <v>1140</v>
      </c>
      <c r="F97" s="0" t="n">
        <v>714</v>
      </c>
      <c r="G97" s="0" t="n">
        <v>714</v>
      </c>
      <c r="H97" s="0" t="s">
        <v>370</v>
      </c>
      <c r="I97" s="0" t="s">
        <v>740</v>
      </c>
      <c r="J97" s="0" t="s">
        <v>752</v>
      </c>
      <c r="K97" s="0" t="s">
        <v>819</v>
      </c>
      <c r="L97" s="0" t="s">
        <v>18</v>
      </c>
      <c r="M97" s="0" t="s">
        <v>820</v>
      </c>
      <c r="N97" s="0" t="s">
        <v>767</v>
      </c>
      <c r="O97" s="0" t="s">
        <v>765</v>
      </c>
      <c r="P97" s="0" t="s">
        <v>748</v>
      </c>
      <c r="Q97" s="0" t="s">
        <v>749</v>
      </c>
      <c r="R97" s="0" t="s">
        <v>170</v>
      </c>
      <c r="S97" s="0" t="n">
        <v>2007</v>
      </c>
      <c r="T97" s="9" t="n">
        <v>5.39729977871043</v>
      </c>
      <c r="U97" s="9" t="n">
        <v>2.86754965762933</v>
      </c>
    </row>
    <row r="98" customFormat="false" ht="12" hidden="false" customHeight="false" outlineLevel="0" collapsed="false">
      <c r="A98" s="0" t="s">
        <v>758</v>
      </c>
      <c r="B98" s="0" t="n">
        <v>76</v>
      </c>
      <c r="C98" s="0" t="n">
        <v>-28025</v>
      </c>
      <c r="D98" s="0" t="n">
        <v>1011</v>
      </c>
      <c r="E98" s="0" t="n">
        <v>2635</v>
      </c>
      <c r="F98" s="0" t="n">
        <v>1130</v>
      </c>
      <c r="G98" s="0" t="n">
        <v>1122</v>
      </c>
      <c r="H98" s="0" t="s">
        <v>370</v>
      </c>
      <c r="I98" s="0" t="s">
        <v>751</v>
      </c>
      <c r="J98" s="0" t="s">
        <v>752</v>
      </c>
      <c r="K98" s="0" t="s">
        <v>819</v>
      </c>
      <c r="L98" s="0" t="s">
        <v>18</v>
      </c>
      <c r="M98" s="0" t="s">
        <v>820</v>
      </c>
      <c r="N98" s="0" t="s">
        <v>767</v>
      </c>
      <c r="O98" s="0" t="s">
        <v>765</v>
      </c>
      <c r="P98" s="0" t="s">
        <v>748</v>
      </c>
      <c r="Q98" s="0" t="s">
        <v>749</v>
      </c>
      <c r="R98" s="0" t="s">
        <v>24</v>
      </c>
      <c r="S98" s="0" t="n">
        <v>2003</v>
      </c>
      <c r="T98" s="9" t="n">
        <v>5.39854967821419</v>
      </c>
      <c r="U98" s="9" t="n">
        <v>2.44057221903416</v>
      </c>
    </row>
    <row r="99" customFormat="false" ht="12" hidden="false" customHeight="false" outlineLevel="0" collapsed="false">
      <c r="A99" s="0" t="s">
        <v>886</v>
      </c>
      <c r="B99" s="0" t="n">
        <v>51</v>
      </c>
      <c r="C99" s="0" t="n">
        <v>-18748</v>
      </c>
      <c r="D99" s="0" t="s">
        <v>815</v>
      </c>
      <c r="E99" s="0" t="n">
        <v>1486</v>
      </c>
      <c r="F99" s="0" t="n">
        <v>1477</v>
      </c>
      <c r="G99" s="0" t="n">
        <v>1477</v>
      </c>
      <c r="H99" s="0" t="s">
        <v>370</v>
      </c>
      <c r="I99" s="0" t="s">
        <v>816</v>
      </c>
      <c r="J99" s="0" t="s">
        <v>741</v>
      </c>
      <c r="K99" s="0" t="s">
        <v>819</v>
      </c>
      <c r="L99" s="0" t="s">
        <v>816</v>
      </c>
      <c r="M99" s="0" t="s">
        <v>820</v>
      </c>
      <c r="N99" s="0" t="s">
        <v>767</v>
      </c>
      <c r="O99" s="0" t="s">
        <v>760</v>
      </c>
      <c r="P99" s="0" t="s">
        <v>748</v>
      </c>
      <c r="Q99" s="0" t="s">
        <v>749</v>
      </c>
      <c r="R99" s="0" t="s">
        <v>170</v>
      </c>
      <c r="S99" s="0" t="n">
        <v>2006</v>
      </c>
      <c r="T99" s="9" t="n">
        <v>5.44692309619817</v>
      </c>
      <c r="U99" s="9" t="n">
        <v>1.8973468242657</v>
      </c>
    </row>
    <row r="100" customFormat="false" ht="12" hidden="false" customHeight="false" outlineLevel="0" collapsed="false">
      <c r="A100" s="0" t="s">
        <v>887</v>
      </c>
      <c r="B100" s="0" t="n">
        <v>58</v>
      </c>
      <c r="C100" s="0" t="n">
        <v>-21255</v>
      </c>
      <c r="D100" s="0" t="s">
        <v>815</v>
      </c>
      <c r="E100" s="0" t="n">
        <v>1969</v>
      </c>
      <c r="F100" s="0" t="n">
        <v>1785</v>
      </c>
      <c r="G100" s="0" t="n">
        <v>1785</v>
      </c>
      <c r="H100" s="0" t="s">
        <v>370</v>
      </c>
      <c r="I100" s="0" t="s">
        <v>751</v>
      </c>
      <c r="J100" s="0" t="s">
        <v>741</v>
      </c>
      <c r="K100" s="0" t="s">
        <v>819</v>
      </c>
      <c r="L100" s="0" t="s">
        <v>18</v>
      </c>
      <c r="M100" s="0" t="s">
        <v>820</v>
      </c>
      <c r="N100" s="0" t="s">
        <v>782</v>
      </c>
      <c r="O100" s="0" t="s">
        <v>765</v>
      </c>
      <c r="P100" s="0" t="s">
        <v>748</v>
      </c>
      <c r="Q100" s="0" t="s">
        <v>788</v>
      </c>
      <c r="R100" s="0" t="s">
        <v>170</v>
      </c>
      <c r="S100" s="0" t="n">
        <v>2005</v>
      </c>
      <c r="T100" s="9" t="n">
        <v>5.44888195273755</v>
      </c>
      <c r="U100" s="9" t="n">
        <v>2.53932950093295</v>
      </c>
    </row>
    <row r="101" customFormat="false" ht="12" hidden="false" customHeight="false" outlineLevel="0" collapsed="false">
      <c r="A101" s="0" t="s">
        <v>798</v>
      </c>
      <c r="B101" s="0" t="n">
        <v>45</v>
      </c>
      <c r="C101" s="0" t="n">
        <v>-16692</v>
      </c>
      <c r="D101" s="0" t="s">
        <v>815</v>
      </c>
      <c r="E101" s="0" t="n">
        <v>2330</v>
      </c>
      <c r="F101" s="0" t="n">
        <v>2257</v>
      </c>
      <c r="G101" s="0" t="n">
        <v>2291</v>
      </c>
      <c r="H101" s="0" t="s">
        <v>375</v>
      </c>
      <c r="I101" s="0" t="s">
        <v>751</v>
      </c>
      <c r="J101" s="0" t="s">
        <v>741</v>
      </c>
      <c r="K101" s="0" t="s">
        <v>819</v>
      </c>
      <c r="L101" s="0" t="s">
        <v>18</v>
      </c>
      <c r="M101" s="0" t="s">
        <v>820</v>
      </c>
      <c r="N101" s="0" t="s">
        <v>767</v>
      </c>
      <c r="O101" s="0" t="s">
        <v>765</v>
      </c>
      <c r="P101" s="0" t="s">
        <v>748</v>
      </c>
      <c r="Q101" s="0" t="s">
        <v>749</v>
      </c>
      <c r="R101" s="0" t="s">
        <v>170</v>
      </c>
      <c r="S101" s="0" t="n">
        <v>2004</v>
      </c>
      <c r="T101" s="9" t="n">
        <v>5.47431084284832</v>
      </c>
      <c r="U101" s="9" t="n">
        <v>2.66837842966885</v>
      </c>
    </row>
    <row r="102" customFormat="false" ht="12" hidden="false" customHeight="false" outlineLevel="0" collapsed="false">
      <c r="A102" s="0" t="s">
        <v>775</v>
      </c>
      <c r="B102" s="0" t="n">
        <v>64</v>
      </c>
      <c r="C102" s="0" t="n">
        <v>-23488</v>
      </c>
      <c r="D102" s="0" t="n">
        <v>1657</v>
      </c>
      <c r="E102" s="0" t="n">
        <v>2310</v>
      </c>
      <c r="F102" s="0" t="n">
        <v>1657</v>
      </c>
      <c r="G102" s="0" t="n">
        <v>1581</v>
      </c>
      <c r="H102" s="0" t="s">
        <v>370</v>
      </c>
      <c r="I102" s="0" t="s">
        <v>751</v>
      </c>
      <c r="J102" s="0" t="s">
        <v>741</v>
      </c>
      <c r="K102" s="0" t="s">
        <v>817</v>
      </c>
      <c r="L102" s="0" t="s">
        <v>18</v>
      </c>
      <c r="M102" s="0" t="s">
        <v>820</v>
      </c>
      <c r="N102" s="0" t="s">
        <v>767</v>
      </c>
      <c r="O102" s="0" t="s">
        <v>754</v>
      </c>
      <c r="P102" s="0" t="s">
        <v>748</v>
      </c>
      <c r="Q102" s="0" t="s">
        <v>749</v>
      </c>
      <c r="R102" s="0" t="s">
        <v>24</v>
      </c>
      <c r="S102" s="0" t="n">
        <v>2004</v>
      </c>
      <c r="T102" s="9" t="n">
        <v>5.52278242385688</v>
      </c>
      <c r="U102" s="9" t="n">
        <v>1.32943579150052</v>
      </c>
    </row>
    <row r="103" customFormat="false" ht="12" hidden="false" customHeight="false" outlineLevel="0" collapsed="false">
      <c r="A103" s="0" t="s">
        <v>888</v>
      </c>
      <c r="B103" s="0" t="n">
        <v>63</v>
      </c>
      <c r="C103" s="0" t="n">
        <v>-23130</v>
      </c>
      <c r="D103" s="0" t="n">
        <v>877</v>
      </c>
      <c r="E103" s="0" t="n">
        <v>1128</v>
      </c>
      <c r="F103" s="0" t="n">
        <v>877</v>
      </c>
      <c r="G103" s="0" t="n">
        <v>865</v>
      </c>
      <c r="H103" s="0" t="s">
        <v>370</v>
      </c>
      <c r="I103" s="0" t="s">
        <v>751</v>
      </c>
      <c r="J103" s="0" t="s">
        <v>752</v>
      </c>
      <c r="K103" s="0" t="s">
        <v>817</v>
      </c>
      <c r="L103" s="0" t="s">
        <v>26</v>
      </c>
      <c r="M103" s="0" t="s">
        <v>820</v>
      </c>
      <c r="N103" s="0" t="s">
        <v>742</v>
      </c>
      <c r="O103" s="0" t="s">
        <v>765</v>
      </c>
      <c r="P103" s="0" t="s">
        <v>744</v>
      </c>
      <c r="Q103" s="0" t="s">
        <v>755</v>
      </c>
      <c r="R103" s="0" t="s">
        <v>24</v>
      </c>
      <c r="S103" s="0" t="n">
        <v>2007</v>
      </c>
      <c r="T103" s="9" t="n">
        <v>5.52554931985445</v>
      </c>
      <c r="U103" s="9" t="n">
        <v>1.96941163975946</v>
      </c>
    </row>
    <row r="104" customFormat="false" ht="12" hidden="false" customHeight="false" outlineLevel="0" collapsed="false">
      <c r="A104" s="0" t="s">
        <v>889</v>
      </c>
      <c r="B104" s="0" t="n">
        <v>61</v>
      </c>
      <c r="C104" s="0" t="n">
        <v>-22285</v>
      </c>
      <c r="D104" s="0" t="s">
        <v>815</v>
      </c>
      <c r="E104" s="0" t="n">
        <v>1147</v>
      </c>
      <c r="F104" s="0" t="n">
        <v>1010</v>
      </c>
      <c r="G104" s="0" t="n">
        <v>1010</v>
      </c>
      <c r="H104" s="0" t="s">
        <v>370</v>
      </c>
      <c r="I104" s="0" t="s">
        <v>751</v>
      </c>
      <c r="J104" s="0" t="s">
        <v>752</v>
      </c>
      <c r="K104" s="0" t="s">
        <v>819</v>
      </c>
      <c r="L104" s="0" t="s">
        <v>18</v>
      </c>
      <c r="M104" s="0" t="s">
        <v>820</v>
      </c>
      <c r="N104" s="0" t="s">
        <v>767</v>
      </c>
      <c r="O104" s="0" t="s">
        <v>765</v>
      </c>
      <c r="P104" s="0" t="s">
        <v>757</v>
      </c>
      <c r="Q104" s="0" t="s">
        <v>749</v>
      </c>
      <c r="R104" s="0" t="s">
        <v>170</v>
      </c>
      <c r="S104" s="0" t="n">
        <v>2007</v>
      </c>
      <c r="T104" s="9" t="n">
        <v>5.59027048741141</v>
      </c>
      <c r="U104" s="9" t="n">
        <v>3.02268035789921</v>
      </c>
    </row>
    <row r="105" customFormat="false" ht="12" hidden="false" customHeight="false" outlineLevel="0" collapsed="false">
      <c r="A105" s="0" t="s">
        <v>890</v>
      </c>
      <c r="B105" s="0" t="n">
        <v>69</v>
      </c>
      <c r="C105" s="0" t="n">
        <v>-25368</v>
      </c>
      <c r="D105" s="0" t="s">
        <v>815</v>
      </c>
      <c r="E105" s="0" t="n">
        <v>212</v>
      </c>
      <c r="F105" s="0" t="n">
        <v>22</v>
      </c>
      <c r="G105" s="0" t="n">
        <v>22</v>
      </c>
      <c r="H105" s="0" t="s">
        <v>375</v>
      </c>
      <c r="I105" s="0" t="s">
        <v>751</v>
      </c>
      <c r="J105" s="0" t="s">
        <v>752</v>
      </c>
      <c r="K105" s="0" t="s">
        <v>817</v>
      </c>
      <c r="L105" s="0" t="s">
        <v>26</v>
      </c>
      <c r="M105" s="0" t="s">
        <v>820</v>
      </c>
      <c r="N105" s="0" t="s">
        <v>742</v>
      </c>
      <c r="O105" s="0" t="s">
        <v>754</v>
      </c>
      <c r="P105" s="0" t="s">
        <v>748</v>
      </c>
      <c r="Q105" s="0" t="s">
        <v>755</v>
      </c>
      <c r="R105" s="0" t="s">
        <v>170</v>
      </c>
      <c r="S105" s="0" t="n">
        <v>2010</v>
      </c>
      <c r="T105" s="9" t="n">
        <v>5.60443257612061</v>
      </c>
      <c r="U105" s="9" t="n">
        <v>1.80184856867635</v>
      </c>
    </row>
    <row r="106" customFormat="false" ht="12" hidden="false" customHeight="false" outlineLevel="0" collapsed="false">
      <c r="A106" s="0" t="s">
        <v>891</v>
      </c>
      <c r="B106" s="0" t="n">
        <v>61</v>
      </c>
      <c r="C106" s="0" t="n">
        <v>-22623</v>
      </c>
      <c r="D106" s="0" t="s">
        <v>815</v>
      </c>
      <c r="E106" s="0" t="n">
        <v>1784</v>
      </c>
      <c r="F106" s="0" t="n">
        <v>1656</v>
      </c>
      <c r="G106" s="0" t="n">
        <v>1656</v>
      </c>
      <c r="H106" s="0" t="s">
        <v>370</v>
      </c>
      <c r="I106" s="0" t="s">
        <v>816</v>
      </c>
      <c r="J106" s="0" t="s">
        <v>741</v>
      </c>
      <c r="K106" s="0" t="s">
        <v>819</v>
      </c>
      <c r="L106" s="0" t="s">
        <v>18</v>
      </c>
      <c r="M106" s="0" t="s">
        <v>820</v>
      </c>
      <c r="N106" s="0" t="s">
        <v>782</v>
      </c>
      <c r="O106" s="0" t="s">
        <v>743</v>
      </c>
      <c r="P106" s="0" t="s">
        <v>757</v>
      </c>
      <c r="Q106" s="0" t="s">
        <v>788</v>
      </c>
      <c r="R106" s="0" t="s">
        <v>170</v>
      </c>
      <c r="S106" s="0" t="n">
        <v>2006</v>
      </c>
      <c r="T106" s="9" t="n">
        <v>5.6247243812536</v>
      </c>
      <c r="U106" s="9" t="n">
        <v>3.40263229340028</v>
      </c>
    </row>
    <row r="107" customFormat="false" ht="12" hidden="false" customHeight="false" outlineLevel="0" collapsed="false">
      <c r="A107" s="0" t="s">
        <v>892</v>
      </c>
      <c r="B107" s="0" t="n">
        <v>43</v>
      </c>
      <c r="C107" s="0" t="n">
        <v>-15935</v>
      </c>
      <c r="D107" s="0" t="s">
        <v>815</v>
      </c>
      <c r="E107" s="0" t="n">
        <v>404</v>
      </c>
      <c r="F107" s="0" t="n">
        <v>90</v>
      </c>
      <c r="G107" s="0" t="n">
        <v>90</v>
      </c>
      <c r="H107" s="0" t="s">
        <v>370</v>
      </c>
      <c r="I107" s="0" t="s">
        <v>740</v>
      </c>
      <c r="J107" s="0" t="s">
        <v>741</v>
      </c>
      <c r="K107" s="0" t="s">
        <v>817</v>
      </c>
      <c r="L107" s="0" t="s">
        <v>18</v>
      </c>
      <c r="M107" s="0" t="s">
        <v>825</v>
      </c>
      <c r="N107" s="0" t="s">
        <v>782</v>
      </c>
      <c r="O107" s="0" t="s">
        <v>754</v>
      </c>
      <c r="P107" s="0" t="s">
        <v>757</v>
      </c>
      <c r="Q107" s="0" t="s">
        <v>755</v>
      </c>
      <c r="R107" s="0" t="s">
        <v>170</v>
      </c>
      <c r="S107" s="0" t="n">
        <v>2009</v>
      </c>
      <c r="T107" s="9" t="n">
        <v>5.63953829002284</v>
      </c>
      <c r="U107" s="9" t="n">
        <v>1.54820387588229</v>
      </c>
    </row>
    <row r="108" customFormat="false" ht="12" hidden="false" customHeight="false" outlineLevel="0" collapsed="false">
      <c r="A108" s="0" t="s">
        <v>761</v>
      </c>
      <c r="B108" s="0" t="n">
        <v>53</v>
      </c>
      <c r="C108" s="0" t="n">
        <v>-19620</v>
      </c>
      <c r="D108" s="0" t="n">
        <v>1584</v>
      </c>
      <c r="E108" s="0" t="n">
        <v>4530</v>
      </c>
      <c r="F108" s="0" t="n">
        <v>1584</v>
      </c>
      <c r="G108" s="0" t="n">
        <v>1265</v>
      </c>
      <c r="H108" s="0" t="s">
        <v>375</v>
      </c>
      <c r="I108" s="0" t="s">
        <v>740</v>
      </c>
      <c r="J108" s="0" t="s">
        <v>752</v>
      </c>
      <c r="K108" s="0" t="s">
        <v>819</v>
      </c>
      <c r="L108" s="0" t="s">
        <v>18</v>
      </c>
      <c r="M108" s="0" t="s">
        <v>825</v>
      </c>
      <c r="N108" s="0" t="s">
        <v>770</v>
      </c>
      <c r="O108" s="0" t="s">
        <v>754</v>
      </c>
      <c r="P108" s="0" t="s">
        <v>757</v>
      </c>
      <c r="Q108" s="0" t="s">
        <v>749</v>
      </c>
      <c r="R108" s="0" t="s">
        <v>24</v>
      </c>
      <c r="S108" s="0" t="n">
        <v>1998</v>
      </c>
      <c r="T108" s="9" t="n">
        <v>5.65958175189417</v>
      </c>
      <c r="U108" s="9" t="n">
        <v>1.39947745551277</v>
      </c>
    </row>
    <row r="109" customFormat="false" ht="12" hidden="false" customHeight="false" outlineLevel="0" collapsed="false">
      <c r="A109" s="0" t="s">
        <v>893</v>
      </c>
      <c r="B109" s="0" t="n">
        <v>75</v>
      </c>
      <c r="C109" s="0" t="n">
        <v>-27481</v>
      </c>
      <c r="D109" s="0" t="n">
        <v>2187</v>
      </c>
      <c r="E109" s="0" t="n">
        <v>2972</v>
      </c>
      <c r="F109" s="0" t="n">
        <v>2187</v>
      </c>
      <c r="G109" s="0" t="n">
        <v>269</v>
      </c>
      <c r="H109" s="0" t="s">
        <v>375</v>
      </c>
      <c r="I109" s="0" t="s">
        <v>778</v>
      </c>
      <c r="J109" s="0" t="s">
        <v>752</v>
      </c>
      <c r="K109" s="0" t="s">
        <v>817</v>
      </c>
      <c r="L109" s="0" t="s">
        <v>18</v>
      </c>
      <c r="M109" s="0" t="s">
        <v>820</v>
      </c>
      <c r="N109" s="0" t="s">
        <v>770</v>
      </c>
      <c r="O109" s="0" t="s">
        <v>754</v>
      </c>
      <c r="P109" s="0" t="s">
        <v>748</v>
      </c>
      <c r="Q109" s="0" t="s">
        <v>749</v>
      </c>
      <c r="R109" s="0" t="s">
        <v>24</v>
      </c>
      <c r="S109" s="0" t="n">
        <v>2002</v>
      </c>
      <c r="T109" s="9" t="n">
        <v>5.68575548994248</v>
      </c>
      <c r="U109" s="9" t="n">
        <v>2.27766379913752</v>
      </c>
    </row>
    <row r="110" customFormat="false" ht="12" hidden="false" customHeight="false" outlineLevel="0" collapsed="false">
      <c r="A110" s="0" t="s">
        <v>894</v>
      </c>
      <c r="B110" s="0" t="n">
        <v>79</v>
      </c>
      <c r="C110" s="0" t="n">
        <v>-29179</v>
      </c>
      <c r="D110" s="0" t="n">
        <v>402</v>
      </c>
      <c r="E110" s="0" t="n">
        <v>2100</v>
      </c>
      <c r="F110" s="0" t="n">
        <v>273</v>
      </c>
      <c r="G110" s="0" t="n">
        <v>273</v>
      </c>
      <c r="H110" s="0" t="s">
        <v>375</v>
      </c>
      <c r="I110" s="0" t="s">
        <v>751</v>
      </c>
      <c r="J110" s="0" t="s">
        <v>752</v>
      </c>
      <c r="K110" s="0" t="s">
        <v>817</v>
      </c>
      <c r="L110" s="0" t="s">
        <v>18</v>
      </c>
      <c r="M110" s="0" t="s">
        <v>825</v>
      </c>
      <c r="N110" s="0" t="s">
        <v>753</v>
      </c>
      <c r="O110" s="0" t="s">
        <v>754</v>
      </c>
      <c r="P110" s="0" t="s">
        <v>748</v>
      </c>
      <c r="Q110" s="0" t="s">
        <v>755</v>
      </c>
      <c r="R110" s="0" t="s">
        <v>24</v>
      </c>
      <c r="S110" s="0" t="n">
        <v>2005</v>
      </c>
      <c r="T110" s="9" t="n">
        <v>5.72849943393629</v>
      </c>
      <c r="U110" s="9" t="n">
        <v>1.60407127833677</v>
      </c>
    </row>
    <row r="111" customFormat="false" ht="12" hidden="false" customHeight="false" outlineLevel="0" collapsed="false">
      <c r="A111" s="0" t="s">
        <v>792</v>
      </c>
      <c r="B111" s="0" t="n">
        <v>64</v>
      </c>
      <c r="C111" s="0" t="n">
        <v>-23437</v>
      </c>
      <c r="D111" s="0" t="s">
        <v>815</v>
      </c>
      <c r="E111" s="0" t="n">
        <v>2163</v>
      </c>
      <c r="F111" s="0" t="n">
        <v>2125</v>
      </c>
      <c r="G111" s="0" t="n">
        <v>2125</v>
      </c>
      <c r="H111" s="0" t="s">
        <v>370</v>
      </c>
      <c r="I111" s="0" t="s">
        <v>751</v>
      </c>
      <c r="J111" s="0" t="s">
        <v>752</v>
      </c>
      <c r="K111" s="0" t="s">
        <v>819</v>
      </c>
      <c r="L111" s="0" t="s">
        <v>18</v>
      </c>
      <c r="M111" s="0" t="s">
        <v>825</v>
      </c>
      <c r="N111" s="0" t="s">
        <v>742</v>
      </c>
      <c r="O111" s="0" t="s">
        <v>743</v>
      </c>
      <c r="P111" s="0" t="s">
        <v>757</v>
      </c>
      <c r="Q111" s="0" t="s">
        <v>745</v>
      </c>
      <c r="R111" s="0" t="s">
        <v>170</v>
      </c>
      <c r="S111" s="0" t="n">
        <v>2005</v>
      </c>
      <c r="T111" s="9" t="n">
        <v>5.85897577587451</v>
      </c>
      <c r="U111" s="9" t="n">
        <v>3.21473893661608</v>
      </c>
    </row>
    <row r="112" customFormat="false" ht="12" hidden="false" customHeight="false" outlineLevel="0" collapsed="false">
      <c r="A112" s="0" t="s">
        <v>895</v>
      </c>
      <c r="B112" s="0" t="n">
        <v>43</v>
      </c>
      <c r="C112" s="0" t="n">
        <v>-16038</v>
      </c>
      <c r="D112" s="0" t="s">
        <v>815</v>
      </c>
      <c r="E112" s="0" t="n">
        <v>1766</v>
      </c>
      <c r="F112" s="0" t="n">
        <v>1501</v>
      </c>
      <c r="G112" s="0" t="n">
        <v>1506</v>
      </c>
      <c r="H112" s="0" t="s">
        <v>375</v>
      </c>
      <c r="I112" s="0" t="s">
        <v>740</v>
      </c>
      <c r="J112" s="0" t="s">
        <v>741</v>
      </c>
      <c r="K112" s="0" t="s">
        <v>819</v>
      </c>
      <c r="L112" s="0" t="s">
        <v>18</v>
      </c>
      <c r="M112" s="0" t="s">
        <v>820</v>
      </c>
      <c r="N112" s="0" t="s">
        <v>742</v>
      </c>
      <c r="O112" s="0" t="s">
        <v>765</v>
      </c>
      <c r="P112" s="0" t="s">
        <v>757</v>
      </c>
      <c r="Q112" s="0" t="s">
        <v>755</v>
      </c>
      <c r="R112" s="0" t="s">
        <v>170</v>
      </c>
      <c r="S112" s="0" t="n">
        <v>2006</v>
      </c>
      <c r="T112" s="9" t="n">
        <v>5.89077124109487</v>
      </c>
      <c r="U112" s="9" t="n">
        <v>2.14213295636515</v>
      </c>
    </row>
    <row r="113" customFormat="false" ht="12" hidden="false" customHeight="false" outlineLevel="0" collapsed="false">
      <c r="A113" s="0" t="s">
        <v>896</v>
      </c>
      <c r="B113" s="0" t="n">
        <v>72</v>
      </c>
      <c r="C113" s="0" t="n">
        <v>-26558</v>
      </c>
      <c r="D113" s="0" t="s">
        <v>815</v>
      </c>
      <c r="E113" s="0" t="n">
        <v>218</v>
      </c>
      <c r="F113" s="0" t="n">
        <v>55</v>
      </c>
      <c r="G113" s="0" t="n">
        <v>55</v>
      </c>
      <c r="H113" s="0" t="s">
        <v>375</v>
      </c>
      <c r="I113" s="0" t="s">
        <v>740</v>
      </c>
      <c r="J113" s="0" t="s">
        <v>741</v>
      </c>
      <c r="K113" s="0" t="s">
        <v>817</v>
      </c>
      <c r="L113" s="0" t="s">
        <v>18</v>
      </c>
      <c r="M113" s="0" t="s">
        <v>820</v>
      </c>
      <c r="N113" s="0" t="s">
        <v>767</v>
      </c>
      <c r="O113" s="0" t="s">
        <v>754</v>
      </c>
      <c r="P113" s="0" t="s">
        <v>748</v>
      </c>
      <c r="Q113" s="0" t="s">
        <v>749</v>
      </c>
      <c r="R113" s="0" t="s">
        <v>170</v>
      </c>
      <c r="S113" s="0" t="n">
        <v>2010</v>
      </c>
      <c r="T113" s="9" t="n">
        <v>5.89243005826215</v>
      </c>
      <c r="U113" s="9" t="n">
        <v>1.91122769957845</v>
      </c>
    </row>
    <row r="114" customFormat="false" ht="12" hidden="false" customHeight="false" outlineLevel="0" collapsed="false">
      <c r="A114" s="0" t="s">
        <v>897</v>
      </c>
      <c r="B114" s="0" t="n">
        <v>67</v>
      </c>
      <c r="C114" s="0" t="n">
        <v>-24558</v>
      </c>
      <c r="D114" s="0" t="s">
        <v>815</v>
      </c>
      <c r="E114" s="0" t="n">
        <v>1469</v>
      </c>
      <c r="F114" s="0" t="n">
        <v>1412</v>
      </c>
      <c r="G114" s="0" t="n">
        <v>1412</v>
      </c>
      <c r="H114" s="0" t="s">
        <v>375</v>
      </c>
      <c r="I114" s="0" t="s">
        <v>751</v>
      </c>
      <c r="J114" s="0" t="s">
        <v>752</v>
      </c>
      <c r="K114" s="0" t="s">
        <v>819</v>
      </c>
      <c r="L114" s="0" t="s">
        <v>18</v>
      </c>
      <c r="M114" s="0" t="s">
        <v>820</v>
      </c>
      <c r="N114" s="0" t="s">
        <v>742</v>
      </c>
      <c r="O114" s="0" t="s">
        <v>765</v>
      </c>
      <c r="P114" s="0" t="s">
        <v>744</v>
      </c>
      <c r="Q114" s="0" t="s">
        <v>755</v>
      </c>
      <c r="R114" s="0" t="s">
        <v>170</v>
      </c>
      <c r="S114" s="0" t="n">
        <v>2006</v>
      </c>
      <c r="T114" s="9" t="n">
        <v>5.94713272714811</v>
      </c>
      <c r="U114" s="9" t="n">
        <v>1.77204801460677</v>
      </c>
    </row>
    <row r="115" customFormat="false" ht="12" hidden="false" customHeight="false" outlineLevel="0" collapsed="false">
      <c r="A115" s="0" t="s">
        <v>898</v>
      </c>
      <c r="B115" s="0" t="n">
        <v>58</v>
      </c>
      <c r="C115" s="0" t="n">
        <v>-21407</v>
      </c>
      <c r="D115" s="0" t="s">
        <v>815</v>
      </c>
      <c r="E115" s="0" t="n">
        <v>1430</v>
      </c>
      <c r="F115" s="0" t="n">
        <v>176</v>
      </c>
      <c r="G115" s="0" t="n">
        <v>176</v>
      </c>
      <c r="H115" s="0" t="s">
        <v>370</v>
      </c>
      <c r="I115" s="0" t="s">
        <v>751</v>
      </c>
      <c r="J115" s="0" t="s">
        <v>741</v>
      </c>
      <c r="K115" s="0" t="s">
        <v>819</v>
      </c>
      <c r="L115" s="0" t="s">
        <v>18</v>
      </c>
      <c r="M115" s="0" t="s">
        <v>820</v>
      </c>
      <c r="N115" s="0" t="s">
        <v>767</v>
      </c>
      <c r="O115" s="0" t="s">
        <v>765</v>
      </c>
      <c r="P115" s="0" t="s">
        <v>757</v>
      </c>
      <c r="Q115" s="0" t="s">
        <v>749</v>
      </c>
      <c r="R115" s="0" t="s">
        <v>170</v>
      </c>
      <c r="S115" s="0" t="n">
        <v>2007</v>
      </c>
      <c r="T115" s="9" t="n">
        <v>5.95789351807373</v>
      </c>
      <c r="U115" s="9" t="n">
        <v>0.465663556860355</v>
      </c>
    </row>
    <row r="116" customFormat="false" ht="12" hidden="false" customHeight="false" outlineLevel="0" collapsed="false">
      <c r="A116" s="0" t="s">
        <v>795</v>
      </c>
      <c r="B116" s="0" t="n">
        <v>62</v>
      </c>
      <c r="C116" s="0" t="n">
        <v>-22653</v>
      </c>
      <c r="D116" s="0" t="s">
        <v>815</v>
      </c>
      <c r="E116" s="0" t="n">
        <v>2392</v>
      </c>
      <c r="F116" s="0" t="n">
        <v>2223</v>
      </c>
      <c r="G116" s="0" t="n">
        <v>2223</v>
      </c>
      <c r="H116" s="0" t="s">
        <v>370</v>
      </c>
      <c r="I116" s="0" t="s">
        <v>751</v>
      </c>
      <c r="J116" s="0" t="s">
        <v>741</v>
      </c>
      <c r="K116" s="0" t="s">
        <v>817</v>
      </c>
      <c r="L116" s="0" t="s">
        <v>26</v>
      </c>
      <c r="M116" s="0" t="s">
        <v>820</v>
      </c>
      <c r="N116" s="0" t="s">
        <v>753</v>
      </c>
      <c r="O116" s="0" t="s">
        <v>763</v>
      </c>
      <c r="P116" s="0" t="s">
        <v>748</v>
      </c>
      <c r="Q116" s="0" t="s">
        <v>755</v>
      </c>
      <c r="R116" s="0" t="s">
        <v>170</v>
      </c>
      <c r="S116" s="0" t="n">
        <v>2004</v>
      </c>
      <c r="T116" s="9" t="n">
        <v>5.97436927070383</v>
      </c>
      <c r="U116" s="9" t="n">
        <v>2.70043996681842</v>
      </c>
    </row>
    <row r="117" customFormat="false" ht="12" hidden="false" customHeight="false" outlineLevel="0" collapsed="false">
      <c r="A117" s="0" t="s">
        <v>899</v>
      </c>
      <c r="B117" s="0" t="n">
        <v>71</v>
      </c>
      <c r="C117" s="0" t="n">
        <v>-25936</v>
      </c>
      <c r="D117" s="0" t="s">
        <v>815</v>
      </c>
      <c r="E117" s="0" t="n">
        <v>686</v>
      </c>
      <c r="F117" s="0" t="n">
        <v>599</v>
      </c>
      <c r="G117" s="0" t="n">
        <v>599</v>
      </c>
      <c r="H117" s="0" t="s">
        <v>375</v>
      </c>
      <c r="I117" s="0" t="s">
        <v>740</v>
      </c>
      <c r="J117" s="0" t="s">
        <v>752</v>
      </c>
      <c r="K117" s="0" t="s">
        <v>817</v>
      </c>
      <c r="L117" s="0" t="s">
        <v>18</v>
      </c>
      <c r="M117" s="0" t="s">
        <v>820</v>
      </c>
      <c r="N117" s="0" t="s">
        <v>767</v>
      </c>
      <c r="O117" s="0" t="s">
        <v>754</v>
      </c>
      <c r="P117" s="0" t="s">
        <v>748</v>
      </c>
      <c r="Q117" s="0" t="s">
        <v>749</v>
      </c>
      <c r="R117" s="0" t="s">
        <v>170</v>
      </c>
      <c r="S117" s="0" t="n">
        <v>2009</v>
      </c>
      <c r="T117" s="9" t="n">
        <v>6.01618944010077</v>
      </c>
      <c r="U117" s="9" t="n">
        <v>1.76423857290893</v>
      </c>
    </row>
    <row r="118" customFormat="false" ht="12" hidden="false" customHeight="false" outlineLevel="0" collapsed="false">
      <c r="A118" s="0" t="s">
        <v>900</v>
      </c>
      <c r="B118" s="0" t="n">
        <v>56</v>
      </c>
      <c r="C118" s="0" t="n">
        <v>-20764</v>
      </c>
      <c r="D118" s="0" t="s">
        <v>815</v>
      </c>
      <c r="E118" s="0" t="n">
        <v>157</v>
      </c>
      <c r="F118" s="0" t="n">
        <v>90</v>
      </c>
      <c r="G118" s="0" t="n">
        <v>90</v>
      </c>
      <c r="H118" s="0" t="s">
        <v>370</v>
      </c>
      <c r="I118" s="0" t="s">
        <v>740</v>
      </c>
      <c r="J118" s="0" t="s">
        <v>741</v>
      </c>
      <c r="K118" s="0" t="s">
        <v>830</v>
      </c>
      <c r="L118" s="0" t="s">
        <v>26</v>
      </c>
      <c r="M118" s="0" t="s">
        <v>820</v>
      </c>
      <c r="N118" s="0" t="s">
        <v>742</v>
      </c>
      <c r="O118" s="0" t="s">
        <v>849</v>
      </c>
      <c r="P118" s="0" t="s">
        <v>744</v>
      </c>
      <c r="Q118" s="0" t="s">
        <v>755</v>
      </c>
      <c r="R118" s="0" t="s">
        <v>170</v>
      </c>
      <c r="S118" s="0" t="n">
        <v>2010</v>
      </c>
      <c r="T118" s="9" t="n">
        <v>6.07778701252908</v>
      </c>
      <c r="U118" s="9" t="n">
        <v>1.91466775471773</v>
      </c>
    </row>
    <row r="119" customFormat="false" ht="12" hidden="false" customHeight="false" outlineLevel="0" collapsed="false">
      <c r="A119" s="0" t="s">
        <v>901</v>
      </c>
      <c r="B119" s="0" t="n">
        <v>62</v>
      </c>
      <c r="C119" s="0" t="n">
        <v>-23008</v>
      </c>
      <c r="D119" s="0" t="s">
        <v>815</v>
      </c>
      <c r="E119" s="0" t="n">
        <v>381</v>
      </c>
      <c r="F119" s="0" t="n">
        <v>22</v>
      </c>
      <c r="G119" s="0" t="n">
        <v>22</v>
      </c>
      <c r="H119" s="0" t="s">
        <v>370</v>
      </c>
      <c r="I119" s="0" t="s">
        <v>751</v>
      </c>
      <c r="J119" s="0" t="s">
        <v>741</v>
      </c>
      <c r="K119" s="0" t="s">
        <v>819</v>
      </c>
      <c r="L119" s="0" t="s">
        <v>18</v>
      </c>
      <c r="M119" s="0" t="s">
        <v>820</v>
      </c>
      <c r="N119" s="0" t="s">
        <v>854</v>
      </c>
      <c r="O119" s="0" t="s">
        <v>849</v>
      </c>
      <c r="P119" s="0" t="s">
        <v>748</v>
      </c>
      <c r="Q119" s="0" t="s">
        <v>788</v>
      </c>
      <c r="R119" s="0" t="s">
        <v>170</v>
      </c>
      <c r="S119" s="0" t="n">
        <v>2010</v>
      </c>
      <c r="T119" s="9" t="n">
        <v>6.10908640063181</v>
      </c>
      <c r="U119" s="9" t="n">
        <v>2.16720542575009</v>
      </c>
    </row>
    <row r="120" customFormat="false" ht="12" hidden="false" customHeight="false" outlineLevel="0" collapsed="false">
      <c r="A120" s="0" t="s">
        <v>902</v>
      </c>
      <c r="B120" s="0" t="n">
        <v>62</v>
      </c>
      <c r="C120" s="0" t="n">
        <v>-22965</v>
      </c>
      <c r="D120" s="0" t="n">
        <v>333</v>
      </c>
      <c r="E120" s="0" t="n">
        <v>1009</v>
      </c>
      <c r="F120" s="0" t="n">
        <v>333</v>
      </c>
      <c r="G120" s="0" t="n">
        <v>229</v>
      </c>
      <c r="H120" s="0" t="s">
        <v>370</v>
      </c>
      <c r="I120" s="0" t="s">
        <v>751</v>
      </c>
      <c r="J120" s="0" t="s">
        <v>741</v>
      </c>
      <c r="K120" s="0" t="s">
        <v>817</v>
      </c>
      <c r="L120" s="0" t="s">
        <v>18</v>
      </c>
      <c r="M120" s="0" t="s">
        <v>825</v>
      </c>
      <c r="N120" s="0" t="s">
        <v>753</v>
      </c>
      <c r="O120" s="0" t="s">
        <v>754</v>
      </c>
      <c r="P120" s="0" t="s">
        <v>748</v>
      </c>
      <c r="Q120" s="0" t="s">
        <v>745</v>
      </c>
      <c r="R120" s="0" t="s">
        <v>24</v>
      </c>
      <c r="S120" s="0" t="n">
        <v>2008</v>
      </c>
      <c r="T120" s="9" t="n">
        <v>6.14894061020572</v>
      </c>
      <c r="U120" s="9" t="n">
        <v>1.97703894488567</v>
      </c>
    </row>
    <row r="121" customFormat="false" ht="12" hidden="false" customHeight="false" outlineLevel="0" collapsed="false">
      <c r="A121" s="0" t="s">
        <v>903</v>
      </c>
      <c r="B121" s="0" t="n">
        <v>48</v>
      </c>
      <c r="C121" s="0" t="n">
        <v>-17623</v>
      </c>
      <c r="D121" s="0" t="s">
        <v>815</v>
      </c>
      <c r="E121" s="0" t="n">
        <v>1510</v>
      </c>
      <c r="F121" s="0" t="n">
        <v>776</v>
      </c>
      <c r="G121" s="0" t="n">
        <v>776</v>
      </c>
      <c r="H121" s="0" t="s">
        <v>375</v>
      </c>
      <c r="I121" s="0" t="s">
        <v>816</v>
      </c>
      <c r="J121" s="0" t="s">
        <v>741</v>
      </c>
      <c r="K121" s="0" t="s">
        <v>817</v>
      </c>
      <c r="L121" s="0" t="s">
        <v>18</v>
      </c>
      <c r="M121" s="0" t="s">
        <v>820</v>
      </c>
      <c r="N121" s="0" t="s">
        <v>747</v>
      </c>
      <c r="O121" s="0" t="s">
        <v>760</v>
      </c>
      <c r="P121" s="0" t="s">
        <v>748</v>
      </c>
      <c r="Q121" s="0" t="s">
        <v>749</v>
      </c>
      <c r="R121" s="0" t="s">
        <v>170</v>
      </c>
      <c r="S121" s="0" t="n">
        <v>2006</v>
      </c>
      <c r="T121" s="9" t="n">
        <v>6.16131203513216</v>
      </c>
      <c r="U121" s="9" t="n">
        <v>1.70386765021307</v>
      </c>
    </row>
    <row r="122" customFormat="false" ht="12" hidden="false" customHeight="false" outlineLevel="0" collapsed="false">
      <c r="A122" s="0" t="s">
        <v>764</v>
      </c>
      <c r="B122" s="0" t="n">
        <v>77</v>
      </c>
      <c r="C122" s="0" t="n">
        <v>-28376</v>
      </c>
      <c r="D122" s="0" t="n">
        <v>1345</v>
      </c>
      <c r="E122" s="0" t="n">
        <v>2225</v>
      </c>
      <c r="F122" s="0" t="n">
        <v>1320</v>
      </c>
      <c r="G122" s="0" t="n">
        <v>1320</v>
      </c>
      <c r="H122" s="0" t="s">
        <v>370</v>
      </c>
      <c r="I122" s="0" t="s">
        <v>740</v>
      </c>
      <c r="J122" s="0" t="s">
        <v>741</v>
      </c>
      <c r="K122" s="0" t="s">
        <v>817</v>
      </c>
      <c r="L122" s="0" t="s">
        <v>18</v>
      </c>
      <c r="M122" s="0" t="s">
        <v>820</v>
      </c>
      <c r="N122" s="0" t="s">
        <v>767</v>
      </c>
      <c r="O122" s="0" t="s">
        <v>754</v>
      </c>
      <c r="P122" s="0" t="s">
        <v>757</v>
      </c>
      <c r="Q122" s="0" t="s">
        <v>749</v>
      </c>
      <c r="R122" s="0" t="s">
        <v>24</v>
      </c>
      <c r="S122" s="0" t="n">
        <v>2005</v>
      </c>
      <c r="T122" s="9" t="n">
        <v>6.17628637075438</v>
      </c>
      <c r="U122" s="9" t="n">
        <v>2.42093809550053</v>
      </c>
    </row>
    <row r="123" customFormat="false" ht="12" hidden="false" customHeight="false" outlineLevel="0" collapsed="false">
      <c r="A123" s="0" t="s">
        <v>804</v>
      </c>
      <c r="B123" s="0" t="n">
        <v>74</v>
      </c>
      <c r="C123" s="0" t="n">
        <v>-27152</v>
      </c>
      <c r="D123" s="0" t="n">
        <v>2763</v>
      </c>
      <c r="E123" s="0" t="n">
        <v>4340</v>
      </c>
      <c r="F123" s="0" t="n">
        <v>2763</v>
      </c>
      <c r="G123" s="0" t="n">
        <v>2719</v>
      </c>
      <c r="H123" s="0" t="s">
        <v>375</v>
      </c>
      <c r="I123" s="0" t="s">
        <v>740</v>
      </c>
      <c r="J123" s="0" t="s">
        <v>741</v>
      </c>
      <c r="K123" s="0" t="s">
        <v>819</v>
      </c>
      <c r="L123" s="0" t="s">
        <v>18</v>
      </c>
      <c r="M123" s="0" t="s">
        <v>820</v>
      </c>
      <c r="N123" s="0" t="s">
        <v>770</v>
      </c>
      <c r="O123" s="0" t="s">
        <v>754</v>
      </c>
      <c r="P123" s="0" t="s">
        <v>757</v>
      </c>
      <c r="Q123" s="0" t="s">
        <v>749</v>
      </c>
      <c r="R123" s="0" t="s">
        <v>24</v>
      </c>
      <c r="S123" s="0" t="n">
        <v>1999</v>
      </c>
      <c r="T123" s="9" t="n">
        <v>6.2088623577425</v>
      </c>
      <c r="U123" s="9" t="n">
        <v>2.42359955003596</v>
      </c>
    </row>
    <row r="124" customFormat="false" ht="12" hidden="false" customHeight="false" outlineLevel="0" collapsed="false">
      <c r="A124" s="0" t="s">
        <v>904</v>
      </c>
      <c r="B124" s="0" t="n">
        <v>54</v>
      </c>
      <c r="C124" s="0" t="n">
        <v>-19739</v>
      </c>
      <c r="D124" s="0" t="s">
        <v>815</v>
      </c>
      <c r="E124" s="0" t="n">
        <v>1406</v>
      </c>
      <c r="F124" s="0" t="n">
        <v>1044</v>
      </c>
      <c r="G124" s="0" t="n">
        <v>1378</v>
      </c>
      <c r="H124" s="0" t="s">
        <v>370</v>
      </c>
      <c r="I124" s="0" t="s">
        <v>751</v>
      </c>
      <c r="J124" s="0" t="s">
        <v>752</v>
      </c>
      <c r="K124" s="0" t="s">
        <v>819</v>
      </c>
      <c r="L124" s="0" t="s">
        <v>18</v>
      </c>
      <c r="M124" s="0" t="s">
        <v>820</v>
      </c>
      <c r="N124" s="0" t="s">
        <v>767</v>
      </c>
      <c r="O124" s="0" t="s">
        <v>765</v>
      </c>
      <c r="P124" s="0" t="s">
        <v>748</v>
      </c>
      <c r="Q124" s="0" t="s">
        <v>749</v>
      </c>
      <c r="R124" s="0" t="s">
        <v>170</v>
      </c>
      <c r="S124" s="0" t="n">
        <v>2007</v>
      </c>
      <c r="T124" s="9" t="n">
        <v>6.24531148586431</v>
      </c>
      <c r="U124" s="9" t="n">
        <v>1.44875820268782</v>
      </c>
    </row>
    <row r="125" customFormat="false" ht="12" hidden="false" customHeight="false" outlineLevel="0" collapsed="false">
      <c r="A125" s="0" t="s">
        <v>905</v>
      </c>
      <c r="B125" s="0" t="n">
        <v>88</v>
      </c>
      <c r="C125" s="0" t="n">
        <v>-32299</v>
      </c>
      <c r="D125" s="0" t="n">
        <v>549</v>
      </c>
      <c r="E125" s="0" t="n">
        <v>3143</v>
      </c>
      <c r="F125" s="0" t="n">
        <v>549</v>
      </c>
      <c r="G125" s="0" t="n">
        <v>444</v>
      </c>
      <c r="H125" s="0" t="s">
        <v>375</v>
      </c>
      <c r="I125" s="0" t="s">
        <v>751</v>
      </c>
      <c r="J125" s="0" t="s">
        <v>752</v>
      </c>
      <c r="K125" s="0" t="s">
        <v>819</v>
      </c>
      <c r="L125" s="0" t="s">
        <v>18</v>
      </c>
      <c r="M125" s="0" t="s">
        <v>825</v>
      </c>
      <c r="N125" s="0" t="s">
        <v>753</v>
      </c>
      <c r="O125" s="0" t="s">
        <v>754</v>
      </c>
      <c r="P125" s="0" t="s">
        <v>757</v>
      </c>
      <c r="Q125" s="0" t="s">
        <v>755</v>
      </c>
      <c r="R125" s="0" t="s">
        <v>24</v>
      </c>
      <c r="S125" s="0" t="n">
        <v>2002</v>
      </c>
      <c r="T125" s="9" t="n">
        <v>6.25240731445097</v>
      </c>
      <c r="U125" s="9" t="n">
        <v>2.40109818049843</v>
      </c>
    </row>
    <row r="126" customFormat="false" ht="12" hidden="false" customHeight="false" outlineLevel="0" collapsed="false">
      <c r="A126" s="0" t="s">
        <v>906</v>
      </c>
      <c r="B126" s="0" t="n">
        <v>54</v>
      </c>
      <c r="C126" s="0" t="n">
        <v>-19965</v>
      </c>
      <c r="D126" s="0" t="s">
        <v>815</v>
      </c>
      <c r="E126" s="0" t="n">
        <v>1236</v>
      </c>
      <c r="F126" s="0" t="n">
        <v>334</v>
      </c>
      <c r="G126" s="0" t="n">
        <v>334</v>
      </c>
      <c r="H126" s="0" t="s">
        <v>375</v>
      </c>
      <c r="I126" s="0" t="s">
        <v>816</v>
      </c>
      <c r="J126" s="0" t="s">
        <v>752</v>
      </c>
      <c r="K126" s="0" t="s">
        <v>817</v>
      </c>
      <c r="L126" s="0" t="s">
        <v>18</v>
      </c>
      <c r="M126" s="0" t="s">
        <v>820</v>
      </c>
      <c r="N126" s="0" t="s">
        <v>747</v>
      </c>
      <c r="O126" s="0" t="s">
        <v>760</v>
      </c>
      <c r="P126" s="0" t="s">
        <v>757</v>
      </c>
      <c r="Q126" s="0" t="s">
        <v>749</v>
      </c>
      <c r="R126" s="0" t="s">
        <v>170</v>
      </c>
      <c r="S126" s="0" t="n">
        <v>2007</v>
      </c>
      <c r="T126" s="9" t="n">
        <v>6.3438026063545</v>
      </c>
      <c r="U126" s="9" t="n">
        <v>2.16729482453901</v>
      </c>
    </row>
    <row r="127" customFormat="false" ht="12" hidden="false" customHeight="false" outlineLevel="0" collapsed="false">
      <c r="A127" s="0" t="s">
        <v>907</v>
      </c>
      <c r="B127" s="0" t="n">
        <v>57</v>
      </c>
      <c r="C127" s="0" t="n">
        <v>-20824</v>
      </c>
      <c r="D127" s="0" t="s">
        <v>815</v>
      </c>
      <c r="E127" s="0" t="n">
        <v>1178</v>
      </c>
      <c r="F127" s="0" t="n">
        <v>1124</v>
      </c>
      <c r="G127" s="0" t="n">
        <v>1124</v>
      </c>
      <c r="H127" s="0" t="s">
        <v>370</v>
      </c>
      <c r="I127" s="0" t="s">
        <v>751</v>
      </c>
      <c r="J127" s="0" t="s">
        <v>741</v>
      </c>
      <c r="K127" s="0" t="s">
        <v>819</v>
      </c>
      <c r="L127" s="0" t="s">
        <v>18</v>
      </c>
      <c r="M127" s="0" t="s">
        <v>820</v>
      </c>
      <c r="N127" s="0" t="s">
        <v>767</v>
      </c>
      <c r="O127" s="0" t="s">
        <v>765</v>
      </c>
      <c r="P127" s="0" t="s">
        <v>748</v>
      </c>
      <c r="Q127" s="0" t="s">
        <v>749</v>
      </c>
      <c r="R127" s="0" t="s">
        <v>170</v>
      </c>
      <c r="S127" s="0" t="n">
        <v>2007</v>
      </c>
      <c r="T127" s="9" t="n">
        <v>6.37564288031002</v>
      </c>
      <c r="U127" s="9" t="n">
        <v>1.83650126096862</v>
      </c>
    </row>
    <row r="128" customFormat="false" ht="12" hidden="false" customHeight="false" outlineLevel="0" collapsed="false">
      <c r="A128" s="0" t="s">
        <v>779</v>
      </c>
      <c r="B128" s="0" t="n">
        <v>63</v>
      </c>
      <c r="C128" s="0" t="n">
        <v>-23373</v>
      </c>
      <c r="D128" s="0" t="s">
        <v>815</v>
      </c>
      <c r="E128" s="0" t="n">
        <v>1953</v>
      </c>
      <c r="F128" s="0" t="n">
        <v>1834</v>
      </c>
      <c r="G128" s="0" t="n">
        <v>1834</v>
      </c>
      <c r="H128" s="0" t="s">
        <v>370</v>
      </c>
      <c r="I128" s="0" t="s">
        <v>751</v>
      </c>
      <c r="J128" s="0" t="s">
        <v>741</v>
      </c>
      <c r="K128" s="0" t="s">
        <v>819</v>
      </c>
      <c r="L128" s="0" t="s">
        <v>18</v>
      </c>
      <c r="M128" s="0" t="s">
        <v>820</v>
      </c>
      <c r="N128" s="0" t="s">
        <v>747</v>
      </c>
      <c r="O128" s="0" t="s">
        <v>765</v>
      </c>
      <c r="P128" s="0" t="s">
        <v>757</v>
      </c>
      <c r="Q128" s="0" t="s">
        <v>749</v>
      </c>
      <c r="R128" s="0" t="s">
        <v>170</v>
      </c>
      <c r="S128" s="0" t="n">
        <v>2005</v>
      </c>
      <c r="T128" s="9" t="n">
        <v>6.38995014808553</v>
      </c>
      <c r="U128" s="9" t="n">
        <v>1.93161302501975</v>
      </c>
    </row>
    <row r="129" customFormat="false" ht="12" hidden="false" customHeight="false" outlineLevel="0" collapsed="false">
      <c r="A129" s="0" t="s">
        <v>800</v>
      </c>
      <c r="B129" s="0" t="n">
        <v>90</v>
      </c>
      <c r="C129" s="0" t="n">
        <v>-32872</v>
      </c>
      <c r="D129" s="0" t="n">
        <v>2751</v>
      </c>
      <c r="E129" s="0" t="n">
        <v>3275</v>
      </c>
      <c r="F129" s="0" t="n">
        <v>2751</v>
      </c>
      <c r="G129" s="0" t="n">
        <v>2416</v>
      </c>
      <c r="H129" s="0" t="s">
        <v>375</v>
      </c>
      <c r="I129" s="0" t="s">
        <v>751</v>
      </c>
      <c r="J129" s="0" t="s">
        <v>741</v>
      </c>
      <c r="K129" s="0" t="s">
        <v>817</v>
      </c>
      <c r="L129" s="0" t="s">
        <v>18</v>
      </c>
      <c r="M129" s="0" t="s">
        <v>820</v>
      </c>
      <c r="N129" s="0" t="s">
        <v>770</v>
      </c>
      <c r="O129" s="0" t="s">
        <v>754</v>
      </c>
      <c r="P129" s="0" t="s">
        <v>748</v>
      </c>
      <c r="Q129" s="0" t="s">
        <v>749</v>
      </c>
      <c r="R129" s="0" t="s">
        <v>24</v>
      </c>
      <c r="S129" s="0" t="n">
        <v>2002</v>
      </c>
      <c r="T129" s="9" t="n">
        <v>6.40636181021306</v>
      </c>
      <c r="U129" s="9" t="n">
        <v>1.66572365537558</v>
      </c>
    </row>
    <row r="130" customFormat="false" ht="12" hidden="false" customHeight="false" outlineLevel="0" collapsed="false">
      <c r="A130" s="0" t="s">
        <v>908</v>
      </c>
      <c r="B130" s="0" t="n">
        <v>69</v>
      </c>
      <c r="C130" s="0" t="n">
        <v>-25406</v>
      </c>
      <c r="D130" s="0" t="n">
        <v>608</v>
      </c>
      <c r="E130" s="0" t="n">
        <v>755</v>
      </c>
      <c r="F130" s="0" t="n">
        <v>608</v>
      </c>
      <c r="G130" s="0" t="n">
        <v>476</v>
      </c>
      <c r="H130" s="0" t="s">
        <v>370</v>
      </c>
      <c r="I130" s="0" t="s">
        <v>751</v>
      </c>
      <c r="J130" s="0" t="s">
        <v>741</v>
      </c>
      <c r="K130" s="0" t="s">
        <v>830</v>
      </c>
      <c r="L130" s="0" t="s">
        <v>26</v>
      </c>
      <c r="M130" s="0" t="s">
        <v>825</v>
      </c>
      <c r="N130" s="0" t="s">
        <v>909</v>
      </c>
      <c r="O130" s="0" t="s">
        <v>754</v>
      </c>
      <c r="P130" s="0" t="s">
        <v>744</v>
      </c>
      <c r="Q130" s="0" t="s">
        <v>745</v>
      </c>
      <c r="R130" s="0" t="s">
        <v>24</v>
      </c>
      <c r="S130" s="0" t="n">
        <v>2009</v>
      </c>
      <c r="T130" s="9" t="n">
        <v>6.44304998524277</v>
      </c>
      <c r="U130" s="9" t="n">
        <v>2.32693746499401</v>
      </c>
    </row>
    <row r="131" customFormat="false" ht="12" hidden="false" customHeight="false" outlineLevel="0" collapsed="false">
      <c r="A131" s="0" t="s">
        <v>910</v>
      </c>
      <c r="B131" s="0" t="n">
        <v>43</v>
      </c>
      <c r="C131" s="0" t="n">
        <v>-15898</v>
      </c>
      <c r="D131" s="0" t="s">
        <v>815</v>
      </c>
      <c r="E131" s="0" t="n">
        <v>211</v>
      </c>
      <c r="F131" s="0" t="n">
        <v>8</v>
      </c>
      <c r="G131" s="0" t="n">
        <v>8</v>
      </c>
      <c r="H131" s="0" t="s">
        <v>370</v>
      </c>
      <c r="I131" s="0" t="s">
        <v>751</v>
      </c>
      <c r="J131" s="0" t="s">
        <v>752</v>
      </c>
      <c r="K131" s="0" t="s">
        <v>817</v>
      </c>
      <c r="L131" s="0" t="s">
        <v>18</v>
      </c>
      <c r="M131" s="0" t="s">
        <v>820</v>
      </c>
      <c r="N131" s="0" t="s">
        <v>767</v>
      </c>
      <c r="O131" s="0" t="s">
        <v>849</v>
      </c>
      <c r="P131" s="0" t="s">
        <v>748</v>
      </c>
      <c r="Q131" s="0" t="s">
        <v>749</v>
      </c>
      <c r="R131" s="0" t="s">
        <v>170</v>
      </c>
      <c r="S131" s="0" t="n">
        <v>2010</v>
      </c>
      <c r="T131" s="9" t="n">
        <v>6.53160433613627</v>
      </c>
      <c r="U131" s="9" t="n">
        <v>1.44131672943565</v>
      </c>
    </row>
    <row r="132" customFormat="false" ht="12" hidden="false" customHeight="false" outlineLevel="0" collapsed="false">
      <c r="A132" s="0" t="s">
        <v>911</v>
      </c>
      <c r="B132" s="0" t="n">
        <v>72</v>
      </c>
      <c r="C132" s="0" t="n">
        <v>-26474</v>
      </c>
      <c r="D132" s="0" t="s">
        <v>815</v>
      </c>
      <c r="E132" s="0" t="n">
        <v>2191</v>
      </c>
      <c r="F132" s="0" t="n">
        <v>400</v>
      </c>
      <c r="G132" s="0" t="n">
        <v>400</v>
      </c>
      <c r="H132" s="0" t="s">
        <v>375</v>
      </c>
      <c r="I132" s="0" t="s">
        <v>751</v>
      </c>
      <c r="J132" s="0" t="s">
        <v>741</v>
      </c>
      <c r="K132" s="0" t="s">
        <v>817</v>
      </c>
      <c r="L132" s="0" t="s">
        <v>26</v>
      </c>
      <c r="M132" s="0" t="s">
        <v>820</v>
      </c>
      <c r="N132" s="0" t="s">
        <v>767</v>
      </c>
      <c r="O132" s="0" t="s">
        <v>765</v>
      </c>
      <c r="P132" s="0" t="s">
        <v>748</v>
      </c>
      <c r="Q132" s="0" t="s">
        <v>749</v>
      </c>
      <c r="R132" s="0" t="s">
        <v>170</v>
      </c>
      <c r="S132" s="0" t="n">
        <v>2005</v>
      </c>
      <c r="T132" s="9" t="n">
        <v>6.54973429711905</v>
      </c>
      <c r="U132" s="9" t="n">
        <v>3.29579844014277</v>
      </c>
    </row>
    <row r="133" customFormat="false" ht="12" hidden="false" customHeight="false" outlineLevel="0" collapsed="false">
      <c r="A133" s="0" t="s">
        <v>912</v>
      </c>
      <c r="B133" s="0" t="n">
        <v>53</v>
      </c>
      <c r="C133" s="0" t="n">
        <v>-19383</v>
      </c>
      <c r="D133" s="0" t="s">
        <v>815</v>
      </c>
      <c r="E133" s="0" t="n">
        <v>1237</v>
      </c>
      <c r="F133" s="0" t="n">
        <v>1126</v>
      </c>
      <c r="G133" s="0" t="n">
        <v>1126</v>
      </c>
      <c r="H133" s="0" t="s">
        <v>370</v>
      </c>
      <c r="I133" s="0" t="s">
        <v>751</v>
      </c>
      <c r="J133" s="0" t="s">
        <v>752</v>
      </c>
      <c r="K133" s="0" t="s">
        <v>819</v>
      </c>
      <c r="L133" s="0" t="s">
        <v>18</v>
      </c>
      <c r="M133" s="0" t="s">
        <v>820</v>
      </c>
      <c r="N133" s="0" t="s">
        <v>767</v>
      </c>
      <c r="O133" s="0" t="s">
        <v>765</v>
      </c>
      <c r="P133" s="0" t="s">
        <v>757</v>
      </c>
      <c r="Q133" s="0" t="s">
        <v>749</v>
      </c>
      <c r="R133" s="0" t="s">
        <v>170</v>
      </c>
      <c r="S133" s="0" t="n">
        <v>2007</v>
      </c>
      <c r="T133" s="9" t="n">
        <v>6.55362954885308</v>
      </c>
      <c r="U133" s="9" t="n">
        <v>3.10662241057235</v>
      </c>
    </row>
    <row r="134" customFormat="false" ht="12" hidden="false" customHeight="false" outlineLevel="0" collapsed="false">
      <c r="A134" s="0" t="s">
        <v>913</v>
      </c>
      <c r="B134" s="0" t="n">
        <v>65</v>
      </c>
      <c r="C134" s="0" t="n">
        <v>-23928</v>
      </c>
      <c r="D134" s="0" t="n">
        <v>927</v>
      </c>
      <c r="E134" s="0" t="n">
        <v>1299</v>
      </c>
      <c r="F134" s="0" t="n">
        <v>927</v>
      </c>
      <c r="G134" s="0" t="n">
        <v>910</v>
      </c>
      <c r="H134" s="0" t="s">
        <v>375</v>
      </c>
      <c r="I134" s="0" t="s">
        <v>751</v>
      </c>
      <c r="J134" s="0" t="s">
        <v>752</v>
      </c>
      <c r="K134" s="0" t="s">
        <v>817</v>
      </c>
      <c r="L134" s="0" t="s">
        <v>18</v>
      </c>
      <c r="M134" s="0" t="s">
        <v>825</v>
      </c>
      <c r="N134" s="0" t="s">
        <v>782</v>
      </c>
      <c r="O134" s="0" t="s">
        <v>754</v>
      </c>
      <c r="P134" s="0" t="s">
        <v>757</v>
      </c>
      <c r="Q134" s="0" t="s">
        <v>745</v>
      </c>
      <c r="R134" s="0" t="s">
        <v>24</v>
      </c>
      <c r="S134" s="0" t="n">
        <v>2007</v>
      </c>
      <c r="T134" s="9" t="n">
        <v>6.5759374067064</v>
      </c>
      <c r="U134" s="9" t="n">
        <v>2.65486480464514</v>
      </c>
    </row>
    <row r="135" customFormat="false" ht="12" hidden="false" customHeight="false" outlineLevel="0" collapsed="false">
      <c r="A135" s="0" t="s">
        <v>914</v>
      </c>
      <c r="B135" s="0" t="n">
        <v>54</v>
      </c>
      <c r="C135" s="0" t="n">
        <v>-19962</v>
      </c>
      <c r="D135" s="0" t="s">
        <v>815</v>
      </c>
      <c r="E135" s="0" t="n">
        <v>2160</v>
      </c>
      <c r="F135" s="0" t="n">
        <v>493</v>
      </c>
      <c r="G135" s="0" t="n">
        <v>559</v>
      </c>
      <c r="H135" s="0" t="s">
        <v>375</v>
      </c>
      <c r="I135" s="0" t="s">
        <v>751</v>
      </c>
      <c r="J135" s="0" t="s">
        <v>752</v>
      </c>
      <c r="K135" s="0" t="s">
        <v>819</v>
      </c>
      <c r="L135" s="0" t="s">
        <v>18</v>
      </c>
      <c r="M135" s="0" t="s">
        <v>825</v>
      </c>
      <c r="N135" s="0" t="s">
        <v>767</v>
      </c>
      <c r="O135" s="0" t="s">
        <v>765</v>
      </c>
      <c r="P135" s="0" t="s">
        <v>748</v>
      </c>
      <c r="Q135" s="0" t="s">
        <v>749</v>
      </c>
      <c r="R135" s="0" t="s">
        <v>170</v>
      </c>
      <c r="S135" s="0" t="n">
        <v>2005</v>
      </c>
      <c r="T135" s="9" t="n">
        <v>6.58120062971872</v>
      </c>
      <c r="U135" s="9" t="n">
        <v>2.10251507573826</v>
      </c>
    </row>
    <row r="136" customFormat="false" ht="12" hidden="false" customHeight="false" outlineLevel="0" collapsed="false">
      <c r="A136" s="0" t="s">
        <v>769</v>
      </c>
      <c r="B136" s="0" t="n">
        <v>43</v>
      </c>
      <c r="C136" s="0" t="n">
        <v>-15793</v>
      </c>
      <c r="D136" s="0" t="s">
        <v>815</v>
      </c>
      <c r="E136" s="0" t="n">
        <v>2252</v>
      </c>
      <c r="F136" s="0" t="n">
        <v>1467</v>
      </c>
      <c r="G136" s="0" t="n">
        <v>1467</v>
      </c>
      <c r="H136" s="0" t="s">
        <v>375</v>
      </c>
      <c r="I136" s="0" t="s">
        <v>751</v>
      </c>
      <c r="J136" s="0" t="s">
        <v>752</v>
      </c>
      <c r="K136" s="0" t="s">
        <v>819</v>
      </c>
      <c r="L136" s="0" t="s">
        <v>18</v>
      </c>
      <c r="M136" s="0" t="s">
        <v>820</v>
      </c>
      <c r="N136" s="0" t="s">
        <v>767</v>
      </c>
      <c r="O136" s="0" t="s">
        <v>765</v>
      </c>
      <c r="P136" s="0" t="s">
        <v>757</v>
      </c>
      <c r="Q136" s="0" t="s">
        <v>749</v>
      </c>
      <c r="R136" s="0" t="s">
        <v>170</v>
      </c>
      <c r="S136" s="0" t="n">
        <v>2004</v>
      </c>
      <c r="T136" s="9" t="n">
        <v>6.63076035549093</v>
      </c>
      <c r="U136" s="9" t="n">
        <v>3.99072212425053</v>
      </c>
    </row>
    <row r="137" customFormat="false" ht="12" hidden="false" customHeight="false" outlineLevel="0" collapsed="false">
      <c r="A137" s="0" t="s">
        <v>915</v>
      </c>
      <c r="B137" s="0" t="n">
        <v>56</v>
      </c>
      <c r="C137" s="0" t="n">
        <v>-20600</v>
      </c>
      <c r="D137" s="0" t="s">
        <v>815</v>
      </c>
      <c r="E137" s="0" t="n">
        <v>220</v>
      </c>
      <c r="F137" s="0" t="n">
        <v>220</v>
      </c>
      <c r="G137" s="0" t="n">
        <v>220</v>
      </c>
      <c r="H137" s="0" t="s">
        <v>370</v>
      </c>
      <c r="I137" s="0" t="s">
        <v>751</v>
      </c>
      <c r="J137" s="0" t="s">
        <v>752</v>
      </c>
      <c r="K137" s="0" t="s">
        <v>817</v>
      </c>
      <c r="L137" s="0" t="s">
        <v>18</v>
      </c>
      <c r="M137" s="0" t="s">
        <v>820</v>
      </c>
      <c r="N137" s="0" t="s">
        <v>747</v>
      </c>
      <c r="O137" s="0" t="s">
        <v>754</v>
      </c>
      <c r="P137" s="0" t="s">
        <v>748</v>
      </c>
      <c r="Q137" s="0" t="s">
        <v>749</v>
      </c>
      <c r="R137" s="0" t="s">
        <v>170</v>
      </c>
      <c r="S137" s="0" t="n">
        <v>2010</v>
      </c>
      <c r="T137" s="9" t="n">
        <v>6.64088323832144</v>
      </c>
      <c r="U137" s="9" t="n">
        <v>2.94217959109138</v>
      </c>
    </row>
    <row r="138" customFormat="false" ht="12" hidden="false" customHeight="false" outlineLevel="0" collapsed="false">
      <c r="A138" s="0" t="s">
        <v>916</v>
      </c>
      <c r="B138" s="0" t="n">
        <v>61</v>
      </c>
      <c r="C138" s="0" t="n">
        <v>-22461</v>
      </c>
      <c r="D138" s="0" t="s">
        <v>815</v>
      </c>
      <c r="E138" s="0" t="n">
        <v>133</v>
      </c>
      <c r="F138" s="0" t="n">
        <v>133</v>
      </c>
      <c r="G138" s="0" t="n">
        <v>133</v>
      </c>
      <c r="H138" s="0" t="s">
        <v>375</v>
      </c>
      <c r="I138" s="0" t="s">
        <v>740</v>
      </c>
      <c r="J138" s="0" t="s">
        <v>752</v>
      </c>
      <c r="K138" s="0" t="s">
        <v>817</v>
      </c>
      <c r="L138" s="0" t="s">
        <v>18</v>
      </c>
      <c r="M138" s="0" t="s">
        <v>820</v>
      </c>
      <c r="N138" s="0" t="s">
        <v>767</v>
      </c>
      <c r="O138" s="0" t="s">
        <v>849</v>
      </c>
      <c r="P138" s="0" t="s">
        <v>757</v>
      </c>
      <c r="Q138" s="0" t="s">
        <v>749</v>
      </c>
      <c r="R138" s="0" t="s">
        <v>170</v>
      </c>
      <c r="S138" s="0" t="n">
        <v>2010</v>
      </c>
      <c r="T138" s="9" t="n">
        <v>6.7199051260562</v>
      </c>
      <c r="U138" s="9" t="n">
        <v>2.63523577503548</v>
      </c>
    </row>
    <row r="139" customFormat="false" ht="12" hidden="false" customHeight="false" outlineLevel="0" collapsed="false">
      <c r="A139" s="0" t="s">
        <v>917</v>
      </c>
      <c r="B139" s="0" t="n">
        <v>61</v>
      </c>
      <c r="C139" s="0" t="n">
        <v>-22607</v>
      </c>
      <c r="D139" s="0" t="s">
        <v>815</v>
      </c>
      <c r="E139" s="0" t="n">
        <v>228</v>
      </c>
      <c r="F139" s="0" t="n">
        <v>48</v>
      </c>
      <c r="G139" s="0" t="n">
        <v>48</v>
      </c>
      <c r="H139" s="0" t="s">
        <v>375</v>
      </c>
      <c r="I139" s="0" t="s">
        <v>740</v>
      </c>
      <c r="J139" s="0" t="s">
        <v>752</v>
      </c>
      <c r="K139" s="0" t="s">
        <v>817</v>
      </c>
      <c r="L139" s="0" t="s">
        <v>18</v>
      </c>
      <c r="M139" s="0" t="s">
        <v>820</v>
      </c>
      <c r="N139" s="0" t="s">
        <v>747</v>
      </c>
      <c r="O139" s="0" t="s">
        <v>754</v>
      </c>
      <c r="P139" s="0" t="s">
        <v>748</v>
      </c>
      <c r="Q139" s="0" t="s">
        <v>749</v>
      </c>
      <c r="R139" s="0" t="s">
        <v>170</v>
      </c>
      <c r="S139" s="0" t="n">
        <v>2010</v>
      </c>
      <c r="T139" s="9" t="n">
        <v>6.80025262129011</v>
      </c>
      <c r="U139" s="9" t="n">
        <v>2.5258274768966</v>
      </c>
    </row>
    <row r="140" customFormat="false" ht="12" hidden="false" customHeight="false" outlineLevel="0" collapsed="false">
      <c r="A140" s="0" t="s">
        <v>918</v>
      </c>
      <c r="B140" s="0" t="n">
        <v>65</v>
      </c>
      <c r="C140" s="0" t="n">
        <v>-23863</v>
      </c>
      <c r="D140" s="0" t="s">
        <v>815</v>
      </c>
      <c r="E140" s="0" t="n">
        <v>211</v>
      </c>
      <c r="F140" s="0" t="n">
        <v>23</v>
      </c>
      <c r="G140" s="0" t="n">
        <v>23</v>
      </c>
      <c r="H140" s="0" t="s">
        <v>370</v>
      </c>
      <c r="I140" s="0" t="s">
        <v>816</v>
      </c>
      <c r="J140" s="0" t="s">
        <v>752</v>
      </c>
      <c r="K140" s="0" t="s">
        <v>817</v>
      </c>
      <c r="L140" s="0" t="s">
        <v>18</v>
      </c>
      <c r="M140" s="0" t="s">
        <v>820</v>
      </c>
      <c r="N140" s="0" t="s">
        <v>742</v>
      </c>
      <c r="O140" s="0" t="s">
        <v>849</v>
      </c>
      <c r="P140" s="0" t="s">
        <v>757</v>
      </c>
      <c r="Q140" s="0" t="s">
        <v>755</v>
      </c>
      <c r="R140" s="0" t="s">
        <v>170</v>
      </c>
      <c r="S140" s="0" t="n">
        <v>2010</v>
      </c>
      <c r="T140" s="9" t="n">
        <v>6.80286750256202</v>
      </c>
      <c r="U140" s="9" t="n">
        <v>2.78135970605895</v>
      </c>
    </row>
    <row r="141" customFormat="false" ht="12" hidden="false" customHeight="false" outlineLevel="0" collapsed="false">
      <c r="A141" s="0" t="s">
        <v>766</v>
      </c>
      <c r="B141" s="0" t="n">
        <v>62</v>
      </c>
      <c r="C141" s="0" t="n">
        <v>-22827</v>
      </c>
      <c r="D141" s="0" t="s">
        <v>815</v>
      </c>
      <c r="E141" s="0" t="n">
        <v>2089</v>
      </c>
      <c r="F141" s="0" t="n">
        <v>1425</v>
      </c>
      <c r="G141" s="0" t="n">
        <v>1425</v>
      </c>
      <c r="H141" s="0" t="s">
        <v>370</v>
      </c>
      <c r="I141" s="0" t="s">
        <v>816</v>
      </c>
      <c r="J141" s="0" t="s">
        <v>752</v>
      </c>
      <c r="K141" s="0" t="s">
        <v>817</v>
      </c>
      <c r="L141" s="0" t="s">
        <v>18</v>
      </c>
      <c r="M141" s="0" t="s">
        <v>820</v>
      </c>
      <c r="N141" s="0" t="s">
        <v>782</v>
      </c>
      <c r="O141" s="0" t="s">
        <v>760</v>
      </c>
      <c r="P141" s="0" t="s">
        <v>757</v>
      </c>
      <c r="Q141" s="0" t="s">
        <v>788</v>
      </c>
      <c r="R141" s="0" t="s">
        <v>170</v>
      </c>
      <c r="S141" s="0" t="n">
        <v>2005</v>
      </c>
      <c r="T141" s="9" t="n">
        <v>7.08338812173488</v>
      </c>
      <c r="U141" s="9" t="n">
        <v>2.51657536877476</v>
      </c>
    </row>
    <row r="142" customFormat="false" ht="12" hidden="false" customHeight="false" outlineLevel="0" collapsed="false">
      <c r="A142" s="0" t="s">
        <v>919</v>
      </c>
      <c r="B142" s="0" t="n">
        <v>72</v>
      </c>
      <c r="C142" s="0" t="n">
        <v>-26478</v>
      </c>
      <c r="D142" s="0" t="s">
        <v>815</v>
      </c>
      <c r="E142" s="0" t="n">
        <v>1712</v>
      </c>
      <c r="F142" s="0" t="n">
        <v>1054</v>
      </c>
      <c r="G142" s="0" t="n">
        <v>1054</v>
      </c>
      <c r="H142" s="0" t="s">
        <v>370</v>
      </c>
      <c r="I142" s="0" t="s">
        <v>816</v>
      </c>
      <c r="J142" s="0" t="s">
        <v>741</v>
      </c>
      <c r="K142" s="0" t="s">
        <v>817</v>
      </c>
      <c r="L142" s="0" t="s">
        <v>18</v>
      </c>
      <c r="M142" s="0" t="s">
        <v>820</v>
      </c>
      <c r="N142" s="0" t="s">
        <v>747</v>
      </c>
      <c r="O142" s="0" t="s">
        <v>760</v>
      </c>
      <c r="P142" s="0" t="s">
        <v>757</v>
      </c>
      <c r="Q142" s="0" t="s">
        <v>749</v>
      </c>
      <c r="R142" s="0" t="s">
        <v>170</v>
      </c>
      <c r="S142" s="0" t="n">
        <v>2006</v>
      </c>
      <c r="T142" s="9" t="n">
        <v>7.39732618949703</v>
      </c>
      <c r="U142" s="9" t="n">
        <v>3.19068366642031</v>
      </c>
    </row>
    <row r="143" customFormat="false" ht="12" hidden="false" customHeight="false" outlineLevel="0" collapsed="false">
      <c r="A143" s="0" t="s">
        <v>780</v>
      </c>
      <c r="B143" s="0" t="n">
        <v>55</v>
      </c>
      <c r="C143" s="0" t="n">
        <v>-20369</v>
      </c>
      <c r="D143" s="0" t="s">
        <v>815</v>
      </c>
      <c r="E143" s="0" t="n">
        <v>2132</v>
      </c>
      <c r="F143" s="0" t="n">
        <v>1842</v>
      </c>
      <c r="G143" s="0" t="n">
        <v>1842</v>
      </c>
      <c r="H143" s="0" t="s">
        <v>375</v>
      </c>
      <c r="I143" s="0" t="s">
        <v>751</v>
      </c>
      <c r="J143" s="0" t="s">
        <v>741</v>
      </c>
      <c r="K143" s="0" t="s">
        <v>819</v>
      </c>
      <c r="L143" s="0" t="s">
        <v>18</v>
      </c>
      <c r="M143" s="0" t="s">
        <v>825</v>
      </c>
      <c r="N143" s="0" t="s">
        <v>767</v>
      </c>
      <c r="O143" s="0" t="s">
        <v>765</v>
      </c>
      <c r="P143" s="0" t="s">
        <v>748</v>
      </c>
      <c r="Q143" s="0" t="s">
        <v>749</v>
      </c>
      <c r="R143" s="0" t="s">
        <v>170</v>
      </c>
      <c r="S143" s="0" t="n">
        <v>2005</v>
      </c>
      <c r="T143" s="9" t="n">
        <v>7.84548992280117</v>
      </c>
      <c r="U143" s="9" t="n">
        <v>3.18416701409723</v>
      </c>
    </row>
    <row r="144" customFormat="false" ht="12" hidden="false" customHeight="false" outlineLevel="0" collapsed="false">
      <c r="A144" s="0" t="s">
        <v>920</v>
      </c>
      <c r="B144" s="0" t="n">
        <v>46</v>
      </c>
      <c r="C144" s="0" t="n">
        <v>-17107</v>
      </c>
      <c r="D144" s="0" t="s">
        <v>815</v>
      </c>
      <c r="E144" s="0" t="n">
        <v>1439</v>
      </c>
      <c r="F144" s="0" t="n">
        <v>726</v>
      </c>
      <c r="G144" s="0" t="n">
        <v>726</v>
      </c>
      <c r="H144" s="0" t="s">
        <v>375</v>
      </c>
      <c r="I144" s="0" t="s">
        <v>816</v>
      </c>
      <c r="J144" s="0" t="s">
        <v>741</v>
      </c>
      <c r="K144" s="0" t="s">
        <v>817</v>
      </c>
      <c r="L144" s="0" t="s">
        <v>18</v>
      </c>
      <c r="M144" s="0" t="s">
        <v>820</v>
      </c>
      <c r="N144" s="0" t="s">
        <v>767</v>
      </c>
      <c r="O144" s="0" t="s">
        <v>760</v>
      </c>
      <c r="P144" s="0" t="s">
        <v>748</v>
      </c>
      <c r="Q144" s="0" t="s">
        <v>749</v>
      </c>
      <c r="R144" s="0" t="s">
        <v>170</v>
      </c>
      <c r="S144" s="0" t="n">
        <v>2007</v>
      </c>
      <c r="T144" s="9" t="n">
        <v>7.93381877444031</v>
      </c>
      <c r="U144" s="9" t="n">
        <v>3.055282701672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4T14:58:09Z</dcterms:created>
  <dc:creator/>
  <dc:description/>
  <dc:language>en-US</dc:language>
  <cp:lastModifiedBy>Marcus Peter</cp:lastModifiedBy>
  <dcterms:modified xsi:type="dcterms:W3CDTF">2012-05-24T15:01:45Z</dcterms:modified>
  <cp:revision>0</cp:revision>
  <dc:subject/>
  <dc:title/>
</cp:coreProperties>
</file>